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vid\Documents\IceFormationAnalysis\ActaDPaper\Figures_V4\"/>
    </mc:Choice>
  </mc:AlternateContent>
  <xr:revisionPtr revIDLastSave="0" documentId="13_ncr:1_{C41C86E1-A0EF-42B1-B01B-ECBDB8E0448F}" xr6:coauthVersionLast="45" xr6:coauthVersionMax="45" xr10:uidLastSave="{00000000-0000-0000-0000-000000000000}"/>
  <bookViews>
    <workbookView xWindow="-108" yWindow="-108" windowWidth="23256" windowHeight="12576" tabRatio="550" activeTab="1" xr2:uid="{00000000-000D-0000-FFFF-FFFF00000000}"/>
  </bookViews>
  <sheets>
    <sheet name="Ground Truth Test Set" sheetId="2" r:id="rId1"/>
    <sheet name="AUSPEX Set C" sheetId="3" r:id="rId2"/>
    <sheet name="IFS, DS, N - Auspex Set C" sheetId="4" r:id="rId3"/>
    <sheet name="IFS, DS, N Ground Truth Test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202" i="5" l="1"/>
  <c r="M202" i="5"/>
  <c r="H202" i="5"/>
  <c r="G202" i="5"/>
  <c r="K202" i="5" s="1"/>
  <c r="F202" i="5"/>
  <c r="J202" i="5" s="1"/>
  <c r="H201" i="5"/>
  <c r="N201" i="5" s="1"/>
  <c r="G201" i="5"/>
  <c r="K201" i="5" s="1"/>
  <c r="F201" i="5"/>
  <c r="I201" i="5" s="1"/>
  <c r="N200" i="5"/>
  <c r="K200" i="5"/>
  <c r="H200" i="5"/>
  <c r="M200" i="5" s="1"/>
  <c r="G200" i="5"/>
  <c r="L200" i="5" s="1"/>
  <c r="F200" i="5"/>
  <c r="J199" i="5"/>
  <c r="H199" i="5"/>
  <c r="M199" i="5" s="1"/>
  <c r="G199" i="5"/>
  <c r="K199" i="5" s="1"/>
  <c r="F199" i="5"/>
  <c r="I199" i="5" s="1"/>
  <c r="K198" i="5"/>
  <c r="H198" i="5"/>
  <c r="N198" i="5" s="1"/>
  <c r="G198" i="5"/>
  <c r="L198" i="5" s="1"/>
  <c r="F198" i="5"/>
  <c r="I198" i="5" s="1"/>
  <c r="N197" i="5"/>
  <c r="L197" i="5"/>
  <c r="K197" i="5"/>
  <c r="H197" i="5"/>
  <c r="M197" i="5" s="1"/>
  <c r="G197" i="5"/>
  <c r="F197" i="5"/>
  <c r="J197" i="5" s="1"/>
  <c r="J196" i="5"/>
  <c r="H196" i="5"/>
  <c r="N196" i="5" s="1"/>
  <c r="G196" i="5"/>
  <c r="F196" i="5"/>
  <c r="I196" i="5" s="1"/>
  <c r="H195" i="5"/>
  <c r="G195" i="5"/>
  <c r="L195" i="5" s="1"/>
  <c r="F195" i="5"/>
  <c r="I195" i="5" s="1"/>
  <c r="H194" i="5"/>
  <c r="N194" i="5" s="1"/>
  <c r="G194" i="5"/>
  <c r="K194" i="5" s="1"/>
  <c r="F194" i="5"/>
  <c r="J194" i="5" s="1"/>
  <c r="L193" i="5"/>
  <c r="J193" i="5"/>
  <c r="H193" i="5"/>
  <c r="N193" i="5" s="1"/>
  <c r="G193" i="5"/>
  <c r="K193" i="5" s="1"/>
  <c r="F193" i="5"/>
  <c r="I193" i="5" s="1"/>
  <c r="H192" i="5"/>
  <c r="N192" i="5" s="1"/>
  <c r="G192" i="5"/>
  <c r="L192" i="5" s="1"/>
  <c r="F192" i="5"/>
  <c r="H191" i="5"/>
  <c r="M191" i="5" s="1"/>
  <c r="G191" i="5"/>
  <c r="K191" i="5" s="1"/>
  <c r="F191" i="5"/>
  <c r="J190" i="5"/>
  <c r="I190" i="5"/>
  <c r="H190" i="5"/>
  <c r="N190" i="5" s="1"/>
  <c r="G190" i="5"/>
  <c r="F190" i="5"/>
  <c r="N189" i="5"/>
  <c r="L189" i="5"/>
  <c r="H189" i="5"/>
  <c r="M189" i="5" s="1"/>
  <c r="G189" i="5"/>
  <c r="K189" i="5" s="1"/>
  <c r="F189" i="5"/>
  <c r="J189" i="5" s="1"/>
  <c r="H188" i="5"/>
  <c r="N188" i="5" s="1"/>
  <c r="G188" i="5"/>
  <c r="F188" i="5"/>
  <c r="J188" i="5" s="1"/>
  <c r="L187" i="5"/>
  <c r="K187" i="5"/>
  <c r="H187" i="5"/>
  <c r="G187" i="5"/>
  <c r="F187" i="5"/>
  <c r="I187" i="5" s="1"/>
  <c r="M186" i="5"/>
  <c r="L186" i="5"/>
  <c r="K186" i="5"/>
  <c r="H186" i="5"/>
  <c r="N186" i="5" s="1"/>
  <c r="G186" i="5"/>
  <c r="F186" i="5"/>
  <c r="J186" i="5" s="1"/>
  <c r="H185" i="5"/>
  <c r="N185" i="5" s="1"/>
  <c r="G185" i="5"/>
  <c r="K185" i="5" s="1"/>
  <c r="F185" i="5"/>
  <c r="I185" i="5" s="1"/>
  <c r="M184" i="5"/>
  <c r="K184" i="5"/>
  <c r="H184" i="5"/>
  <c r="N184" i="5" s="1"/>
  <c r="G184" i="5"/>
  <c r="L184" i="5" s="1"/>
  <c r="F184" i="5"/>
  <c r="J184" i="5" s="1"/>
  <c r="H183" i="5"/>
  <c r="M183" i="5" s="1"/>
  <c r="G183" i="5"/>
  <c r="K183" i="5" s="1"/>
  <c r="F183" i="5"/>
  <c r="I183" i="5" s="1"/>
  <c r="J182" i="5"/>
  <c r="I182" i="5"/>
  <c r="H182" i="5"/>
  <c r="N182" i="5" s="1"/>
  <c r="G182" i="5"/>
  <c r="L182" i="5" s="1"/>
  <c r="F182" i="5"/>
  <c r="H181" i="5"/>
  <c r="M181" i="5" s="1"/>
  <c r="G181" i="5"/>
  <c r="L181" i="5" s="1"/>
  <c r="F181" i="5"/>
  <c r="J181" i="5" s="1"/>
  <c r="I180" i="5"/>
  <c r="H180" i="5"/>
  <c r="N180" i="5" s="1"/>
  <c r="G180" i="5"/>
  <c r="F180" i="5"/>
  <c r="J180" i="5" s="1"/>
  <c r="L179" i="5"/>
  <c r="K179" i="5"/>
  <c r="H179" i="5"/>
  <c r="M179" i="5" s="1"/>
  <c r="G179" i="5"/>
  <c r="F179" i="5"/>
  <c r="I178" i="5"/>
  <c r="H178" i="5"/>
  <c r="N178" i="5" s="1"/>
  <c r="G178" i="5"/>
  <c r="L178" i="5" s="1"/>
  <c r="F178" i="5"/>
  <c r="J178" i="5" s="1"/>
  <c r="J177" i="5"/>
  <c r="H177" i="5"/>
  <c r="N177" i="5" s="1"/>
  <c r="G177" i="5"/>
  <c r="K177" i="5" s="1"/>
  <c r="F177" i="5"/>
  <c r="I177" i="5" s="1"/>
  <c r="H176" i="5"/>
  <c r="N176" i="5" s="1"/>
  <c r="G176" i="5"/>
  <c r="L176" i="5" s="1"/>
  <c r="F176" i="5"/>
  <c r="J176" i="5" s="1"/>
  <c r="L175" i="5"/>
  <c r="J175" i="5"/>
  <c r="H175" i="5"/>
  <c r="M175" i="5" s="1"/>
  <c r="G175" i="5"/>
  <c r="K175" i="5" s="1"/>
  <c r="F175" i="5"/>
  <c r="I175" i="5" s="1"/>
  <c r="H174" i="5"/>
  <c r="G174" i="5"/>
  <c r="L174" i="5" s="1"/>
  <c r="F174" i="5"/>
  <c r="J174" i="5" s="1"/>
  <c r="H173" i="5"/>
  <c r="G173" i="5"/>
  <c r="L173" i="5" s="1"/>
  <c r="F173" i="5"/>
  <c r="J173" i="5" s="1"/>
  <c r="H172" i="5"/>
  <c r="N172" i="5" s="1"/>
  <c r="G172" i="5"/>
  <c r="F172" i="5"/>
  <c r="J172" i="5" s="1"/>
  <c r="L171" i="5"/>
  <c r="K171" i="5"/>
  <c r="H171" i="5"/>
  <c r="M171" i="5" s="1"/>
  <c r="G171" i="5"/>
  <c r="F171" i="5"/>
  <c r="I170" i="5"/>
  <c r="H170" i="5"/>
  <c r="N170" i="5" s="1"/>
  <c r="G170" i="5"/>
  <c r="L170" i="5" s="1"/>
  <c r="F170" i="5"/>
  <c r="J170" i="5" s="1"/>
  <c r="H169" i="5"/>
  <c r="N169" i="5" s="1"/>
  <c r="G169" i="5"/>
  <c r="K169" i="5" s="1"/>
  <c r="F169" i="5"/>
  <c r="I169" i="5" s="1"/>
  <c r="H168" i="5"/>
  <c r="N168" i="5" s="1"/>
  <c r="G168" i="5"/>
  <c r="L168" i="5" s="1"/>
  <c r="F168" i="5"/>
  <c r="J168" i="5" s="1"/>
  <c r="N167" i="5"/>
  <c r="L167" i="5"/>
  <c r="H167" i="5"/>
  <c r="M167" i="5" s="1"/>
  <c r="G167" i="5"/>
  <c r="K167" i="5" s="1"/>
  <c r="F167" i="5"/>
  <c r="I167" i="5" s="1"/>
  <c r="K166" i="5"/>
  <c r="H166" i="5"/>
  <c r="N166" i="5" s="1"/>
  <c r="G166" i="5"/>
  <c r="L166" i="5" s="1"/>
  <c r="F166" i="5"/>
  <c r="J166" i="5" s="1"/>
  <c r="L165" i="5"/>
  <c r="K165" i="5"/>
  <c r="H165" i="5"/>
  <c r="M165" i="5" s="1"/>
  <c r="G165" i="5"/>
  <c r="F165" i="5"/>
  <c r="J165" i="5" s="1"/>
  <c r="M164" i="5"/>
  <c r="K164" i="5"/>
  <c r="J164" i="5"/>
  <c r="H164" i="5"/>
  <c r="N164" i="5" s="1"/>
  <c r="G164" i="5"/>
  <c r="L164" i="5" s="1"/>
  <c r="F164" i="5"/>
  <c r="I164" i="5" s="1"/>
  <c r="L163" i="5"/>
  <c r="K163" i="5"/>
  <c r="J163" i="5"/>
  <c r="H163" i="5"/>
  <c r="M163" i="5" s="1"/>
  <c r="G163" i="5"/>
  <c r="F163" i="5"/>
  <c r="I163" i="5" s="1"/>
  <c r="H162" i="5"/>
  <c r="N162" i="5" s="1"/>
  <c r="G162" i="5"/>
  <c r="F162" i="5"/>
  <c r="J162" i="5" s="1"/>
  <c r="H161" i="5"/>
  <c r="N161" i="5" s="1"/>
  <c r="G161" i="5"/>
  <c r="K161" i="5" s="1"/>
  <c r="F161" i="5"/>
  <c r="H160" i="5"/>
  <c r="N160" i="5" s="1"/>
  <c r="G160" i="5"/>
  <c r="L160" i="5" s="1"/>
  <c r="F160" i="5"/>
  <c r="J160" i="5" s="1"/>
  <c r="H159" i="5"/>
  <c r="M159" i="5" s="1"/>
  <c r="G159" i="5"/>
  <c r="K159" i="5" s="1"/>
  <c r="F159" i="5"/>
  <c r="J159" i="5" s="1"/>
  <c r="J158" i="5"/>
  <c r="I158" i="5"/>
  <c r="H158" i="5"/>
  <c r="N158" i="5" s="1"/>
  <c r="G158" i="5"/>
  <c r="L158" i="5" s="1"/>
  <c r="F158" i="5"/>
  <c r="L157" i="5"/>
  <c r="H157" i="5"/>
  <c r="M157" i="5" s="1"/>
  <c r="G157" i="5"/>
  <c r="K157" i="5" s="1"/>
  <c r="F157" i="5"/>
  <c r="J157" i="5" s="1"/>
  <c r="H156" i="5"/>
  <c r="N156" i="5" s="1"/>
  <c r="G156" i="5"/>
  <c r="L156" i="5" s="1"/>
  <c r="F156" i="5"/>
  <c r="J156" i="5" s="1"/>
  <c r="K155" i="5"/>
  <c r="H155" i="5"/>
  <c r="N155" i="5" s="1"/>
  <c r="G155" i="5"/>
  <c r="L155" i="5" s="1"/>
  <c r="F155" i="5"/>
  <c r="I155" i="5" s="1"/>
  <c r="N154" i="5"/>
  <c r="H154" i="5"/>
  <c r="M154" i="5" s="1"/>
  <c r="G154" i="5"/>
  <c r="K154" i="5" s="1"/>
  <c r="F154" i="5"/>
  <c r="J154" i="5" s="1"/>
  <c r="L153" i="5"/>
  <c r="H153" i="5"/>
  <c r="N153" i="5" s="1"/>
  <c r="G153" i="5"/>
  <c r="K153" i="5" s="1"/>
  <c r="F153" i="5"/>
  <c r="I153" i="5" s="1"/>
  <c r="K152" i="5"/>
  <c r="I152" i="5"/>
  <c r="H152" i="5"/>
  <c r="N152" i="5" s="1"/>
  <c r="G152" i="5"/>
  <c r="L152" i="5" s="1"/>
  <c r="F152" i="5"/>
  <c r="J152" i="5" s="1"/>
  <c r="H151" i="5"/>
  <c r="G151" i="5"/>
  <c r="K151" i="5" s="1"/>
  <c r="F151" i="5"/>
  <c r="J151" i="5" s="1"/>
  <c r="J150" i="5"/>
  <c r="I150" i="5"/>
  <c r="H150" i="5"/>
  <c r="N150" i="5" s="1"/>
  <c r="G150" i="5"/>
  <c r="F150" i="5"/>
  <c r="K149" i="5"/>
  <c r="J149" i="5"/>
  <c r="H149" i="5"/>
  <c r="M149" i="5" s="1"/>
  <c r="G149" i="5"/>
  <c r="L149" i="5" s="1"/>
  <c r="F149" i="5"/>
  <c r="I149" i="5" s="1"/>
  <c r="M148" i="5"/>
  <c r="I148" i="5"/>
  <c r="H148" i="5"/>
  <c r="N148" i="5" s="1"/>
  <c r="G148" i="5"/>
  <c r="F148" i="5"/>
  <c r="J148" i="5" s="1"/>
  <c r="K147" i="5"/>
  <c r="H147" i="5"/>
  <c r="N147" i="5" s="1"/>
  <c r="G147" i="5"/>
  <c r="L147" i="5" s="1"/>
  <c r="F147" i="5"/>
  <c r="I147" i="5" s="1"/>
  <c r="H146" i="5"/>
  <c r="N146" i="5" s="1"/>
  <c r="G146" i="5"/>
  <c r="F146" i="5"/>
  <c r="J146" i="5" s="1"/>
  <c r="H145" i="5"/>
  <c r="N145" i="5" s="1"/>
  <c r="G145" i="5"/>
  <c r="K145" i="5" s="1"/>
  <c r="F145" i="5"/>
  <c r="H144" i="5"/>
  <c r="N144" i="5" s="1"/>
  <c r="G144" i="5"/>
  <c r="L144" i="5" s="1"/>
  <c r="F144" i="5"/>
  <c r="J144" i="5" s="1"/>
  <c r="H143" i="5"/>
  <c r="M143" i="5" s="1"/>
  <c r="G143" i="5"/>
  <c r="K143" i="5" s="1"/>
  <c r="F143" i="5"/>
  <c r="J143" i="5" s="1"/>
  <c r="M142" i="5"/>
  <c r="I142" i="5"/>
  <c r="H142" i="5"/>
  <c r="N142" i="5" s="1"/>
  <c r="G142" i="5"/>
  <c r="L142" i="5" s="1"/>
  <c r="F142" i="5"/>
  <c r="J142" i="5" s="1"/>
  <c r="H141" i="5"/>
  <c r="M141" i="5" s="1"/>
  <c r="G141" i="5"/>
  <c r="K141" i="5" s="1"/>
  <c r="F141" i="5"/>
  <c r="J141" i="5" s="1"/>
  <c r="M140" i="5"/>
  <c r="K140" i="5"/>
  <c r="H140" i="5"/>
  <c r="N140" i="5" s="1"/>
  <c r="G140" i="5"/>
  <c r="L140" i="5" s="1"/>
  <c r="F140" i="5"/>
  <c r="I140" i="5" s="1"/>
  <c r="L139" i="5"/>
  <c r="H139" i="5"/>
  <c r="N139" i="5" s="1"/>
  <c r="G139" i="5"/>
  <c r="K139" i="5" s="1"/>
  <c r="F139" i="5"/>
  <c r="I139" i="5" s="1"/>
  <c r="L138" i="5"/>
  <c r="H138" i="5"/>
  <c r="N138" i="5" s="1"/>
  <c r="G138" i="5"/>
  <c r="K138" i="5" s="1"/>
  <c r="F138" i="5"/>
  <c r="J138" i="5" s="1"/>
  <c r="H137" i="5"/>
  <c r="M137" i="5" s="1"/>
  <c r="G137" i="5"/>
  <c r="K137" i="5" s="1"/>
  <c r="F137" i="5"/>
  <c r="I137" i="5" s="1"/>
  <c r="K136" i="5"/>
  <c r="I136" i="5"/>
  <c r="H136" i="5"/>
  <c r="N136" i="5" s="1"/>
  <c r="G136" i="5"/>
  <c r="L136" i="5" s="1"/>
  <c r="F136" i="5"/>
  <c r="J136" i="5" s="1"/>
  <c r="L135" i="5"/>
  <c r="J135" i="5"/>
  <c r="I135" i="5"/>
  <c r="H135" i="5"/>
  <c r="G135" i="5"/>
  <c r="K135" i="5" s="1"/>
  <c r="F135" i="5"/>
  <c r="I134" i="5"/>
  <c r="H134" i="5"/>
  <c r="N134" i="5" s="1"/>
  <c r="G134" i="5"/>
  <c r="F134" i="5"/>
  <c r="J134" i="5" s="1"/>
  <c r="H133" i="5"/>
  <c r="M133" i="5" s="1"/>
  <c r="G133" i="5"/>
  <c r="L133" i="5" s="1"/>
  <c r="F133" i="5"/>
  <c r="J133" i="5" s="1"/>
  <c r="I132" i="5"/>
  <c r="H132" i="5"/>
  <c r="N132" i="5" s="1"/>
  <c r="G132" i="5"/>
  <c r="F132" i="5"/>
  <c r="J132" i="5" s="1"/>
  <c r="L131" i="5"/>
  <c r="H131" i="5"/>
  <c r="N131" i="5" s="1"/>
  <c r="G131" i="5"/>
  <c r="K131" i="5" s="1"/>
  <c r="F131" i="5"/>
  <c r="I131" i="5" s="1"/>
  <c r="I130" i="5"/>
  <c r="H130" i="5"/>
  <c r="N130" i="5" s="1"/>
  <c r="G130" i="5"/>
  <c r="F130" i="5"/>
  <c r="J130" i="5" s="1"/>
  <c r="H129" i="5"/>
  <c r="N129" i="5" s="1"/>
  <c r="G129" i="5"/>
  <c r="K129" i="5" s="1"/>
  <c r="F129" i="5"/>
  <c r="H128" i="5"/>
  <c r="N128" i="5" s="1"/>
  <c r="G128" i="5"/>
  <c r="L128" i="5" s="1"/>
  <c r="F128" i="5"/>
  <c r="J128" i="5" s="1"/>
  <c r="H127" i="5"/>
  <c r="M127" i="5" s="1"/>
  <c r="G127" i="5"/>
  <c r="K127" i="5" s="1"/>
  <c r="F127" i="5"/>
  <c r="J127" i="5" s="1"/>
  <c r="K126" i="5"/>
  <c r="J126" i="5"/>
  <c r="H126" i="5"/>
  <c r="N126" i="5" s="1"/>
  <c r="G126" i="5"/>
  <c r="L126" i="5" s="1"/>
  <c r="F126" i="5"/>
  <c r="I126" i="5" s="1"/>
  <c r="K125" i="5"/>
  <c r="H125" i="5"/>
  <c r="M125" i="5" s="1"/>
  <c r="G125" i="5"/>
  <c r="L125" i="5" s="1"/>
  <c r="F125" i="5"/>
  <c r="J125" i="5" s="1"/>
  <c r="M124" i="5"/>
  <c r="L124" i="5"/>
  <c r="K124" i="5"/>
  <c r="I124" i="5"/>
  <c r="H124" i="5"/>
  <c r="N124" i="5" s="1"/>
  <c r="G124" i="5"/>
  <c r="F124" i="5"/>
  <c r="J124" i="5" s="1"/>
  <c r="H123" i="5"/>
  <c r="N123" i="5" s="1"/>
  <c r="G123" i="5"/>
  <c r="L123" i="5" s="1"/>
  <c r="F123" i="5"/>
  <c r="I123" i="5" s="1"/>
  <c r="L122" i="5"/>
  <c r="H122" i="5"/>
  <c r="N122" i="5" s="1"/>
  <c r="G122" i="5"/>
  <c r="K122" i="5" s="1"/>
  <c r="F122" i="5"/>
  <c r="J122" i="5" s="1"/>
  <c r="H121" i="5"/>
  <c r="N121" i="5" s="1"/>
  <c r="G121" i="5"/>
  <c r="K121" i="5" s="1"/>
  <c r="F121" i="5"/>
  <c r="I121" i="5" s="1"/>
  <c r="K120" i="5"/>
  <c r="H120" i="5"/>
  <c r="N120" i="5" s="1"/>
  <c r="G120" i="5"/>
  <c r="L120" i="5" s="1"/>
  <c r="F120" i="5"/>
  <c r="J120" i="5" s="1"/>
  <c r="L119" i="5"/>
  <c r="J119" i="5"/>
  <c r="I119" i="5"/>
  <c r="H119" i="5"/>
  <c r="G119" i="5"/>
  <c r="K119" i="5" s="1"/>
  <c r="F119" i="5"/>
  <c r="I118" i="5"/>
  <c r="H118" i="5"/>
  <c r="N118" i="5" s="1"/>
  <c r="G118" i="5"/>
  <c r="F118" i="5"/>
  <c r="J118" i="5" s="1"/>
  <c r="J117" i="5"/>
  <c r="H117" i="5"/>
  <c r="M117" i="5" s="1"/>
  <c r="G117" i="5"/>
  <c r="F117" i="5"/>
  <c r="I117" i="5" s="1"/>
  <c r="J116" i="5"/>
  <c r="H116" i="5"/>
  <c r="N116" i="5" s="1"/>
  <c r="G116" i="5"/>
  <c r="F116" i="5"/>
  <c r="I116" i="5" s="1"/>
  <c r="H115" i="5"/>
  <c r="G115" i="5"/>
  <c r="L115" i="5" s="1"/>
  <c r="F115" i="5"/>
  <c r="J115" i="5" s="1"/>
  <c r="N114" i="5"/>
  <c r="M114" i="5"/>
  <c r="J114" i="5"/>
  <c r="H114" i="5"/>
  <c r="G114" i="5"/>
  <c r="L114" i="5" s="1"/>
  <c r="F114" i="5"/>
  <c r="I114" i="5" s="1"/>
  <c r="H113" i="5"/>
  <c r="N113" i="5" s="1"/>
  <c r="G113" i="5"/>
  <c r="L113" i="5" s="1"/>
  <c r="F113" i="5"/>
  <c r="I113" i="5" s="1"/>
  <c r="H112" i="5"/>
  <c r="N112" i="5" s="1"/>
  <c r="G112" i="5"/>
  <c r="L112" i="5" s="1"/>
  <c r="F112" i="5"/>
  <c r="J112" i="5" s="1"/>
  <c r="M111" i="5"/>
  <c r="J111" i="5"/>
  <c r="H111" i="5"/>
  <c r="N111" i="5" s="1"/>
  <c r="G111" i="5"/>
  <c r="K111" i="5" s="1"/>
  <c r="F111" i="5"/>
  <c r="I111" i="5" s="1"/>
  <c r="J110" i="5"/>
  <c r="H110" i="5"/>
  <c r="N110" i="5" s="1"/>
  <c r="G110" i="5"/>
  <c r="L110" i="5" s="1"/>
  <c r="F110" i="5"/>
  <c r="I110" i="5" s="1"/>
  <c r="J109" i="5"/>
  <c r="H109" i="5"/>
  <c r="M109" i="5" s="1"/>
  <c r="G109" i="5"/>
  <c r="L109" i="5" s="1"/>
  <c r="F109" i="5"/>
  <c r="I109" i="5" s="1"/>
  <c r="J108" i="5"/>
  <c r="H108" i="5"/>
  <c r="N108" i="5" s="1"/>
  <c r="G108" i="5"/>
  <c r="L108" i="5" s="1"/>
  <c r="F108" i="5"/>
  <c r="I108" i="5" s="1"/>
  <c r="N107" i="5"/>
  <c r="J107" i="5"/>
  <c r="H107" i="5"/>
  <c r="M107" i="5" s="1"/>
  <c r="G107" i="5"/>
  <c r="L107" i="5" s="1"/>
  <c r="F107" i="5"/>
  <c r="I107" i="5" s="1"/>
  <c r="L106" i="5"/>
  <c r="K106" i="5"/>
  <c r="H106" i="5"/>
  <c r="N106" i="5" s="1"/>
  <c r="G106" i="5"/>
  <c r="F106" i="5"/>
  <c r="J106" i="5" s="1"/>
  <c r="H105" i="5"/>
  <c r="N105" i="5" s="1"/>
  <c r="G105" i="5"/>
  <c r="K105" i="5" s="1"/>
  <c r="F105" i="5"/>
  <c r="I105" i="5" s="1"/>
  <c r="N104" i="5"/>
  <c r="M104" i="5"/>
  <c r="L104" i="5"/>
  <c r="H104" i="5"/>
  <c r="G104" i="5"/>
  <c r="K104" i="5" s="1"/>
  <c r="F104" i="5"/>
  <c r="J104" i="5" s="1"/>
  <c r="H103" i="5"/>
  <c r="N103" i="5" s="1"/>
  <c r="G103" i="5"/>
  <c r="K103" i="5" s="1"/>
  <c r="F103" i="5"/>
  <c r="J103" i="5" s="1"/>
  <c r="K102" i="5"/>
  <c r="H102" i="5"/>
  <c r="N102" i="5" s="1"/>
  <c r="G102" i="5"/>
  <c r="L102" i="5" s="1"/>
  <c r="F102" i="5"/>
  <c r="J102" i="5" s="1"/>
  <c r="H101" i="5"/>
  <c r="M101" i="5" s="1"/>
  <c r="G101" i="5"/>
  <c r="L101" i="5" s="1"/>
  <c r="F101" i="5"/>
  <c r="J101" i="5" s="1"/>
  <c r="L100" i="5"/>
  <c r="H100" i="5"/>
  <c r="N100" i="5" s="1"/>
  <c r="G100" i="5"/>
  <c r="K100" i="5" s="1"/>
  <c r="F100" i="5"/>
  <c r="J100" i="5" s="1"/>
  <c r="H99" i="5"/>
  <c r="N99" i="5" s="1"/>
  <c r="G99" i="5"/>
  <c r="K99" i="5" s="1"/>
  <c r="F99" i="5"/>
  <c r="J99" i="5" s="1"/>
  <c r="H98" i="5"/>
  <c r="M98" i="5" s="1"/>
  <c r="G98" i="5"/>
  <c r="L98" i="5" s="1"/>
  <c r="F98" i="5"/>
  <c r="H97" i="5"/>
  <c r="M97" i="5" s="1"/>
  <c r="G97" i="5"/>
  <c r="F97" i="5"/>
  <c r="N96" i="5"/>
  <c r="H96" i="5"/>
  <c r="M96" i="5" s="1"/>
  <c r="G96" i="5"/>
  <c r="F96" i="5"/>
  <c r="H95" i="5"/>
  <c r="M95" i="5" s="1"/>
  <c r="G95" i="5"/>
  <c r="F95" i="5"/>
  <c r="H94" i="5"/>
  <c r="M94" i="5" s="1"/>
  <c r="G94" i="5"/>
  <c r="F94" i="5"/>
  <c r="H93" i="5"/>
  <c r="M93" i="5" s="1"/>
  <c r="G93" i="5"/>
  <c r="F93" i="5"/>
  <c r="H92" i="5"/>
  <c r="M92" i="5" s="1"/>
  <c r="G92" i="5"/>
  <c r="F92" i="5"/>
  <c r="J92" i="5" s="1"/>
  <c r="H91" i="5"/>
  <c r="G91" i="5"/>
  <c r="F91" i="5"/>
  <c r="J91" i="5" s="1"/>
  <c r="K90" i="5"/>
  <c r="H90" i="5"/>
  <c r="G90" i="5"/>
  <c r="L90" i="5" s="1"/>
  <c r="F90" i="5"/>
  <c r="I90" i="5" s="1"/>
  <c r="N89" i="5"/>
  <c r="L89" i="5"/>
  <c r="H89" i="5"/>
  <c r="M89" i="5" s="1"/>
  <c r="G89" i="5"/>
  <c r="K89" i="5" s="1"/>
  <c r="F89" i="5"/>
  <c r="J89" i="5" s="1"/>
  <c r="H88" i="5"/>
  <c r="N88" i="5" s="1"/>
  <c r="G88" i="5"/>
  <c r="K88" i="5" s="1"/>
  <c r="F88" i="5"/>
  <c r="I88" i="5" s="1"/>
  <c r="H87" i="5"/>
  <c r="N87" i="5" s="1"/>
  <c r="G87" i="5"/>
  <c r="K87" i="5" s="1"/>
  <c r="F87" i="5"/>
  <c r="H86" i="5"/>
  <c r="M86" i="5" s="1"/>
  <c r="G86" i="5"/>
  <c r="K86" i="5" s="1"/>
  <c r="F86" i="5"/>
  <c r="H85" i="5"/>
  <c r="N85" i="5" s="1"/>
  <c r="G85" i="5"/>
  <c r="F85" i="5"/>
  <c r="I84" i="5"/>
  <c r="H84" i="5"/>
  <c r="M84" i="5" s="1"/>
  <c r="G84" i="5"/>
  <c r="F84" i="5"/>
  <c r="J84" i="5" s="1"/>
  <c r="I83" i="5"/>
  <c r="H83" i="5"/>
  <c r="G83" i="5"/>
  <c r="F83" i="5"/>
  <c r="J83" i="5" s="1"/>
  <c r="L82" i="5"/>
  <c r="H82" i="5"/>
  <c r="G82" i="5"/>
  <c r="K82" i="5" s="1"/>
  <c r="F82" i="5"/>
  <c r="J82" i="5" s="1"/>
  <c r="N81" i="5"/>
  <c r="M81" i="5"/>
  <c r="L81" i="5"/>
  <c r="I81" i="5"/>
  <c r="H81" i="5"/>
  <c r="G81" i="5"/>
  <c r="K81" i="5" s="1"/>
  <c r="F81" i="5"/>
  <c r="J81" i="5" s="1"/>
  <c r="J80" i="5"/>
  <c r="H80" i="5"/>
  <c r="N80" i="5" s="1"/>
  <c r="G80" i="5"/>
  <c r="L80" i="5" s="1"/>
  <c r="F80" i="5"/>
  <c r="I80" i="5" s="1"/>
  <c r="H79" i="5"/>
  <c r="N79" i="5" s="1"/>
  <c r="G79" i="5"/>
  <c r="L79" i="5" s="1"/>
  <c r="F79" i="5"/>
  <c r="N78" i="5"/>
  <c r="M78" i="5"/>
  <c r="H78" i="5"/>
  <c r="G78" i="5"/>
  <c r="K78" i="5" s="1"/>
  <c r="F78" i="5"/>
  <c r="H77" i="5"/>
  <c r="N77" i="5" s="1"/>
  <c r="G77" i="5"/>
  <c r="F77" i="5"/>
  <c r="I76" i="5"/>
  <c r="H76" i="5"/>
  <c r="M76" i="5" s="1"/>
  <c r="G76" i="5"/>
  <c r="F76" i="5"/>
  <c r="J76" i="5" s="1"/>
  <c r="H75" i="5"/>
  <c r="G75" i="5"/>
  <c r="F75" i="5"/>
  <c r="J75" i="5" s="1"/>
  <c r="I74" i="5"/>
  <c r="H74" i="5"/>
  <c r="G74" i="5"/>
  <c r="K74" i="5" s="1"/>
  <c r="F74" i="5"/>
  <c r="J74" i="5" s="1"/>
  <c r="H73" i="5"/>
  <c r="N73" i="5" s="1"/>
  <c r="G73" i="5"/>
  <c r="L73" i="5" s="1"/>
  <c r="F73" i="5"/>
  <c r="J73" i="5" s="1"/>
  <c r="K72" i="5"/>
  <c r="H72" i="5"/>
  <c r="M72" i="5" s="1"/>
  <c r="G72" i="5"/>
  <c r="L72" i="5" s="1"/>
  <c r="F72" i="5"/>
  <c r="I72" i="5" s="1"/>
  <c r="N71" i="5"/>
  <c r="M71" i="5"/>
  <c r="H71" i="5"/>
  <c r="G71" i="5"/>
  <c r="L71" i="5" s="1"/>
  <c r="F71" i="5"/>
  <c r="H70" i="5"/>
  <c r="M70" i="5" s="1"/>
  <c r="G70" i="5"/>
  <c r="K70" i="5" s="1"/>
  <c r="F70" i="5"/>
  <c r="N69" i="5"/>
  <c r="I69" i="5"/>
  <c r="H69" i="5"/>
  <c r="M69" i="5" s="1"/>
  <c r="G69" i="5"/>
  <c r="F69" i="5"/>
  <c r="J69" i="5" s="1"/>
  <c r="H68" i="5"/>
  <c r="M68" i="5" s="1"/>
  <c r="G68" i="5"/>
  <c r="F68" i="5"/>
  <c r="J68" i="5" s="1"/>
  <c r="J67" i="5"/>
  <c r="H67" i="5"/>
  <c r="G67" i="5"/>
  <c r="L67" i="5" s="1"/>
  <c r="F67" i="5"/>
  <c r="I67" i="5" s="1"/>
  <c r="H66" i="5"/>
  <c r="G66" i="5"/>
  <c r="L66" i="5" s="1"/>
  <c r="F66" i="5"/>
  <c r="J66" i="5" s="1"/>
  <c r="N65" i="5"/>
  <c r="M65" i="5"/>
  <c r="J65" i="5"/>
  <c r="H65" i="5"/>
  <c r="G65" i="5"/>
  <c r="L65" i="5" s="1"/>
  <c r="F65" i="5"/>
  <c r="I65" i="5" s="1"/>
  <c r="N64" i="5"/>
  <c r="M64" i="5"/>
  <c r="J64" i="5"/>
  <c r="H64" i="5"/>
  <c r="G64" i="5"/>
  <c r="L64" i="5" s="1"/>
  <c r="F64" i="5"/>
  <c r="I64" i="5" s="1"/>
  <c r="K63" i="5"/>
  <c r="H63" i="5"/>
  <c r="N63" i="5" s="1"/>
  <c r="G63" i="5"/>
  <c r="L63" i="5" s="1"/>
  <c r="F63" i="5"/>
  <c r="H62" i="5"/>
  <c r="N62" i="5" s="1"/>
  <c r="G62" i="5"/>
  <c r="K62" i="5" s="1"/>
  <c r="F62" i="5"/>
  <c r="H61" i="5"/>
  <c r="N61" i="5" s="1"/>
  <c r="G61" i="5"/>
  <c r="F61" i="5"/>
  <c r="J61" i="5" s="1"/>
  <c r="H60" i="5"/>
  <c r="M60" i="5" s="1"/>
  <c r="G60" i="5"/>
  <c r="F60" i="5"/>
  <c r="J60" i="5" s="1"/>
  <c r="J59" i="5"/>
  <c r="I59" i="5"/>
  <c r="H59" i="5"/>
  <c r="G59" i="5"/>
  <c r="K59" i="5" s="1"/>
  <c r="F59" i="5"/>
  <c r="J58" i="5"/>
  <c r="I58" i="5"/>
  <c r="H58" i="5"/>
  <c r="N58" i="5" s="1"/>
  <c r="G58" i="5"/>
  <c r="L58" i="5" s="1"/>
  <c r="F58" i="5"/>
  <c r="L57" i="5"/>
  <c r="K57" i="5"/>
  <c r="H57" i="5"/>
  <c r="M57" i="5" s="1"/>
  <c r="G57" i="5"/>
  <c r="F57" i="5"/>
  <c r="J57" i="5" s="1"/>
  <c r="N56" i="5"/>
  <c r="K56" i="5"/>
  <c r="H56" i="5"/>
  <c r="M56" i="5" s="1"/>
  <c r="G56" i="5"/>
  <c r="L56" i="5" s="1"/>
  <c r="F56" i="5"/>
  <c r="I56" i="5" s="1"/>
  <c r="H55" i="5"/>
  <c r="M55" i="5" s="1"/>
  <c r="G55" i="5"/>
  <c r="K55" i="5" s="1"/>
  <c r="F55" i="5"/>
  <c r="I54" i="5"/>
  <c r="H54" i="5"/>
  <c r="M54" i="5" s="1"/>
  <c r="G54" i="5"/>
  <c r="K54" i="5" s="1"/>
  <c r="F54" i="5"/>
  <c r="J54" i="5" s="1"/>
  <c r="M53" i="5"/>
  <c r="J53" i="5"/>
  <c r="H53" i="5"/>
  <c r="N53" i="5" s="1"/>
  <c r="G53" i="5"/>
  <c r="F53" i="5"/>
  <c r="I53" i="5" s="1"/>
  <c r="H52" i="5"/>
  <c r="M52" i="5" s="1"/>
  <c r="G52" i="5"/>
  <c r="L52" i="5" s="1"/>
  <c r="F52" i="5"/>
  <c r="I52" i="5" s="1"/>
  <c r="L51" i="5"/>
  <c r="K51" i="5"/>
  <c r="J51" i="5"/>
  <c r="I51" i="5"/>
  <c r="H51" i="5"/>
  <c r="G51" i="5"/>
  <c r="F51" i="5"/>
  <c r="M50" i="5"/>
  <c r="L50" i="5"/>
  <c r="K50" i="5"/>
  <c r="J50" i="5"/>
  <c r="I50" i="5"/>
  <c r="H50" i="5"/>
  <c r="N50" i="5" s="1"/>
  <c r="G50" i="5"/>
  <c r="F50" i="5"/>
  <c r="N49" i="5"/>
  <c r="M49" i="5"/>
  <c r="L49" i="5"/>
  <c r="K49" i="5"/>
  <c r="J49" i="5"/>
  <c r="H49" i="5"/>
  <c r="G49" i="5"/>
  <c r="F49" i="5"/>
  <c r="I49" i="5" s="1"/>
  <c r="N48" i="5"/>
  <c r="M48" i="5"/>
  <c r="H48" i="5"/>
  <c r="G48" i="5"/>
  <c r="L48" i="5" s="1"/>
  <c r="F48" i="5"/>
  <c r="I48" i="5" s="1"/>
  <c r="L47" i="5"/>
  <c r="H47" i="5"/>
  <c r="N47" i="5" s="1"/>
  <c r="G47" i="5"/>
  <c r="K47" i="5" s="1"/>
  <c r="F47" i="5"/>
  <c r="H46" i="5"/>
  <c r="N46" i="5" s="1"/>
  <c r="G46" i="5"/>
  <c r="K46" i="5" s="1"/>
  <c r="F46" i="5"/>
  <c r="J46" i="5" s="1"/>
  <c r="I45" i="5"/>
  <c r="H45" i="5"/>
  <c r="N45" i="5" s="1"/>
  <c r="G45" i="5"/>
  <c r="F45" i="5"/>
  <c r="J45" i="5" s="1"/>
  <c r="K44" i="5"/>
  <c r="H44" i="5"/>
  <c r="M44" i="5" s="1"/>
  <c r="G44" i="5"/>
  <c r="L44" i="5" s="1"/>
  <c r="F44" i="5"/>
  <c r="J44" i="5" s="1"/>
  <c r="J43" i="5"/>
  <c r="H43" i="5"/>
  <c r="G43" i="5"/>
  <c r="K43" i="5" s="1"/>
  <c r="F43" i="5"/>
  <c r="I43" i="5" s="1"/>
  <c r="L42" i="5"/>
  <c r="K42" i="5"/>
  <c r="H42" i="5"/>
  <c r="M42" i="5" s="1"/>
  <c r="G42" i="5"/>
  <c r="F42" i="5"/>
  <c r="J42" i="5" s="1"/>
  <c r="H41" i="5"/>
  <c r="N41" i="5" s="1"/>
  <c r="G41" i="5"/>
  <c r="L41" i="5" s="1"/>
  <c r="F41" i="5"/>
  <c r="J41" i="5" s="1"/>
  <c r="H40" i="5"/>
  <c r="N40" i="5" s="1"/>
  <c r="G40" i="5"/>
  <c r="L40" i="5" s="1"/>
  <c r="F40" i="5"/>
  <c r="I40" i="5" s="1"/>
  <c r="I39" i="5"/>
  <c r="H39" i="5"/>
  <c r="N39" i="5" s="1"/>
  <c r="G39" i="5"/>
  <c r="L39" i="5" s="1"/>
  <c r="F39" i="5"/>
  <c r="J39" i="5" s="1"/>
  <c r="H38" i="5"/>
  <c r="N38" i="5" s="1"/>
  <c r="G38" i="5"/>
  <c r="K38" i="5" s="1"/>
  <c r="F38" i="5"/>
  <c r="J38" i="5" s="1"/>
  <c r="K37" i="5"/>
  <c r="H37" i="5"/>
  <c r="N37" i="5" s="1"/>
  <c r="G37" i="5"/>
  <c r="L37" i="5" s="1"/>
  <c r="F37" i="5"/>
  <c r="J37" i="5" s="1"/>
  <c r="N36" i="5"/>
  <c r="M36" i="5"/>
  <c r="H36" i="5"/>
  <c r="G36" i="5"/>
  <c r="L36" i="5" s="1"/>
  <c r="F36" i="5"/>
  <c r="I36" i="5" s="1"/>
  <c r="K35" i="5"/>
  <c r="J35" i="5"/>
  <c r="H35" i="5"/>
  <c r="N35" i="5" s="1"/>
  <c r="G35" i="5"/>
  <c r="L35" i="5" s="1"/>
  <c r="F35" i="5"/>
  <c r="I35" i="5" s="1"/>
  <c r="I34" i="5"/>
  <c r="H34" i="5"/>
  <c r="N34" i="5" s="1"/>
  <c r="G34" i="5"/>
  <c r="L34" i="5" s="1"/>
  <c r="F34" i="5"/>
  <c r="J34" i="5" s="1"/>
  <c r="I33" i="5"/>
  <c r="H33" i="5"/>
  <c r="N33" i="5" s="1"/>
  <c r="G33" i="5"/>
  <c r="K33" i="5" s="1"/>
  <c r="F33" i="5"/>
  <c r="J33" i="5" s="1"/>
  <c r="K32" i="5"/>
  <c r="H32" i="5"/>
  <c r="M32" i="5" s="1"/>
  <c r="G32" i="5"/>
  <c r="L32" i="5" s="1"/>
  <c r="F32" i="5"/>
  <c r="J32" i="5" s="1"/>
  <c r="I31" i="5"/>
  <c r="H31" i="5"/>
  <c r="M31" i="5" s="1"/>
  <c r="G31" i="5"/>
  <c r="L31" i="5" s="1"/>
  <c r="F31" i="5"/>
  <c r="J31" i="5" s="1"/>
  <c r="I30" i="5"/>
  <c r="H30" i="5"/>
  <c r="N30" i="5" s="1"/>
  <c r="G30" i="5"/>
  <c r="K30" i="5" s="1"/>
  <c r="F30" i="5"/>
  <c r="J30" i="5" s="1"/>
  <c r="I29" i="5"/>
  <c r="H29" i="5"/>
  <c r="M29" i="5" s="1"/>
  <c r="G29" i="5"/>
  <c r="L29" i="5" s="1"/>
  <c r="F29" i="5"/>
  <c r="J29" i="5" s="1"/>
  <c r="N28" i="5"/>
  <c r="H28" i="5"/>
  <c r="M28" i="5" s="1"/>
  <c r="G28" i="5"/>
  <c r="L28" i="5" s="1"/>
  <c r="F28" i="5"/>
  <c r="I28" i="5" s="1"/>
  <c r="K27" i="5"/>
  <c r="J27" i="5"/>
  <c r="H27" i="5"/>
  <c r="N27" i="5" s="1"/>
  <c r="G27" i="5"/>
  <c r="L27" i="5" s="1"/>
  <c r="F27" i="5"/>
  <c r="I27" i="5" s="1"/>
  <c r="K26" i="5"/>
  <c r="H26" i="5"/>
  <c r="N26" i="5" s="1"/>
  <c r="G26" i="5"/>
  <c r="L26" i="5" s="1"/>
  <c r="F26" i="5"/>
  <c r="J26" i="5" s="1"/>
  <c r="H25" i="5"/>
  <c r="N25" i="5" s="1"/>
  <c r="G25" i="5"/>
  <c r="K25" i="5" s="1"/>
  <c r="F25" i="5"/>
  <c r="J25" i="5" s="1"/>
  <c r="K24" i="5"/>
  <c r="H24" i="5"/>
  <c r="M24" i="5" s="1"/>
  <c r="G24" i="5"/>
  <c r="L24" i="5" s="1"/>
  <c r="F24" i="5"/>
  <c r="J24" i="5" s="1"/>
  <c r="H23" i="5"/>
  <c r="M23" i="5" s="1"/>
  <c r="G23" i="5"/>
  <c r="L23" i="5" s="1"/>
  <c r="F23" i="5"/>
  <c r="J23" i="5" s="1"/>
  <c r="H22" i="5"/>
  <c r="N22" i="5" s="1"/>
  <c r="G22" i="5"/>
  <c r="K22" i="5" s="1"/>
  <c r="F22" i="5"/>
  <c r="J22" i="5" s="1"/>
  <c r="H21" i="5"/>
  <c r="N21" i="5" s="1"/>
  <c r="G21" i="5"/>
  <c r="K21" i="5" s="1"/>
  <c r="F21" i="5"/>
  <c r="J21" i="5" s="1"/>
  <c r="H20" i="5"/>
  <c r="N20" i="5" s="1"/>
  <c r="G20" i="5"/>
  <c r="L20" i="5" s="1"/>
  <c r="F20" i="5"/>
  <c r="I20" i="5" s="1"/>
  <c r="J19" i="5"/>
  <c r="H19" i="5"/>
  <c r="N19" i="5" s="1"/>
  <c r="G19" i="5"/>
  <c r="L19" i="5" s="1"/>
  <c r="F19" i="5"/>
  <c r="I19" i="5" s="1"/>
  <c r="I18" i="5"/>
  <c r="H18" i="5"/>
  <c r="N18" i="5" s="1"/>
  <c r="G18" i="5"/>
  <c r="L18" i="5" s="1"/>
  <c r="F18" i="5"/>
  <c r="J18" i="5" s="1"/>
  <c r="H17" i="5"/>
  <c r="N17" i="5" s="1"/>
  <c r="G17" i="5"/>
  <c r="K17" i="5" s="1"/>
  <c r="F17" i="5"/>
  <c r="I17" i="5" s="1"/>
  <c r="K16" i="5"/>
  <c r="H16" i="5"/>
  <c r="M16" i="5" s="1"/>
  <c r="G16" i="5"/>
  <c r="L16" i="5" s="1"/>
  <c r="F16" i="5"/>
  <c r="J16" i="5" s="1"/>
  <c r="I15" i="5"/>
  <c r="H15" i="5"/>
  <c r="M15" i="5" s="1"/>
  <c r="G15" i="5"/>
  <c r="L15" i="5" s="1"/>
  <c r="F15" i="5"/>
  <c r="J15" i="5" s="1"/>
  <c r="L14" i="5"/>
  <c r="H14" i="5"/>
  <c r="N14" i="5" s="1"/>
  <c r="G14" i="5"/>
  <c r="K14" i="5" s="1"/>
  <c r="F14" i="5"/>
  <c r="I14" i="5" s="1"/>
  <c r="L13" i="5"/>
  <c r="H13" i="5"/>
  <c r="M13" i="5" s="1"/>
  <c r="G13" i="5"/>
  <c r="K13" i="5" s="1"/>
  <c r="F13" i="5"/>
  <c r="J13" i="5" s="1"/>
  <c r="N12" i="5"/>
  <c r="M12" i="5"/>
  <c r="J12" i="5"/>
  <c r="H12" i="5"/>
  <c r="G12" i="5"/>
  <c r="L12" i="5" s="1"/>
  <c r="F12" i="5"/>
  <c r="I12" i="5" s="1"/>
  <c r="K11" i="5"/>
  <c r="H11" i="5"/>
  <c r="N11" i="5" s="1"/>
  <c r="G11" i="5"/>
  <c r="L11" i="5" s="1"/>
  <c r="F11" i="5"/>
  <c r="I11" i="5" s="1"/>
  <c r="H10" i="5"/>
  <c r="N10" i="5" s="1"/>
  <c r="G10" i="5"/>
  <c r="K10" i="5" s="1"/>
  <c r="F10" i="5"/>
  <c r="J10" i="5" s="1"/>
  <c r="J9" i="5"/>
  <c r="H9" i="5"/>
  <c r="N9" i="5" s="1"/>
  <c r="G9" i="5"/>
  <c r="K9" i="5" s="1"/>
  <c r="F9" i="5"/>
  <c r="I9" i="5" s="1"/>
  <c r="N8" i="5"/>
  <c r="H8" i="5"/>
  <c r="M8" i="5" s="1"/>
  <c r="G8" i="5"/>
  <c r="L8" i="5" s="1"/>
  <c r="F8" i="5"/>
  <c r="J8" i="5" s="1"/>
  <c r="H7" i="5"/>
  <c r="M7" i="5" s="1"/>
  <c r="G7" i="5"/>
  <c r="L7" i="5" s="1"/>
  <c r="F7" i="5"/>
  <c r="J7" i="5" s="1"/>
  <c r="L6" i="5"/>
  <c r="J6" i="5"/>
  <c r="I6" i="5"/>
  <c r="H6" i="5"/>
  <c r="N6" i="5" s="1"/>
  <c r="G6" i="5"/>
  <c r="K6" i="5" s="1"/>
  <c r="F6" i="5"/>
  <c r="N5" i="5"/>
  <c r="M5" i="5"/>
  <c r="L5" i="5"/>
  <c r="K5" i="5"/>
  <c r="I5" i="5"/>
  <c r="H5" i="5"/>
  <c r="G5" i="5"/>
  <c r="F5" i="5"/>
  <c r="J5" i="5" s="1"/>
  <c r="N4" i="5"/>
  <c r="J4" i="5"/>
  <c r="H4" i="5"/>
  <c r="M4" i="5" s="1"/>
  <c r="G4" i="5"/>
  <c r="L4" i="5" s="1"/>
  <c r="F4" i="5"/>
  <c r="I4" i="5" s="1"/>
  <c r="H3" i="5"/>
  <c r="N3" i="5" s="1"/>
  <c r="G3" i="5"/>
  <c r="L3" i="5" s="1"/>
  <c r="F3" i="5"/>
  <c r="I3" i="5" s="1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K101" i="4"/>
  <c r="L101" i="4"/>
  <c r="K102" i="4"/>
  <c r="L102" i="4"/>
  <c r="K103" i="4"/>
  <c r="L103" i="4"/>
  <c r="K104" i="4"/>
  <c r="L104" i="4"/>
  <c r="K105" i="4"/>
  <c r="L105" i="4"/>
  <c r="K106" i="4"/>
  <c r="L106" i="4"/>
  <c r="K107" i="4"/>
  <c r="L107" i="4"/>
  <c r="K108" i="4"/>
  <c r="L108" i="4"/>
  <c r="K109" i="4"/>
  <c r="L109" i="4"/>
  <c r="K110" i="4"/>
  <c r="L110" i="4"/>
  <c r="K111" i="4"/>
  <c r="L111" i="4"/>
  <c r="K112" i="4"/>
  <c r="L112" i="4"/>
  <c r="K113" i="4"/>
  <c r="L113" i="4"/>
  <c r="K114" i="4"/>
  <c r="L114" i="4"/>
  <c r="K115" i="4"/>
  <c r="L115" i="4"/>
  <c r="K116" i="4"/>
  <c r="L116" i="4"/>
  <c r="K117" i="4"/>
  <c r="L117" i="4"/>
  <c r="K118" i="4"/>
  <c r="L118" i="4"/>
  <c r="K119" i="4"/>
  <c r="L119" i="4"/>
  <c r="K120" i="4"/>
  <c r="L120" i="4"/>
  <c r="K121" i="4"/>
  <c r="L121" i="4"/>
  <c r="K122" i="4"/>
  <c r="L122" i="4"/>
  <c r="K123" i="4"/>
  <c r="L123" i="4"/>
  <c r="K124" i="4"/>
  <c r="L124" i="4"/>
  <c r="K125" i="4"/>
  <c r="L125" i="4"/>
  <c r="K126" i="4"/>
  <c r="L126" i="4"/>
  <c r="K127" i="4"/>
  <c r="L127" i="4"/>
  <c r="K128" i="4"/>
  <c r="L128" i="4"/>
  <c r="K129" i="4"/>
  <c r="L129" i="4"/>
  <c r="K130" i="4"/>
  <c r="L130" i="4"/>
  <c r="K131" i="4"/>
  <c r="L131" i="4"/>
  <c r="K132" i="4"/>
  <c r="L132" i="4"/>
  <c r="K133" i="4"/>
  <c r="L133" i="4"/>
  <c r="K134" i="4"/>
  <c r="L134" i="4"/>
  <c r="K135" i="4"/>
  <c r="L135" i="4"/>
  <c r="K136" i="4"/>
  <c r="L136" i="4"/>
  <c r="K137" i="4"/>
  <c r="L137" i="4"/>
  <c r="K138" i="4"/>
  <c r="L138" i="4"/>
  <c r="K139" i="4"/>
  <c r="L139" i="4"/>
  <c r="K140" i="4"/>
  <c r="L140" i="4"/>
  <c r="K141" i="4"/>
  <c r="L141" i="4"/>
  <c r="K142" i="4"/>
  <c r="L142" i="4"/>
  <c r="K143" i="4"/>
  <c r="L143" i="4"/>
  <c r="K144" i="4"/>
  <c r="L144" i="4"/>
  <c r="K145" i="4"/>
  <c r="L145" i="4"/>
  <c r="K146" i="4"/>
  <c r="L146" i="4"/>
  <c r="K147" i="4"/>
  <c r="L147" i="4"/>
  <c r="K148" i="4"/>
  <c r="L148" i="4"/>
  <c r="K149" i="4"/>
  <c r="L149" i="4"/>
  <c r="K150" i="4"/>
  <c r="L150" i="4"/>
  <c r="K151" i="4"/>
  <c r="L151" i="4"/>
  <c r="K152" i="4"/>
  <c r="L152" i="4"/>
  <c r="K153" i="4"/>
  <c r="L153" i="4"/>
  <c r="K154" i="4"/>
  <c r="L154" i="4"/>
  <c r="K155" i="4"/>
  <c r="L155" i="4"/>
  <c r="K156" i="4"/>
  <c r="L156" i="4"/>
  <c r="K157" i="4"/>
  <c r="L157" i="4"/>
  <c r="K158" i="4"/>
  <c r="L158" i="4"/>
  <c r="K159" i="4"/>
  <c r="L159" i="4"/>
  <c r="K160" i="4"/>
  <c r="L160" i="4"/>
  <c r="K161" i="4"/>
  <c r="L161" i="4"/>
  <c r="K162" i="4"/>
  <c r="L162" i="4"/>
  <c r="K163" i="4"/>
  <c r="L163" i="4"/>
  <c r="K164" i="4"/>
  <c r="L164" i="4"/>
  <c r="K165" i="4"/>
  <c r="L165" i="4"/>
  <c r="K166" i="4"/>
  <c r="L166" i="4"/>
  <c r="K167" i="4"/>
  <c r="L167" i="4"/>
  <c r="K168" i="4"/>
  <c r="L168" i="4"/>
  <c r="K169" i="4"/>
  <c r="L169" i="4"/>
  <c r="K170" i="4"/>
  <c r="L170" i="4"/>
  <c r="K171" i="4"/>
  <c r="L171" i="4"/>
  <c r="K172" i="4"/>
  <c r="L172" i="4"/>
  <c r="K173" i="4"/>
  <c r="L173" i="4"/>
  <c r="K174" i="4"/>
  <c r="L174" i="4"/>
  <c r="K175" i="4"/>
  <c r="L175" i="4"/>
  <c r="K176" i="4"/>
  <c r="L176" i="4"/>
  <c r="K177" i="4"/>
  <c r="L177" i="4"/>
  <c r="K178" i="4"/>
  <c r="L178" i="4"/>
  <c r="K179" i="4"/>
  <c r="L179" i="4"/>
  <c r="K180" i="4"/>
  <c r="L180" i="4"/>
  <c r="K181" i="4"/>
  <c r="L181" i="4"/>
  <c r="K182" i="4"/>
  <c r="L182" i="4"/>
  <c r="K183" i="4"/>
  <c r="L183" i="4"/>
  <c r="K184" i="4"/>
  <c r="L184" i="4"/>
  <c r="K185" i="4"/>
  <c r="L185" i="4"/>
  <c r="K186" i="4"/>
  <c r="L186" i="4"/>
  <c r="K187" i="4"/>
  <c r="L187" i="4"/>
  <c r="K188" i="4"/>
  <c r="L188" i="4"/>
  <c r="K189" i="4"/>
  <c r="L189" i="4"/>
  <c r="K190" i="4"/>
  <c r="L190" i="4"/>
  <c r="K191" i="4"/>
  <c r="L191" i="4"/>
  <c r="K192" i="4"/>
  <c r="L192" i="4"/>
  <c r="K193" i="4"/>
  <c r="L193" i="4"/>
  <c r="K194" i="4"/>
  <c r="L194" i="4"/>
  <c r="K195" i="4"/>
  <c r="L195" i="4"/>
  <c r="K196" i="4"/>
  <c r="L196" i="4"/>
  <c r="K197" i="4"/>
  <c r="L197" i="4"/>
  <c r="K198" i="4"/>
  <c r="L198" i="4"/>
  <c r="K199" i="4"/>
  <c r="L199" i="4"/>
  <c r="K200" i="4"/>
  <c r="L200" i="4"/>
  <c r="N200" i="4"/>
  <c r="K201" i="4"/>
  <c r="L201" i="4"/>
  <c r="K202" i="4"/>
  <c r="L202" i="4"/>
  <c r="L3" i="4"/>
  <c r="K3" i="4"/>
  <c r="K203" i="4" s="1" a="1"/>
  <c r="K203" i="4" s="1"/>
  <c r="L203" i="4" a="1"/>
  <c r="L203" i="4" s="1"/>
  <c r="J3" i="4"/>
  <c r="I3" i="4"/>
  <c r="I203" i="4" s="1" a="1"/>
  <c r="I203" i="4" s="1"/>
  <c r="J203" i="4" a="1"/>
  <c r="J203" i="4" s="1"/>
  <c r="I23" i="4"/>
  <c r="J23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I32" i="4"/>
  <c r="J32" i="4"/>
  <c r="I33" i="4"/>
  <c r="J33" i="4"/>
  <c r="I34" i="4"/>
  <c r="J34" i="4"/>
  <c r="I35" i="4"/>
  <c r="J35" i="4"/>
  <c r="I36" i="4"/>
  <c r="J36" i="4"/>
  <c r="I37" i="4"/>
  <c r="J37" i="4"/>
  <c r="I38" i="4"/>
  <c r="J38" i="4"/>
  <c r="I39" i="4"/>
  <c r="J39" i="4"/>
  <c r="I40" i="4"/>
  <c r="J40" i="4"/>
  <c r="I41" i="4"/>
  <c r="J41" i="4"/>
  <c r="I42" i="4"/>
  <c r="J42" i="4"/>
  <c r="I43" i="4"/>
  <c r="J43" i="4"/>
  <c r="I44" i="4"/>
  <c r="J44" i="4"/>
  <c r="I45" i="4"/>
  <c r="J45" i="4"/>
  <c r="I46" i="4"/>
  <c r="J46" i="4"/>
  <c r="I47" i="4"/>
  <c r="J47" i="4"/>
  <c r="I48" i="4"/>
  <c r="J48" i="4"/>
  <c r="I49" i="4"/>
  <c r="J49" i="4"/>
  <c r="I50" i="4"/>
  <c r="J50" i="4"/>
  <c r="I51" i="4"/>
  <c r="J51" i="4"/>
  <c r="I52" i="4"/>
  <c r="J52" i="4"/>
  <c r="I53" i="4"/>
  <c r="J53" i="4"/>
  <c r="I54" i="4"/>
  <c r="J54" i="4"/>
  <c r="I55" i="4"/>
  <c r="J55" i="4"/>
  <c r="I56" i="4"/>
  <c r="J56" i="4"/>
  <c r="I57" i="4"/>
  <c r="J57" i="4"/>
  <c r="I58" i="4"/>
  <c r="J58" i="4"/>
  <c r="I59" i="4"/>
  <c r="J59" i="4"/>
  <c r="I60" i="4"/>
  <c r="J60" i="4"/>
  <c r="I61" i="4"/>
  <c r="J61" i="4"/>
  <c r="I62" i="4"/>
  <c r="J62" i="4"/>
  <c r="I63" i="4"/>
  <c r="J63" i="4"/>
  <c r="I64" i="4"/>
  <c r="J64" i="4"/>
  <c r="I65" i="4"/>
  <c r="J65" i="4"/>
  <c r="I66" i="4"/>
  <c r="J66" i="4"/>
  <c r="I67" i="4"/>
  <c r="J67" i="4"/>
  <c r="I68" i="4"/>
  <c r="J68" i="4"/>
  <c r="I69" i="4"/>
  <c r="J69" i="4"/>
  <c r="I70" i="4"/>
  <c r="J70" i="4"/>
  <c r="I71" i="4"/>
  <c r="J71" i="4"/>
  <c r="I72" i="4"/>
  <c r="J72" i="4"/>
  <c r="I73" i="4"/>
  <c r="J73" i="4"/>
  <c r="I74" i="4"/>
  <c r="J74" i="4"/>
  <c r="I75" i="4"/>
  <c r="J75" i="4"/>
  <c r="I76" i="4"/>
  <c r="J76" i="4"/>
  <c r="I77" i="4"/>
  <c r="J77" i="4"/>
  <c r="I78" i="4"/>
  <c r="J78" i="4"/>
  <c r="I79" i="4"/>
  <c r="J79" i="4"/>
  <c r="I80" i="4"/>
  <c r="J80" i="4"/>
  <c r="I81" i="4"/>
  <c r="J81" i="4"/>
  <c r="I82" i="4"/>
  <c r="J82" i="4"/>
  <c r="I83" i="4"/>
  <c r="J83" i="4"/>
  <c r="I84" i="4"/>
  <c r="J84" i="4"/>
  <c r="I85" i="4"/>
  <c r="J85" i="4"/>
  <c r="I86" i="4"/>
  <c r="J86" i="4"/>
  <c r="I87" i="4"/>
  <c r="J87" i="4"/>
  <c r="I88" i="4"/>
  <c r="J88" i="4"/>
  <c r="I89" i="4"/>
  <c r="J89" i="4"/>
  <c r="I90" i="4"/>
  <c r="J90" i="4"/>
  <c r="I91" i="4"/>
  <c r="J91" i="4"/>
  <c r="I92" i="4"/>
  <c r="J92" i="4"/>
  <c r="I93" i="4"/>
  <c r="J93" i="4"/>
  <c r="I94" i="4"/>
  <c r="J94" i="4"/>
  <c r="I95" i="4"/>
  <c r="J95" i="4"/>
  <c r="I96" i="4"/>
  <c r="J96" i="4"/>
  <c r="I97" i="4"/>
  <c r="J97" i="4"/>
  <c r="I98" i="4"/>
  <c r="J98" i="4"/>
  <c r="I99" i="4"/>
  <c r="J99" i="4"/>
  <c r="I100" i="4"/>
  <c r="J100" i="4"/>
  <c r="I101" i="4"/>
  <c r="J101" i="4"/>
  <c r="I102" i="4"/>
  <c r="J102" i="4"/>
  <c r="I103" i="4"/>
  <c r="J103" i="4"/>
  <c r="I104" i="4"/>
  <c r="J104" i="4"/>
  <c r="I105" i="4"/>
  <c r="J105" i="4"/>
  <c r="I106" i="4"/>
  <c r="J106" i="4"/>
  <c r="I107" i="4"/>
  <c r="J107" i="4"/>
  <c r="I108" i="4"/>
  <c r="J108" i="4"/>
  <c r="I109" i="4"/>
  <c r="J109" i="4"/>
  <c r="I110" i="4"/>
  <c r="J110" i="4"/>
  <c r="I111" i="4"/>
  <c r="J111" i="4"/>
  <c r="I112" i="4"/>
  <c r="J112" i="4"/>
  <c r="I113" i="4"/>
  <c r="J113" i="4"/>
  <c r="I114" i="4"/>
  <c r="J114" i="4"/>
  <c r="I115" i="4"/>
  <c r="J115" i="4"/>
  <c r="I116" i="4"/>
  <c r="J116" i="4"/>
  <c r="I117" i="4"/>
  <c r="J117" i="4"/>
  <c r="I118" i="4"/>
  <c r="J118" i="4"/>
  <c r="I119" i="4"/>
  <c r="J119" i="4"/>
  <c r="I120" i="4"/>
  <c r="J120" i="4"/>
  <c r="I121" i="4"/>
  <c r="J121" i="4"/>
  <c r="I122" i="4"/>
  <c r="J122" i="4"/>
  <c r="I123" i="4"/>
  <c r="J123" i="4"/>
  <c r="I124" i="4"/>
  <c r="J124" i="4"/>
  <c r="I125" i="4"/>
  <c r="J125" i="4"/>
  <c r="I126" i="4"/>
  <c r="J126" i="4"/>
  <c r="I127" i="4"/>
  <c r="J127" i="4"/>
  <c r="I128" i="4"/>
  <c r="J128" i="4"/>
  <c r="I129" i="4"/>
  <c r="J129" i="4"/>
  <c r="I130" i="4"/>
  <c r="J130" i="4"/>
  <c r="I131" i="4"/>
  <c r="J131" i="4"/>
  <c r="I132" i="4"/>
  <c r="J132" i="4"/>
  <c r="I133" i="4"/>
  <c r="J133" i="4"/>
  <c r="I134" i="4"/>
  <c r="J134" i="4"/>
  <c r="I135" i="4"/>
  <c r="J135" i="4"/>
  <c r="I136" i="4"/>
  <c r="J136" i="4"/>
  <c r="I137" i="4"/>
  <c r="J137" i="4"/>
  <c r="I138" i="4"/>
  <c r="J138" i="4"/>
  <c r="I139" i="4"/>
  <c r="J139" i="4"/>
  <c r="I140" i="4"/>
  <c r="J140" i="4"/>
  <c r="I141" i="4"/>
  <c r="J141" i="4"/>
  <c r="I142" i="4"/>
  <c r="J142" i="4"/>
  <c r="I143" i="4"/>
  <c r="J143" i="4"/>
  <c r="I144" i="4"/>
  <c r="J144" i="4"/>
  <c r="I145" i="4"/>
  <c r="J145" i="4"/>
  <c r="I146" i="4"/>
  <c r="J146" i="4"/>
  <c r="I147" i="4"/>
  <c r="J147" i="4"/>
  <c r="I148" i="4"/>
  <c r="J148" i="4"/>
  <c r="I149" i="4"/>
  <c r="J149" i="4"/>
  <c r="I150" i="4"/>
  <c r="J150" i="4"/>
  <c r="I151" i="4"/>
  <c r="J151" i="4"/>
  <c r="I152" i="4"/>
  <c r="J152" i="4"/>
  <c r="I153" i="4"/>
  <c r="J153" i="4"/>
  <c r="I154" i="4"/>
  <c r="J154" i="4"/>
  <c r="I155" i="4"/>
  <c r="J155" i="4"/>
  <c r="I156" i="4"/>
  <c r="J156" i="4"/>
  <c r="I157" i="4"/>
  <c r="J157" i="4"/>
  <c r="I158" i="4"/>
  <c r="J158" i="4"/>
  <c r="I159" i="4"/>
  <c r="J159" i="4"/>
  <c r="I160" i="4"/>
  <c r="J160" i="4"/>
  <c r="I161" i="4"/>
  <c r="J161" i="4"/>
  <c r="I162" i="4"/>
  <c r="J162" i="4"/>
  <c r="I163" i="4"/>
  <c r="J163" i="4"/>
  <c r="I164" i="4"/>
  <c r="J164" i="4"/>
  <c r="I165" i="4"/>
  <c r="J165" i="4"/>
  <c r="I166" i="4"/>
  <c r="J166" i="4"/>
  <c r="I167" i="4"/>
  <c r="J167" i="4"/>
  <c r="I168" i="4"/>
  <c r="J168" i="4"/>
  <c r="I169" i="4"/>
  <c r="J169" i="4"/>
  <c r="I170" i="4"/>
  <c r="J170" i="4"/>
  <c r="I171" i="4"/>
  <c r="J171" i="4"/>
  <c r="I172" i="4"/>
  <c r="J172" i="4"/>
  <c r="I173" i="4"/>
  <c r="J173" i="4"/>
  <c r="I174" i="4"/>
  <c r="J174" i="4"/>
  <c r="I175" i="4"/>
  <c r="J175" i="4"/>
  <c r="I176" i="4"/>
  <c r="J176" i="4"/>
  <c r="I177" i="4"/>
  <c r="J177" i="4"/>
  <c r="I178" i="4"/>
  <c r="J178" i="4"/>
  <c r="I179" i="4"/>
  <c r="J179" i="4"/>
  <c r="I180" i="4"/>
  <c r="J180" i="4"/>
  <c r="I181" i="4"/>
  <c r="J181" i="4"/>
  <c r="I182" i="4"/>
  <c r="J182" i="4"/>
  <c r="I183" i="4"/>
  <c r="J183" i="4"/>
  <c r="I184" i="4"/>
  <c r="J184" i="4"/>
  <c r="I185" i="4"/>
  <c r="J185" i="4"/>
  <c r="I186" i="4"/>
  <c r="J186" i="4"/>
  <c r="I187" i="4"/>
  <c r="J187" i="4"/>
  <c r="I188" i="4"/>
  <c r="J188" i="4"/>
  <c r="I189" i="4"/>
  <c r="J189" i="4"/>
  <c r="I190" i="4"/>
  <c r="J190" i="4"/>
  <c r="I191" i="4"/>
  <c r="J191" i="4"/>
  <c r="I192" i="4"/>
  <c r="J192" i="4"/>
  <c r="I193" i="4"/>
  <c r="J193" i="4"/>
  <c r="I194" i="4"/>
  <c r="J194" i="4"/>
  <c r="I195" i="4"/>
  <c r="J195" i="4"/>
  <c r="I196" i="4"/>
  <c r="J196" i="4"/>
  <c r="I197" i="4"/>
  <c r="J197" i="4"/>
  <c r="I198" i="4"/>
  <c r="J198" i="4"/>
  <c r="I199" i="4"/>
  <c r="J199" i="4"/>
  <c r="I200" i="4"/>
  <c r="J200" i="4"/>
  <c r="I201" i="4"/>
  <c r="J201" i="4"/>
  <c r="I202" i="4"/>
  <c r="J202" i="4"/>
  <c r="J15" i="4"/>
  <c r="J16" i="4"/>
  <c r="J17" i="4"/>
  <c r="J18" i="4"/>
  <c r="J19" i="4"/>
  <c r="J20" i="4"/>
  <c r="J21" i="4"/>
  <c r="J22" i="4"/>
  <c r="J4" i="4"/>
  <c r="J5" i="4"/>
  <c r="J6" i="4"/>
  <c r="J7" i="4"/>
  <c r="J8" i="4"/>
  <c r="J9" i="4"/>
  <c r="J10" i="4"/>
  <c r="J11" i="4"/>
  <c r="J12" i="4"/>
  <c r="J13" i="4"/>
  <c r="J14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H202" i="4"/>
  <c r="M202" i="4" s="1"/>
  <c r="G202" i="4"/>
  <c r="F202" i="4"/>
  <c r="H201" i="4"/>
  <c r="M201" i="4" s="1"/>
  <c r="G201" i="4"/>
  <c r="F201" i="4"/>
  <c r="H200" i="4"/>
  <c r="M200" i="4" s="1"/>
  <c r="G200" i="4"/>
  <c r="F200" i="4"/>
  <c r="H199" i="4"/>
  <c r="M199" i="4" s="1"/>
  <c r="G199" i="4"/>
  <c r="F199" i="4"/>
  <c r="H198" i="4"/>
  <c r="M198" i="4" s="1"/>
  <c r="G198" i="4"/>
  <c r="F198" i="4"/>
  <c r="H197" i="4"/>
  <c r="M197" i="4" s="1"/>
  <c r="G197" i="4"/>
  <c r="F197" i="4"/>
  <c r="H196" i="4"/>
  <c r="M196" i="4" s="1"/>
  <c r="G196" i="4"/>
  <c r="F196" i="4"/>
  <c r="H195" i="4"/>
  <c r="N195" i="4" s="1"/>
  <c r="G195" i="4"/>
  <c r="F195" i="4"/>
  <c r="H194" i="4"/>
  <c r="G194" i="4"/>
  <c r="F194" i="4"/>
  <c r="H193" i="4"/>
  <c r="M193" i="4" s="1"/>
  <c r="G193" i="4"/>
  <c r="F193" i="4"/>
  <c r="H192" i="4"/>
  <c r="M192" i="4" s="1"/>
  <c r="G192" i="4"/>
  <c r="F192" i="4"/>
  <c r="H191" i="4"/>
  <c r="G191" i="4"/>
  <c r="F191" i="4"/>
  <c r="H190" i="4"/>
  <c r="G190" i="4"/>
  <c r="F190" i="4"/>
  <c r="H189" i="4"/>
  <c r="M189" i="4" s="1"/>
  <c r="G189" i="4"/>
  <c r="F189" i="4"/>
  <c r="H188" i="4"/>
  <c r="N188" i="4" s="1"/>
  <c r="G188" i="4"/>
  <c r="F188" i="4"/>
  <c r="H187" i="4"/>
  <c r="G187" i="4"/>
  <c r="F187" i="4"/>
  <c r="H186" i="4"/>
  <c r="G186" i="4"/>
  <c r="F186" i="4"/>
  <c r="H185" i="4"/>
  <c r="M185" i="4" s="1"/>
  <c r="G185" i="4"/>
  <c r="F185" i="4"/>
  <c r="H184" i="4"/>
  <c r="M184" i="4" s="1"/>
  <c r="G184" i="4"/>
  <c r="F184" i="4"/>
  <c r="H183" i="4"/>
  <c r="N183" i="4" s="1"/>
  <c r="G183" i="4"/>
  <c r="F183" i="4"/>
  <c r="H182" i="4"/>
  <c r="G182" i="4"/>
  <c r="F182" i="4"/>
  <c r="H181" i="4"/>
  <c r="M181" i="4" s="1"/>
  <c r="G181" i="4"/>
  <c r="F181" i="4"/>
  <c r="H180" i="4"/>
  <c r="M180" i="4" s="1"/>
  <c r="G180" i="4"/>
  <c r="F180" i="4"/>
  <c r="H179" i="4"/>
  <c r="G179" i="4"/>
  <c r="F179" i="4"/>
  <c r="H178" i="4"/>
  <c r="G178" i="4"/>
  <c r="F178" i="4"/>
  <c r="H177" i="4"/>
  <c r="M177" i="4" s="1"/>
  <c r="G177" i="4"/>
  <c r="F177" i="4"/>
  <c r="H176" i="4"/>
  <c r="M176" i="4" s="1"/>
  <c r="G176" i="4"/>
  <c r="F176" i="4"/>
  <c r="H175" i="4"/>
  <c r="G175" i="4"/>
  <c r="F175" i="4"/>
  <c r="H174" i="4"/>
  <c r="G174" i="4"/>
  <c r="F174" i="4"/>
  <c r="H173" i="4"/>
  <c r="M173" i="4" s="1"/>
  <c r="G173" i="4"/>
  <c r="F173" i="4"/>
  <c r="H172" i="4"/>
  <c r="M172" i="4" s="1"/>
  <c r="G172" i="4"/>
  <c r="F172" i="4"/>
  <c r="H171" i="4"/>
  <c r="G171" i="4"/>
  <c r="F171" i="4"/>
  <c r="H170" i="4"/>
  <c r="G170" i="4"/>
  <c r="F170" i="4"/>
  <c r="H169" i="4"/>
  <c r="M169" i="4" s="1"/>
  <c r="G169" i="4"/>
  <c r="F169" i="4"/>
  <c r="H168" i="4"/>
  <c r="M168" i="4" s="1"/>
  <c r="G168" i="4"/>
  <c r="F168" i="4"/>
  <c r="H167" i="4"/>
  <c r="G167" i="4"/>
  <c r="F167" i="4"/>
  <c r="H166" i="4"/>
  <c r="G166" i="4"/>
  <c r="F166" i="4"/>
  <c r="H165" i="4"/>
  <c r="M165" i="4" s="1"/>
  <c r="G165" i="4"/>
  <c r="F165" i="4"/>
  <c r="H164" i="4"/>
  <c r="M164" i="4" s="1"/>
  <c r="G164" i="4"/>
  <c r="F164" i="4"/>
  <c r="H163" i="4"/>
  <c r="G163" i="4"/>
  <c r="F163" i="4"/>
  <c r="H162" i="4"/>
  <c r="G162" i="4"/>
  <c r="F162" i="4"/>
  <c r="H161" i="4"/>
  <c r="M161" i="4" s="1"/>
  <c r="G161" i="4"/>
  <c r="F161" i="4"/>
  <c r="H160" i="4"/>
  <c r="M160" i="4" s="1"/>
  <c r="G160" i="4"/>
  <c r="F160" i="4"/>
  <c r="H159" i="4"/>
  <c r="G159" i="4"/>
  <c r="F159" i="4"/>
  <c r="H158" i="4"/>
  <c r="G158" i="4"/>
  <c r="F158" i="4"/>
  <c r="H157" i="4"/>
  <c r="M157" i="4" s="1"/>
  <c r="G157" i="4"/>
  <c r="F157" i="4"/>
  <c r="H156" i="4"/>
  <c r="M156" i="4" s="1"/>
  <c r="G156" i="4"/>
  <c r="F156" i="4"/>
  <c r="H155" i="4"/>
  <c r="G155" i="4"/>
  <c r="F155" i="4"/>
  <c r="H154" i="4"/>
  <c r="G154" i="4"/>
  <c r="F154" i="4"/>
  <c r="H153" i="4"/>
  <c r="M153" i="4" s="1"/>
  <c r="G153" i="4"/>
  <c r="F153" i="4"/>
  <c r="H152" i="4"/>
  <c r="M152" i="4" s="1"/>
  <c r="G152" i="4"/>
  <c r="F152" i="4"/>
  <c r="H151" i="4"/>
  <c r="G151" i="4"/>
  <c r="F151" i="4"/>
  <c r="H150" i="4"/>
  <c r="G150" i="4"/>
  <c r="F150" i="4"/>
  <c r="H149" i="4"/>
  <c r="M149" i="4" s="1"/>
  <c r="G149" i="4"/>
  <c r="F149" i="4"/>
  <c r="H148" i="4"/>
  <c r="M148" i="4" s="1"/>
  <c r="G148" i="4"/>
  <c r="F148" i="4"/>
  <c r="H147" i="4"/>
  <c r="G147" i="4"/>
  <c r="F147" i="4"/>
  <c r="H146" i="4"/>
  <c r="G146" i="4"/>
  <c r="F146" i="4"/>
  <c r="H145" i="4"/>
  <c r="M145" i="4" s="1"/>
  <c r="G145" i="4"/>
  <c r="F145" i="4"/>
  <c r="H144" i="4"/>
  <c r="M144" i="4" s="1"/>
  <c r="G144" i="4"/>
  <c r="F144" i="4"/>
  <c r="H143" i="4"/>
  <c r="G143" i="4"/>
  <c r="F143" i="4"/>
  <c r="H142" i="4"/>
  <c r="G142" i="4"/>
  <c r="F142" i="4"/>
  <c r="H141" i="4"/>
  <c r="M141" i="4" s="1"/>
  <c r="G141" i="4"/>
  <c r="F141" i="4"/>
  <c r="H140" i="4"/>
  <c r="M140" i="4" s="1"/>
  <c r="G140" i="4"/>
  <c r="F140" i="4"/>
  <c r="H139" i="4"/>
  <c r="G139" i="4"/>
  <c r="F139" i="4"/>
  <c r="H138" i="4"/>
  <c r="G138" i="4"/>
  <c r="F138" i="4"/>
  <c r="H137" i="4"/>
  <c r="M137" i="4" s="1"/>
  <c r="G137" i="4"/>
  <c r="F137" i="4"/>
  <c r="H136" i="4"/>
  <c r="M136" i="4" s="1"/>
  <c r="G136" i="4"/>
  <c r="F136" i="4"/>
  <c r="H135" i="4"/>
  <c r="G135" i="4"/>
  <c r="F135" i="4"/>
  <c r="H134" i="4"/>
  <c r="G134" i="4"/>
  <c r="F134" i="4"/>
  <c r="H133" i="4"/>
  <c r="M133" i="4" s="1"/>
  <c r="G133" i="4"/>
  <c r="F133" i="4"/>
  <c r="H132" i="4"/>
  <c r="M132" i="4" s="1"/>
  <c r="G132" i="4"/>
  <c r="F132" i="4"/>
  <c r="H131" i="4"/>
  <c r="G131" i="4"/>
  <c r="F131" i="4"/>
  <c r="H130" i="4"/>
  <c r="G130" i="4"/>
  <c r="F130" i="4"/>
  <c r="H129" i="4"/>
  <c r="M129" i="4" s="1"/>
  <c r="G129" i="4"/>
  <c r="F129" i="4"/>
  <c r="H128" i="4"/>
  <c r="M128" i="4" s="1"/>
  <c r="G128" i="4"/>
  <c r="F128" i="4"/>
  <c r="H127" i="4"/>
  <c r="G127" i="4"/>
  <c r="F127" i="4"/>
  <c r="H126" i="4"/>
  <c r="G126" i="4"/>
  <c r="F126" i="4"/>
  <c r="H125" i="4"/>
  <c r="M125" i="4" s="1"/>
  <c r="G125" i="4"/>
  <c r="F125" i="4"/>
  <c r="H124" i="4"/>
  <c r="M124" i="4" s="1"/>
  <c r="G124" i="4"/>
  <c r="F124" i="4"/>
  <c r="H123" i="4"/>
  <c r="G123" i="4"/>
  <c r="F123" i="4"/>
  <c r="H122" i="4"/>
  <c r="G122" i="4"/>
  <c r="F122" i="4"/>
  <c r="H121" i="4"/>
  <c r="M121" i="4" s="1"/>
  <c r="G121" i="4"/>
  <c r="F121" i="4"/>
  <c r="H120" i="4"/>
  <c r="M120" i="4" s="1"/>
  <c r="G120" i="4"/>
  <c r="F120" i="4"/>
  <c r="H119" i="4"/>
  <c r="G119" i="4"/>
  <c r="F119" i="4"/>
  <c r="H118" i="4"/>
  <c r="G118" i="4"/>
  <c r="F118" i="4"/>
  <c r="H117" i="4"/>
  <c r="M117" i="4" s="1"/>
  <c r="G117" i="4"/>
  <c r="F117" i="4"/>
  <c r="H116" i="4"/>
  <c r="M116" i="4" s="1"/>
  <c r="G116" i="4"/>
  <c r="F116" i="4"/>
  <c r="H115" i="4"/>
  <c r="G115" i="4"/>
  <c r="F115" i="4"/>
  <c r="H114" i="4"/>
  <c r="G114" i="4"/>
  <c r="F114" i="4"/>
  <c r="H113" i="4"/>
  <c r="M113" i="4" s="1"/>
  <c r="G113" i="4"/>
  <c r="F113" i="4"/>
  <c r="H112" i="4"/>
  <c r="M112" i="4" s="1"/>
  <c r="G112" i="4"/>
  <c r="F112" i="4"/>
  <c r="H111" i="4"/>
  <c r="G111" i="4"/>
  <c r="F111" i="4"/>
  <c r="H110" i="4"/>
  <c r="G110" i="4"/>
  <c r="F110" i="4"/>
  <c r="H109" i="4"/>
  <c r="M109" i="4" s="1"/>
  <c r="G109" i="4"/>
  <c r="F109" i="4"/>
  <c r="H108" i="4"/>
  <c r="M108" i="4" s="1"/>
  <c r="G108" i="4"/>
  <c r="F108" i="4"/>
  <c r="H107" i="4"/>
  <c r="G107" i="4"/>
  <c r="F107" i="4"/>
  <c r="H106" i="4"/>
  <c r="G106" i="4"/>
  <c r="F106" i="4"/>
  <c r="H105" i="4"/>
  <c r="M105" i="4" s="1"/>
  <c r="G105" i="4"/>
  <c r="F105" i="4"/>
  <c r="H104" i="4"/>
  <c r="M104" i="4" s="1"/>
  <c r="G104" i="4"/>
  <c r="F104" i="4"/>
  <c r="H103" i="4"/>
  <c r="G103" i="4"/>
  <c r="F103" i="4"/>
  <c r="H102" i="4"/>
  <c r="G102" i="4"/>
  <c r="F102" i="4"/>
  <c r="H101" i="4"/>
  <c r="M101" i="4" s="1"/>
  <c r="G101" i="4"/>
  <c r="F101" i="4"/>
  <c r="H100" i="4"/>
  <c r="M100" i="4" s="1"/>
  <c r="G100" i="4"/>
  <c r="F100" i="4"/>
  <c r="H99" i="4"/>
  <c r="G99" i="4"/>
  <c r="F99" i="4"/>
  <c r="H98" i="4"/>
  <c r="G98" i="4"/>
  <c r="F98" i="4"/>
  <c r="H97" i="4"/>
  <c r="M97" i="4" s="1"/>
  <c r="G97" i="4"/>
  <c r="F97" i="4"/>
  <c r="H96" i="4"/>
  <c r="M96" i="4" s="1"/>
  <c r="G96" i="4"/>
  <c r="F96" i="4"/>
  <c r="H95" i="4"/>
  <c r="G95" i="4"/>
  <c r="F95" i="4"/>
  <c r="H94" i="4"/>
  <c r="G94" i="4"/>
  <c r="F94" i="4"/>
  <c r="H93" i="4"/>
  <c r="M93" i="4" s="1"/>
  <c r="G93" i="4"/>
  <c r="F93" i="4"/>
  <c r="H92" i="4"/>
  <c r="M92" i="4" s="1"/>
  <c r="G92" i="4"/>
  <c r="F92" i="4"/>
  <c r="H91" i="4"/>
  <c r="G91" i="4"/>
  <c r="F91" i="4"/>
  <c r="H90" i="4"/>
  <c r="G90" i="4"/>
  <c r="F90" i="4"/>
  <c r="H89" i="4"/>
  <c r="M89" i="4" s="1"/>
  <c r="G89" i="4"/>
  <c r="F89" i="4"/>
  <c r="H88" i="4"/>
  <c r="M88" i="4" s="1"/>
  <c r="G88" i="4"/>
  <c r="F88" i="4"/>
  <c r="H87" i="4"/>
  <c r="G87" i="4"/>
  <c r="F87" i="4"/>
  <c r="H86" i="4"/>
  <c r="G86" i="4"/>
  <c r="F86" i="4"/>
  <c r="H85" i="4"/>
  <c r="M85" i="4" s="1"/>
  <c r="G85" i="4"/>
  <c r="F85" i="4"/>
  <c r="H84" i="4"/>
  <c r="M84" i="4" s="1"/>
  <c r="G84" i="4"/>
  <c r="F84" i="4"/>
  <c r="H83" i="4"/>
  <c r="G83" i="4"/>
  <c r="F83" i="4"/>
  <c r="H82" i="4"/>
  <c r="G82" i="4"/>
  <c r="F82" i="4"/>
  <c r="H81" i="4"/>
  <c r="M81" i="4" s="1"/>
  <c r="G81" i="4"/>
  <c r="F81" i="4"/>
  <c r="H80" i="4"/>
  <c r="M80" i="4" s="1"/>
  <c r="G80" i="4"/>
  <c r="F80" i="4"/>
  <c r="H79" i="4"/>
  <c r="G79" i="4"/>
  <c r="F79" i="4"/>
  <c r="H78" i="4"/>
  <c r="G78" i="4"/>
  <c r="F78" i="4"/>
  <c r="H77" i="4"/>
  <c r="M77" i="4" s="1"/>
  <c r="G77" i="4"/>
  <c r="F77" i="4"/>
  <c r="H76" i="4"/>
  <c r="M76" i="4" s="1"/>
  <c r="G76" i="4"/>
  <c r="F76" i="4"/>
  <c r="H75" i="4"/>
  <c r="G75" i="4"/>
  <c r="F75" i="4"/>
  <c r="H74" i="4"/>
  <c r="G74" i="4"/>
  <c r="F74" i="4"/>
  <c r="H73" i="4"/>
  <c r="M73" i="4" s="1"/>
  <c r="G73" i="4"/>
  <c r="F73" i="4"/>
  <c r="H72" i="4"/>
  <c r="M72" i="4" s="1"/>
  <c r="G72" i="4"/>
  <c r="F72" i="4"/>
  <c r="H71" i="4"/>
  <c r="G71" i="4"/>
  <c r="F71" i="4"/>
  <c r="H70" i="4"/>
  <c r="G70" i="4"/>
  <c r="F70" i="4"/>
  <c r="H69" i="4"/>
  <c r="M69" i="4" s="1"/>
  <c r="G69" i="4"/>
  <c r="F69" i="4"/>
  <c r="H68" i="4"/>
  <c r="M68" i="4" s="1"/>
  <c r="G68" i="4"/>
  <c r="F68" i="4"/>
  <c r="H67" i="4"/>
  <c r="G67" i="4"/>
  <c r="F67" i="4"/>
  <c r="H66" i="4"/>
  <c r="G66" i="4"/>
  <c r="F66" i="4"/>
  <c r="H65" i="4"/>
  <c r="M65" i="4" s="1"/>
  <c r="G65" i="4"/>
  <c r="F65" i="4"/>
  <c r="H64" i="4"/>
  <c r="M64" i="4" s="1"/>
  <c r="G64" i="4"/>
  <c r="F64" i="4"/>
  <c r="H63" i="4"/>
  <c r="G63" i="4"/>
  <c r="F63" i="4"/>
  <c r="H62" i="4"/>
  <c r="G62" i="4"/>
  <c r="F62" i="4"/>
  <c r="H61" i="4"/>
  <c r="M61" i="4" s="1"/>
  <c r="G61" i="4"/>
  <c r="F61" i="4"/>
  <c r="H60" i="4"/>
  <c r="M60" i="4" s="1"/>
  <c r="G60" i="4"/>
  <c r="F60" i="4"/>
  <c r="H59" i="4"/>
  <c r="G59" i="4"/>
  <c r="F59" i="4"/>
  <c r="H58" i="4"/>
  <c r="G58" i="4"/>
  <c r="F58" i="4"/>
  <c r="H57" i="4"/>
  <c r="M57" i="4" s="1"/>
  <c r="G57" i="4"/>
  <c r="F57" i="4"/>
  <c r="H56" i="4"/>
  <c r="M56" i="4" s="1"/>
  <c r="G56" i="4"/>
  <c r="F56" i="4"/>
  <c r="H55" i="4"/>
  <c r="G55" i="4"/>
  <c r="F55" i="4"/>
  <c r="H54" i="4"/>
  <c r="G54" i="4"/>
  <c r="F54" i="4"/>
  <c r="H53" i="4"/>
  <c r="M53" i="4" s="1"/>
  <c r="G53" i="4"/>
  <c r="F53" i="4"/>
  <c r="H52" i="4"/>
  <c r="M52" i="4" s="1"/>
  <c r="G52" i="4"/>
  <c r="F52" i="4"/>
  <c r="H51" i="4"/>
  <c r="G51" i="4"/>
  <c r="F51" i="4"/>
  <c r="H50" i="4"/>
  <c r="G50" i="4"/>
  <c r="F50" i="4"/>
  <c r="H49" i="4"/>
  <c r="M49" i="4" s="1"/>
  <c r="G49" i="4"/>
  <c r="F49" i="4"/>
  <c r="H48" i="4"/>
  <c r="M48" i="4" s="1"/>
  <c r="G48" i="4"/>
  <c r="F48" i="4"/>
  <c r="H47" i="4"/>
  <c r="G47" i="4"/>
  <c r="F47" i="4"/>
  <c r="H46" i="4"/>
  <c r="G46" i="4"/>
  <c r="F46" i="4"/>
  <c r="H45" i="4"/>
  <c r="M45" i="4" s="1"/>
  <c r="G45" i="4"/>
  <c r="F45" i="4"/>
  <c r="H44" i="4"/>
  <c r="M44" i="4" s="1"/>
  <c r="G44" i="4"/>
  <c r="F44" i="4"/>
  <c r="H43" i="4"/>
  <c r="G43" i="4"/>
  <c r="F43" i="4"/>
  <c r="H42" i="4"/>
  <c r="G42" i="4"/>
  <c r="F42" i="4"/>
  <c r="H41" i="4"/>
  <c r="M41" i="4" s="1"/>
  <c r="G41" i="4"/>
  <c r="F41" i="4"/>
  <c r="H40" i="4"/>
  <c r="M40" i="4" s="1"/>
  <c r="G40" i="4"/>
  <c r="F40" i="4"/>
  <c r="H39" i="4"/>
  <c r="G39" i="4"/>
  <c r="F39" i="4"/>
  <c r="H38" i="4"/>
  <c r="G38" i="4"/>
  <c r="F38" i="4"/>
  <c r="H37" i="4"/>
  <c r="M37" i="4" s="1"/>
  <c r="G37" i="4"/>
  <c r="F37" i="4"/>
  <c r="H36" i="4"/>
  <c r="M36" i="4" s="1"/>
  <c r="G36" i="4"/>
  <c r="F36" i="4"/>
  <c r="H35" i="4"/>
  <c r="G35" i="4"/>
  <c r="F35" i="4"/>
  <c r="H34" i="4"/>
  <c r="G34" i="4"/>
  <c r="F34" i="4"/>
  <c r="H33" i="4"/>
  <c r="M33" i="4" s="1"/>
  <c r="G33" i="4"/>
  <c r="F33" i="4"/>
  <c r="H32" i="4"/>
  <c r="M32" i="4" s="1"/>
  <c r="G32" i="4"/>
  <c r="F32" i="4"/>
  <c r="H31" i="4"/>
  <c r="G31" i="4"/>
  <c r="F31" i="4"/>
  <c r="H30" i="4"/>
  <c r="G30" i="4"/>
  <c r="F30" i="4"/>
  <c r="H29" i="4"/>
  <c r="M29" i="4" s="1"/>
  <c r="G29" i="4"/>
  <c r="F29" i="4"/>
  <c r="H28" i="4"/>
  <c r="M28" i="4" s="1"/>
  <c r="G28" i="4"/>
  <c r="F28" i="4"/>
  <c r="H27" i="4"/>
  <c r="G27" i="4"/>
  <c r="F27" i="4"/>
  <c r="H26" i="4"/>
  <c r="G26" i="4"/>
  <c r="F26" i="4"/>
  <c r="H25" i="4"/>
  <c r="M25" i="4" s="1"/>
  <c r="G25" i="4"/>
  <c r="F25" i="4"/>
  <c r="H24" i="4"/>
  <c r="M24" i="4" s="1"/>
  <c r="G24" i="4"/>
  <c r="F24" i="4"/>
  <c r="H23" i="4"/>
  <c r="G23" i="4"/>
  <c r="F23" i="4"/>
  <c r="H22" i="4"/>
  <c r="G22" i="4"/>
  <c r="F22" i="4"/>
  <c r="H21" i="4"/>
  <c r="M21" i="4" s="1"/>
  <c r="G21" i="4"/>
  <c r="F21" i="4"/>
  <c r="H20" i="4"/>
  <c r="M20" i="4" s="1"/>
  <c r="G20" i="4"/>
  <c r="F20" i="4"/>
  <c r="H19" i="4"/>
  <c r="G19" i="4"/>
  <c r="F19" i="4"/>
  <c r="H18" i="4"/>
  <c r="G18" i="4"/>
  <c r="F18" i="4"/>
  <c r="H17" i="4"/>
  <c r="M17" i="4" s="1"/>
  <c r="G17" i="4"/>
  <c r="F17" i="4"/>
  <c r="H16" i="4"/>
  <c r="M16" i="4" s="1"/>
  <c r="G16" i="4"/>
  <c r="F16" i="4"/>
  <c r="H15" i="4"/>
  <c r="G15" i="4"/>
  <c r="F15" i="4"/>
  <c r="H14" i="4"/>
  <c r="G14" i="4"/>
  <c r="F14" i="4"/>
  <c r="H13" i="4"/>
  <c r="M13" i="4" s="1"/>
  <c r="G13" i="4"/>
  <c r="F13" i="4"/>
  <c r="H12" i="4"/>
  <c r="M12" i="4" s="1"/>
  <c r="G12" i="4"/>
  <c r="F12" i="4"/>
  <c r="H11" i="4"/>
  <c r="G11" i="4"/>
  <c r="F11" i="4"/>
  <c r="H10" i="4"/>
  <c r="G10" i="4"/>
  <c r="F10" i="4"/>
  <c r="H9" i="4"/>
  <c r="M9" i="4" s="1"/>
  <c r="G9" i="4"/>
  <c r="F9" i="4"/>
  <c r="H8" i="4"/>
  <c r="M8" i="4" s="1"/>
  <c r="G8" i="4"/>
  <c r="F8" i="4"/>
  <c r="H7" i="4"/>
  <c r="G7" i="4"/>
  <c r="F7" i="4"/>
  <c r="H6" i="4"/>
  <c r="G6" i="4"/>
  <c r="F6" i="4"/>
  <c r="H5" i="4"/>
  <c r="M5" i="4" s="1"/>
  <c r="G5" i="4"/>
  <c r="F5" i="4"/>
  <c r="H4" i="4"/>
  <c r="M4" i="4" s="1"/>
  <c r="G4" i="4"/>
  <c r="F4" i="4"/>
  <c r="H3" i="4"/>
  <c r="G3" i="4"/>
  <c r="F3" i="4"/>
  <c r="N197" i="4" l="1"/>
  <c r="M188" i="4"/>
  <c r="M195" i="4"/>
  <c r="N98" i="5"/>
  <c r="N125" i="5"/>
  <c r="N60" i="5"/>
  <c r="N137" i="5"/>
  <c r="N181" i="5"/>
  <c r="M188" i="5"/>
  <c r="N29" i="5"/>
  <c r="M88" i="5"/>
  <c r="N101" i="5"/>
  <c r="M108" i="5"/>
  <c r="M176" i="5"/>
  <c r="M194" i="5"/>
  <c r="N13" i="5"/>
  <c r="N31" i="5"/>
  <c r="M41" i="5"/>
  <c r="N57" i="5"/>
  <c r="N72" i="5"/>
  <c r="N86" i="5"/>
  <c r="M110" i="5"/>
  <c r="M121" i="5"/>
  <c r="M146" i="5"/>
  <c r="M172" i="5"/>
  <c r="M196" i="5"/>
  <c r="N15" i="5"/>
  <c r="N24" i="5"/>
  <c r="N84" i="5"/>
  <c r="M136" i="5"/>
  <c r="N157" i="5"/>
  <c r="M178" i="5"/>
  <c r="M162" i="5"/>
  <c r="M17" i="5"/>
  <c r="M103" i="5"/>
  <c r="M113" i="5"/>
  <c r="N127" i="5"/>
  <c r="N159" i="5"/>
  <c r="N191" i="5"/>
  <c r="M201" i="5"/>
  <c r="M21" i="5"/>
  <c r="N23" i="5"/>
  <c r="M33" i="5"/>
  <c r="M40" i="5"/>
  <c r="M45" i="5"/>
  <c r="N55" i="5"/>
  <c r="M80" i="5"/>
  <c r="M120" i="5"/>
  <c r="M123" i="5"/>
  <c r="M139" i="5"/>
  <c r="M153" i="5"/>
  <c r="M156" i="5"/>
  <c r="N183" i="5"/>
  <c r="N7" i="5"/>
  <c r="M25" i="5"/>
  <c r="M47" i="5"/>
  <c r="M63" i="5"/>
  <c r="N68" i="5"/>
  <c r="M73" i="5"/>
  <c r="M77" i="5"/>
  <c r="M87" i="5"/>
  <c r="M100" i="5"/>
  <c r="M106" i="5"/>
  <c r="M166" i="5"/>
  <c r="N175" i="5"/>
  <c r="M9" i="5"/>
  <c r="N52" i="5"/>
  <c r="N70" i="5"/>
  <c r="M79" i="5"/>
  <c r="N95" i="5"/>
  <c r="N97" i="5"/>
  <c r="M102" i="5"/>
  <c r="M105" i="5"/>
  <c r="N109" i="5"/>
  <c r="M112" i="5"/>
  <c r="M130" i="5"/>
  <c r="M138" i="5"/>
  <c r="N141" i="5"/>
  <c r="M152" i="5"/>
  <c r="M168" i="5"/>
  <c r="M180" i="5"/>
  <c r="M193" i="5"/>
  <c r="M198" i="5"/>
  <c r="N16" i="5"/>
  <c r="M20" i="5"/>
  <c r="N32" i="5"/>
  <c r="M37" i="5"/>
  <c r="N42" i="5"/>
  <c r="M58" i="5"/>
  <c r="M62" i="5"/>
  <c r="N93" i="5"/>
  <c r="M99" i="5"/>
  <c r="M122" i="5"/>
  <c r="M126" i="5"/>
  <c r="N143" i="5"/>
  <c r="M155" i="5"/>
  <c r="M158" i="5"/>
  <c r="M170" i="5"/>
  <c r="M192" i="5"/>
  <c r="M39" i="5"/>
  <c r="N54" i="5"/>
  <c r="M132" i="5"/>
  <c r="N165" i="5"/>
  <c r="M182" i="5"/>
  <c r="L10" i="5"/>
  <c r="J14" i="5"/>
  <c r="J17" i="5"/>
  <c r="J20" i="5"/>
  <c r="L21" i="5"/>
  <c r="L22" i="5"/>
  <c r="L46" i="5"/>
  <c r="J52" i="5"/>
  <c r="L55" i="5"/>
  <c r="I68" i="5"/>
  <c r="L74" i="5"/>
  <c r="L87" i="5"/>
  <c r="L88" i="5"/>
  <c r="J90" i="5"/>
  <c r="L99" i="5"/>
  <c r="I120" i="5"/>
  <c r="J140" i="5"/>
  <c r="L141" i="5"/>
  <c r="I186" i="5"/>
  <c r="J187" i="5"/>
  <c r="L194" i="5"/>
  <c r="J198" i="5"/>
  <c r="L103" i="5"/>
  <c r="K8" i="5"/>
  <c r="K48" i="5"/>
  <c r="I92" i="5"/>
  <c r="I112" i="5"/>
  <c r="J113" i="5"/>
  <c r="K123" i="5"/>
  <c r="I133" i="5"/>
  <c r="I162" i="5"/>
  <c r="I174" i="5"/>
  <c r="I181" i="5"/>
  <c r="J185" i="5"/>
  <c r="K192" i="5"/>
  <c r="J11" i="5"/>
  <c r="K19" i="5"/>
  <c r="I23" i="5"/>
  <c r="I26" i="5"/>
  <c r="K34" i="5"/>
  <c r="I37" i="5"/>
  <c r="I38" i="5"/>
  <c r="I41" i="5"/>
  <c r="I61" i="5"/>
  <c r="K64" i="5"/>
  <c r="I66" i="5"/>
  <c r="I73" i="5"/>
  <c r="I75" i="5"/>
  <c r="K107" i="5"/>
  <c r="K112" i="5"/>
  <c r="K113" i="5"/>
  <c r="I115" i="5"/>
  <c r="L137" i="5"/>
  <c r="J147" i="5"/>
  <c r="I151" i="5"/>
  <c r="I156" i="5"/>
  <c r="K158" i="5"/>
  <c r="I173" i="5"/>
  <c r="K181" i="5"/>
  <c r="K182" i="5"/>
  <c r="L185" i="5"/>
  <c r="I202" i="5"/>
  <c r="K58" i="5"/>
  <c r="K65" i="5"/>
  <c r="K108" i="5"/>
  <c r="K109" i="5"/>
  <c r="K110" i="5"/>
  <c r="L111" i="5"/>
  <c r="K114" i="5"/>
  <c r="K133" i="5"/>
  <c r="K174" i="5"/>
  <c r="L202" i="5"/>
  <c r="J3" i="5"/>
  <c r="I10" i="5"/>
  <c r="K18" i="5"/>
  <c r="I21" i="5"/>
  <c r="I22" i="5"/>
  <c r="I25" i="5"/>
  <c r="K29" i="5"/>
  <c r="J36" i="5"/>
  <c r="L38" i="5"/>
  <c r="K66" i="5"/>
  <c r="K71" i="5"/>
  <c r="K73" i="5"/>
  <c r="K79" i="5"/>
  <c r="K80" i="5"/>
  <c r="I82" i="5"/>
  <c r="J88" i="5"/>
  <c r="I89" i="5"/>
  <c r="I91" i="5"/>
  <c r="I100" i="5"/>
  <c r="K101" i="5"/>
  <c r="L105" i="5"/>
  <c r="K115" i="5"/>
  <c r="I146" i="5"/>
  <c r="L151" i="5"/>
  <c r="K156" i="5"/>
  <c r="I165" i="5"/>
  <c r="I166" i="5"/>
  <c r="I172" i="5"/>
  <c r="K173" i="5"/>
  <c r="L177" i="5"/>
  <c r="I188" i="5"/>
  <c r="K195" i="5"/>
  <c r="K3" i="5"/>
  <c r="I13" i="5"/>
  <c r="J28" i="5"/>
  <c r="L30" i="5"/>
  <c r="J40" i="5"/>
  <c r="I46" i="5"/>
  <c r="L121" i="5"/>
  <c r="J131" i="5"/>
  <c r="K142" i="5"/>
  <c r="L154" i="5"/>
  <c r="L169" i="5"/>
  <c r="K176" i="5"/>
  <c r="I194" i="5"/>
  <c r="J201" i="5"/>
  <c r="L9" i="5"/>
  <c r="L17" i="5"/>
  <c r="L25" i="5"/>
  <c r="L33" i="5"/>
  <c r="L43" i="5"/>
  <c r="J48" i="5"/>
  <c r="N51" i="5"/>
  <c r="M51" i="5"/>
  <c r="L59" i="5"/>
  <c r="L61" i="5"/>
  <c r="K61" i="5"/>
  <c r="L62" i="5"/>
  <c r="J78" i="5"/>
  <c r="I78" i="5"/>
  <c r="N82" i="5"/>
  <c r="M82" i="5"/>
  <c r="L85" i="5"/>
  <c r="K85" i="5"/>
  <c r="L94" i="5"/>
  <c r="K94" i="5"/>
  <c r="L96" i="5"/>
  <c r="K96" i="5"/>
  <c r="L134" i="5"/>
  <c r="K134" i="5"/>
  <c r="I145" i="5"/>
  <c r="J145" i="5"/>
  <c r="L148" i="5"/>
  <c r="K148" i="5"/>
  <c r="L116" i="5"/>
  <c r="K116" i="5"/>
  <c r="M119" i="5"/>
  <c r="N119" i="5"/>
  <c r="L162" i="5"/>
  <c r="K162" i="5"/>
  <c r="K4" i="5"/>
  <c r="M10" i="5"/>
  <c r="K12" i="5"/>
  <c r="M18" i="5"/>
  <c r="K20" i="5"/>
  <c r="M26" i="5"/>
  <c r="K28" i="5"/>
  <c r="M34" i="5"/>
  <c r="K36" i="5"/>
  <c r="K52" i="5"/>
  <c r="J55" i="5"/>
  <c r="I55" i="5"/>
  <c r="L60" i="5"/>
  <c r="K60" i="5"/>
  <c r="J71" i="5"/>
  <c r="I71" i="5"/>
  <c r="L75" i="5"/>
  <c r="K75" i="5"/>
  <c r="N76" i="5"/>
  <c r="M85" i="5"/>
  <c r="J87" i="5"/>
  <c r="I87" i="5"/>
  <c r="L91" i="5"/>
  <c r="K91" i="5"/>
  <c r="N92" i="5"/>
  <c r="N94" i="5"/>
  <c r="N174" i="5"/>
  <c r="M174" i="5"/>
  <c r="M3" i="5"/>
  <c r="I7" i="5"/>
  <c r="M11" i="5"/>
  <c r="M19" i="5"/>
  <c r="M27" i="5"/>
  <c r="M35" i="5"/>
  <c r="M61" i="5"/>
  <c r="J63" i="5"/>
  <c r="I63" i="5"/>
  <c r="N75" i="5"/>
  <c r="M75" i="5"/>
  <c r="J77" i="5"/>
  <c r="I77" i="5"/>
  <c r="L78" i="5"/>
  <c r="L84" i="5"/>
  <c r="K84" i="5"/>
  <c r="N91" i="5"/>
  <c r="M91" i="5"/>
  <c r="J93" i="5"/>
  <c r="I93" i="5"/>
  <c r="J95" i="5"/>
  <c r="I95" i="5"/>
  <c r="I97" i="5"/>
  <c r="J97" i="5"/>
  <c r="N115" i="5"/>
  <c r="M115" i="5"/>
  <c r="L118" i="5"/>
  <c r="K118" i="5"/>
  <c r="I129" i="5"/>
  <c r="J129" i="5"/>
  <c r="L132" i="5"/>
  <c r="K132" i="5"/>
  <c r="M151" i="5"/>
  <c r="N151" i="5"/>
  <c r="M173" i="5"/>
  <c r="N173" i="5"/>
  <c r="L180" i="5"/>
  <c r="K180" i="5"/>
  <c r="L45" i="5"/>
  <c r="K45" i="5"/>
  <c r="L68" i="5"/>
  <c r="K68" i="5"/>
  <c r="I8" i="5"/>
  <c r="I16" i="5"/>
  <c r="I24" i="5"/>
  <c r="I32" i="5"/>
  <c r="K39" i="5"/>
  <c r="K40" i="5"/>
  <c r="I42" i="5"/>
  <c r="N43" i="5"/>
  <c r="M43" i="5"/>
  <c r="I44" i="5"/>
  <c r="M46" i="5"/>
  <c r="J56" i="5"/>
  <c r="I57" i="5"/>
  <c r="N59" i="5"/>
  <c r="M59" i="5"/>
  <c r="I60" i="5"/>
  <c r="N67" i="5"/>
  <c r="M67" i="5"/>
  <c r="J70" i="5"/>
  <c r="I70" i="5"/>
  <c r="J72" i="5"/>
  <c r="N74" i="5"/>
  <c r="M74" i="5"/>
  <c r="L77" i="5"/>
  <c r="K77" i="5"/>
  <c r="J86" i="5"/>
  <c r="I86" i="5"/>
  <c r="N90" i="5"/>
  <c r="M90" i="5"/>
  <c r="L93" i="5"/>
  <c r="K93" i="5"/>
  <c r="K95" i="5"/>
  <c r="L95" i="5"/>
  <c r="L97" i="5"/>
  <c r="K97" i="5"/>
  <c r="L146" i="5"/>
  <c r="K146" i="5"/>
  <c r="L172" i="5"/>
  <c r="K172" i="5"/>
  <c r="J191" i="5"/>
  <c r="I191" i="5"/>
  <c r="K7" i="5"/>
  <c r="K15" i="5"/>
  <c r="K23" i="5"/>
  <c r="K31" i="5"/>
  <c r="K41" i="5"/>
  <c r="L53" i="5"/>
  <c r="K53" i="5"/>
  <c r="J62" i="5"/>
  <c r="I62" i="5"/>
  <c r="N66" i="5"/>
  <c r="M66" i="5"/>
  <c r="L150" i="5"/>
  <c r="K150" i="5"/>
  <c r="I161" i="5"/>
  <c r="J161" i="5"/>
  <c r="I179" i="5"/>
  <c r="J179" i="5"/>
  <c r="M6" i="5"/>
  <c r="M14" i="5"/>
  <c r="M22" i="5"/>
  <c r="M30" i="5"/>
  <c r="M38" i="5"/>
  <c r="J47" i="5"/>
  <c r="I47" i="5"/>
  <c r="J79" i="5"/>
  <c r="I79" i="5"/>
  <c r="L83" i="5"/>
  <c r="K83" i="5"/>
  <c r="L117" i="5"/>
  <c r="K117" i="5"/>
  <c r="M135" i="5"/>
  <c r="N135" i="5"/>
  <c r="I171" i="5"/>
  <c r="J171" i="5"/>
  <c r="N44" i="5"/>
  <c r="L54" i="5"/>
  <c r="K67" i="5"/>
  <c r="L69" i="5"/>
  <c r="K69" i="5"/>
  <c r="L70" i="5"/>
  <c r="L76" i="5"/>
  <c r="K76" i="5"/>
  <c r="N83" i="5"/>
  <c r="M83" i="5"/>
  <c r="J85" i="5"/>
  <c r="I85" i="5"/>
  <c r="L86" i="5"/>
  <c r="L92" i="5"/>
  <c r="K92" i="5"/>
  <c r="J94" i="5"/>
  <c r="I94" i="5"/>
  <c r="J96" i="5"/>
  <c r="I96" i="5"/>
  <c r="J98" i="5"/>
  <c r="I98" i="5"/>
  <c r="L130" i="5"/>
  <c r="K130" i="5"/>
  <c r="M187" i="5"/>
  <c r="N187" i="5"/>
  <c r="N195" i="5"/>
  <c r="M195" i="5"/>
  <c r="L190" i="5"/>
  <c r="K190" i="5"/>
  <c r="L191" i="5"/>
  <c r="I128" i="5"/>
  <c r="L129" i="5"/>
  <c r="I144" i="5"/>
  <c r="L145" i="5"/>
  <c r="I160" i="5"/>
  <c r="L161" i="5"/>
  <c r="J169" i="5"/>
  <c r="K170" i="5"/>
  <c r="K178" i="5"/>
  <c r="I184" i="5"/>
  <c r="I99" i="5"/>
  <c r="M118" i="5"/>
  <c r="I127" i="5"/>
  <c r="K128" i="5"/>
  <c r="M129" i="5"/>
  <c r="M131" i="5"/>
  <c r="M134" i="5"/>
  <c r="I143" i="5"/>
  <c r="K144" i="5"/>
  <c r="M145" i="5"/>
  <c r="M147" i="5"/>
  <c r="M150" i="5"/>
  <c r="I159" i="5"/>
  <c r="K160" i="5"/>
  <c r="M161" i="5"/>
  <c r="N163" i="5"/>
  <c r="I168" i="5"/>
  <c r="M185" i="5"/>
  <c r="J192" i="5"/>
  <c r="I192" i="5"/>
  <c r="L199" i="5"/>
  <c r="K98" i="5"/>
  <c r="I101" i="5"/>
  <c r="I102" i="5"/>
  <c r="I103" i="5"/>
  <c r="I104" i="5"/>
  <c r="J105" i="5"/>
  <c r="I106" i="5"/>
  <c r="M116" i="5"/>
  <c r="N117" i="5"/>
  <c r="I122" i="5"/>
  <c r="J123" i="5"/>
  <c r="I125" i="5"/>
  <c r="M128" i="5"/>
  <c r="N133" i="5"/>
  <c r="I138" i="5"/>
  <c r="J139" i="5"/>
  <c r="I141" i="5"/>
  <c r="M144" i="5"/>
  <c r="N149" i="5"/>
  <c r="I154" i="5"/>
  <c r="J155" i="5"/>
  <c r="I157" i="5"/>
  <c r="M160" i="5"/>
  <c r="K168" i="5"/>
  <c r="M169" i="5"/>
  <c r="N171" i="5"/>
  <c r="I176" i="5"/>
  <c r="N179" i="5"/>
  <c r="J183" i="5"/>
  <c r="L188" i="5"/>
  <c r="K188" i="5"/>
  <c r="I189" i="5"/>
  <c r="L196" i="5"/>
  <c r="K196" i="5"/>
  <c r="I197" i="5"/>
  <c r="J200" i="5"/>
  <c r="I200" i="5"/>
  <c r="J121" i="5"/>
  <c r="L127" i="5"/>
  <c r="J137" i="5"/>
  <c r="L143" i="5"/>
  <c r="J153" i="5"/>
  <c r="L159" i="5"/>
  <c r="J167" i="5"/>
  <c r="M177" i="5"/>
  <c r="L183" i="5"/>
  <c r="M190" i="5"/>
  <c r="J195" i="5"/>
  <c r="N199" i="5"/>
  <c r="L201" i="5"/>
  <c r="N192" i="4"/>
  <c r="N189" i="4"/>
  <c r="N184" i="4"/>
  <c r="N201" i="4"/>
  <c r="N199" i="4"/>
  <c r="N181" i="4"/>
  <c r="N176" i="4"/>
  <c r="N173" i="4"/>
  <c r="N168" i="4"/>
  <c r="N165" i="4"/>
  <c r="N160" i="4"/>
  <c r="N157" i="4"/>
  <c r="N152" i="4"/>
  <c r="N149" i="4"/>
  <c r="N196" i="4"/>
  <c r="N193" i="4"/>
  <c r="N185" i="4"/>
  <c r="M183" i="4"/>
  <c r="N180" i="4"/>
  <c r="N177" i="4"/>
  <c r="N172" i="4"/>
  <c r="N169" i="4"/>
  <c r="N164" i="4"/>
  <c r="N161" i="4"/>
  <c r="N156" i="4"/>
  <c r="N153" i="4"/>
  <c r="M51" i="4"/>
  <c r="N51" i="4"/>
  <c r="M67" i="4"/>
  <c r="N67" i="4"/>
  <c r="M75" i="4"/>
  <c r="N75" i="4"/>
  <c r="M83" i="4"/>
  <c r="N83" i="4"/>
  <c r="M91" i="4"/>
  <c r="N91" i="4"/>
  <c r="M99" i="4"/>
  <c r="N99" i="4"/>
  <c r="M107" i="4"/>
  <c r="N107" i="4"/>
  <c r="M115" i="4"/>
  <c r="N115" i="4"/>
  <c r="M123" i="4"/>
  <c r="N123" i="4"/>
  <c r="M131" i="4"/>
  <c r="N131" i="4"/>
  <c r="M139" i="4"/>
  <c r="N139" i="4"/>
  <c r="M147" i="4"/>
  <c r="N147" i="4"/>
  <c r="M155" i="4"/>
  <c r="N155" i="4"/>
  <c r="M163" i="4"/>
  <c r="N163" i="4"/>
  <c r="M171" i="4"/>
  <c r="N171" i="4"/>
  <c r="M179" i="4"/>
  <c r="N179" i="4"/>
  <c r="M187" i="4"/>
  <c r="N187" i="4"/>
  <c r="M35" i="4"/>
  <c r="N35" i="4"/>
  <c r="M46" i="4"/>
  <c r="N46" i="4"/>
  <c r="M62" i="4"/>
  <c r="N62" i="4"/>
  <c r="M78" i="4"/>
  <c r="N78" i="4"/>
  <c r="M94" i="4"/>
  <c r="N94" i="4"/>
  <c r="M102" i="4"/>
  <c r="N102" i="4"/>
  <c r="M110" i="4"/>
  <c r="N110" i="4"/>
  <c r="M118" i="4"/>
  <c r="N118" i="4"/>
  <c r="M126" i="4"/>
  <c r="N126" i="4"/>
  <c r="M134" i="4"/>
  <c r="N134" i="4"/>
  <c r="M142" i="4"/>
  <c r="N142" i="4"/>
  <c r="M150" i="4"/>
  <c r="N150" i="4"/>
  <c r="M158" i="4"/>
  <c r="N158" i="4"/>
  <c r="M166" i="4"/>
  <c r="N166" i="4"/>
  <c r="M174" i="4"/>
  <c r="N174" i="4"/>
  <c r="M182" i="4"/>
  <c r="N182" i="4"/>
  <c r="M190" i="4"/>
  <c r="N190" i="4"/>
  <c r="N3" i="4"/>
  <c r="M3" i="4"/>
  <c r="M59" i="4"/>
  <c r="N59" i="4"/>
  <c r="M6" i="4"/>
  <c r="N6" i="4"/>
  <c r="M22" i="4"/>
  <c r="N22" i="4"/>
  <c r="M54" i="4"/>
  <c r="N54" i="4"/>
  <c r="M70" i="4"/>
  <c r="N70" i="4"/>
  <c r="M86" i="4"/>
  <c r="N86" i="4"/>
  <c r="N202" i="4"/>
  <c r="N198" i="4"/>
  <c r="M19" i="4"/>
  <c r="N19" i="4"/>
  <c r="M43" i="4"/>
  <c r="N43" i="4"/>
  <c r="M30" i="4"/>
  <c r="N30" i="4"/>
  <c r="M11" i="4"/>
  <c r="N11" i="4"/>
  <c r="M27" i="4"/>
  <c r="N27" i="4"/>
  <c r="M14" i="4"/>
  <c r="N14" i="4"/>
  <c r="M38" i="4"/>
  <c r="N38" i="4"/>
  <c r="M7" i="4"/>
  <c r="N7" i="4"/>
  <c r="M15" i="4"/>
  <c r="N15" i="4"/>
  <c r="M23" i="4"/>
  <c r="N23" i="4"/>
  <c r="M31" i="4"/>
  <c r="N31" i="4"/>
  <c r="M39" i="4"/>
  <c r="N39" i="4"/>
  <c r="M47" i="4"/>
  <c r="N47" i="4"/>
  <c r="M55" i="4"/>
  <c r="N55" i="4"/>
  <c r="M63" i="4"/>
  <c r="N63" i="4"/>
  <c r="M71" i="4"/>
  <c r="N71" i="4"/>
  <c r="M79" i="4"/>
  <c r="N79" i="4"/>
  <c r="M87" i="4"/>
  <c r="N87" i="4"/>
  <c r="M95" i="4"/>
  <c r="N95" i="4"/>
  <c r="M103" i="4"/>
  <c r="N103" i="4"/>
  <c r="M111" i="4"/>
  <c r="N111" i="4"/>
  <c r="M119" i="4"/>
  <c r="N119" i="4"/>
  <c r="M127" i="4"/>
  <c r="N127" i="4"/>
  <c r="M135" i="4"/>
  <c r="N135" i="4"/>
  <c r="M143" i="4"/>
  <c r="N143" i="4"/>
  <c r="M151" i="4"/>
  <c r="N151" i="4"/>
  <c r="M159" i="4"/>
  <c r="N159" i="4"/>
  <c r="M167" i="4"/>
  <c r="N167" i="4"/>
  <c r="M175" i="4"/>
  <c r="N175" i="4"/>
  <c r="M191" i="4"/>
  <c r="N191" i="4"/>
  <c r="M10" i="4"/>
  <c r="N10" i="4"/>
  <c r="M18" i="4"/>
  <c r="N18" i="4"/>
  <c r="M26" i="4"/>
  <c r="N26" i="4"/>
  <c r="M34" i="4"/>
  <c r="N34" i="4"/>
  <c r="M42" i="4"/>
  <c r="N42" i="4"/>
  <c r="M50" i="4"/>
  <c r="N50" i="4"/>
  <c r="M58" i="4"/>
  <c r="N58" i="4"/>
  <c r="M66" i="4"/>
  <c r="N66" i="4"/>
  <c r="M74" i="4"/>
  <c r="N74" i="4"/>
  <c r="M82" i="4"/>
  <c r="N82" i="4"/>
  <c r="M90" i="4"/>
  <c r="N90" i="4"/>
  <c r="M98" i="4"/>
  <c r="N98" i="4"/>
  <c r="M106" i="4"/>
  <c r="N106" i="4"/>
  <c r="M114" i="4"/>
  <c r="N114" i="4"/>
  <c r="M122" i="4"/>
  <c r="N122" i="4"/>
  <c r="M130" i="4"/>
  <c r="N130" i="4"/>
  <c r="M138" i="4"/>
  <c r="N138" i="4"/>
  <c r="M146" i="4"/>
  <c r="N146" i="4"/>
  <c r="M154" i="4"/>
  <c r="N154" i="4"/>
  <c r="M162" i="4"/>
  <c r="N162" i="4"/>
  <c r="M170" i="4"/>
  <c r="N170" i="4"/>
  <c r="M178" i="4"/>
  <c r="N178" i="4"/>
  <c r="M186" i="4"/>
  <c r="N186" i="4"/>
  <c r="M194" i="4"/>
  <c r="N194" i="4"/>
  <c r="N145" i="4"/>
  <c r="N141" i="4"/>
  <c r="N137" i="4"/>
  <c r="N133" i="4"/>
  <c r="N129" i="4"/>
  <c r="N125" i="4"/>
  <c r="N121" i="4"/>
  <c r="N117" i="4"/>
  <c r="N113" i="4"/>
  <c r="N109" i="4"/>
  <c r="N105" i="4"/>
  <c r="N101" i="4"/>
  <c r="N97" i="4"/>
  <c r="N93" i="4"/>
  <c r="N89" i="4"/>
  <c r="N85" i="4"/>
  <c r="N81" i="4"/>
  <c r="N77" i="4"/>
  <c r="N73" i="4"/>
  <c r="N69" i="4"/>
  <c r="N65" i="4"/>
  <c r="N61" i="4"/>
  <c r="N57" i="4"/>
  <c r="N53" i="4"/>
  <c r="N49" i="4"/>
  <c r="N45" i="4"/>
  <c r="N41" i="4"/>
  <c r="N37" i="4"/>
  <c r="N33" i="4"/>
  <c r="N29" i="4"/>
  <c r="N25" i="4"/>
  <c r="N21" i="4"/>
  <c r="N17" i="4"/>
  <c r="N13" i="4"/>
  <c r="N9" i="4"/>
  <c r="N5" i="4"/>
  <c r="N148" i="4"/>
  <c r="N144" i="4"/>
  <c r="N140" i="4"/>
  <c r="N136" i="4"/>
  <c r="N132" i="4"/>
  <c r="N128" i="4"/>
  <c r="N124" i="4"/>
  <c r="N120" i="4"/>
  <c r="N116" i="4"/>
  <c r="N112" i="4"/>
  <c r="N108" i="4"/>
  <c r="N104" i="4"/>
  <c r="N100" i="4"/>
  <c r="N96" i="4"/>
  <c r="N92" i="4"/>
  <c r="N88" i="4"/>
  <c r="N84" i="4"/>
  <c r="N80" i="4"/>
  <c r="N76" i="4"/>
  <c r="N72" i="4"/>
  <c r="N68" i="4"/>
  <c r="N64" i="4"/>
  <c r="N60" i="4"/>
  <c r="N56" i="4"/>
  <c r="N52" i="4"/>
  <c r="N48" i="4"/>
  <c r="N44" i="4"/>
  <c r="N40" i="4"/>
  <c r="N36" i="4"/>
  <c r="N32" i="4"/>
  <c r="N28" i="4"/>
  <c r="N24" i="4"/>
  <c r="N20" i="4"/>
  <c r="N16" i="4"/>
  <c r="N12" i="4"/>
  <c r="N8" i="4"/>
  <c r="N4" i="4"/>
  <c r="N203" i="5" l="1" a="1"/>
  <c r="N203" i="5" s="1"/>
  <c r="I203" i="5" a="1"/>
  <c r="I203" i="5" s="1"/>
  <c r="J203" i="5" a="1"/>
  <c r="J203" i="5" s="1"/>
  <c r="K203" i="5" a="1"/>
  <c r="K203" i="5" s="1"/>
  <c r="L203" i="5" a="1"/>
  <c r="L203" i="5" s="1"/>
  <c r="M203" i="5" a="1"/>
  <c r="M203" i="5" s="1"/>
  <c r="M203" i="4" a="1"/>
  <c r="M203" i="4" s="1"/>
  <c r="N203" i="4" a="1"/>
  <c r="N203" i="4" s="1"/>
  <c r="N215" i="2" l="1"/>
  <c r="L215" i="2"/>
  <c r="J215" i="2"/>
  <c r="O216" i="2"/>
  <c r="M216" i="2"/>
  <c r="K216" i="2"/>
  <c r="N216" i="2"/>
  <c r="O215" i="2"/>
  <c r="L216" i="2"/>
  <c r="M215" i="2"/>
  <c r="J216" i="2"/>
  <c r="K215" i="2"/>
  <c r="O208" i="2"/>
  <c r="N208" i="2"/>
  <c r="K208" i="2"/>
  <c r="E204" i="3" a="1"/>
  <c r="E204" i="3" s="1"/>
  <c r="I24" i="3"/>
  <c r="J24" i="3"/>
  <c r="I25" i="3"/>
  <c r="J25" i="3"/>
  <c r="I27" i="3"/>
  <c r="J27" i="3"/>
  <c r="I28" i="3"/>
  <c r="I29" i="3"/>
  <c r="J29" i="3"/>
  <c r="I30" i="3"/>
  <c r="J30" i="3"/>
  <c r="I32" i="3"/>
  <c r="J32" i="3"/>
  <c r="I33" i="3"/>
  <c r="J33" i="3"/>
  <c r="I35" i="3"/>
  <c r="J35" i="3"/>
  <c r="I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J59" i="3"/>
  <c r="I60" i="3"/>
  <c r="J60" i="3"/>
  <c r="I61" i="3"/>
  <c r="J61" i="3"/>
  <c r="I63" i="3"/>
  <c r="J63" i="3"/>
  <c r="I64" i="3"/>
  <c r="J64" i="3"/>
  <c r="I65" i="3"/>
  <c r="J65" i="3"/>
  <c r="I66" i="3"/>
  <c r="J66" i="3"/>
  <c r="I67" i="3"/>
  <c r="J67" i="3"/>
  <c r="I68" i="3"/>
  <c r="J68" i="3"/>
  <c r="I69" i="3"/>
  <c r="J69" i="3"/>
  <c r="I70" i="3"/>
  <c r="J70" i="3"/>
  <c r="I72" i="3"/>
  <c r="J72" i="3"/>
  <c r="I74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I81" i="3"/>
  <c r="J81" i="3"/>
  <c r="I82" i="3"/>
  <c r="J82" i="3"/>
  <c r="J83" i="3"/>
  <c r="I84" i="3"/>
  <c r="J84" i="3"/>
  <c r="I85" i="3"/>
  <c r="J85" i="3"/>
  <c r="I86" i="3"/>
  <c r="J86" i="3"/>
  <c r="J87" i="3"/>
  <c r="I88" i="3"/>
  <c r="J88" i="3"/>
  <c r="I89" i="3"/>
  <c r="J89" i="3"/>
  <c r="I91" i="3"/>
  <c r="J91" i="3"/>
  <c r="I92" i="3"/>
  <c r="J92" i="3"/>
  <c r="I93" i="3"/>
  <c r="J93" i="3"/>
  <c r="I96" i="3"/>
  <c r="J96" i="3"/>
  <c r="I99" i="3"/>
  <c r="J99" i="3"/>
  <c r="I100" i="3"/>
  <c r="J100" i="3"/>
  <c r="I101" i="3"/>
  <c r="J101" i="3"/>
  <c r="I102" i="3"/>
  <c r="J102" i="3"/>
  <c r="I103" i="3"/>
  <c r="J103" i="3"/>
  <c r="I104" i="3"/>
  <c r="J104" i="3"/>
  <c r="I105" i="3"/>
  <c r="J105" i="3"/>
  <c r="I106" i="3"/>
  <c r="J106" i="3"/>
  <c r="I107" i="3"/>
  <c r="J107" i="3"/>
  <c r="I108" i="3"/>
  <c r="J108" i="3"/>
  <c r="I109" i="3"/>
  <c r="J109" i="3"/>
  <c r="I110" i="3"/>
  <c r="J110" i="3"/>
  <c r="I111" i="3"/>
  <c r="J111" i="3"/>
  <c r="I112" i="3"/>
  <c r="J112" i="3"/>
  <c r="I113" i="3"/>
  <c r="J113" i="3"/>
  <c r="I115" i="3"/>
  <c r="J115" i="3"/>
  <c r="I116" i="3"/>
  <c r="J116" i="3"/>
  <c r="I117" i="3"/>
  <c r="J117" i="3"/>
  <c r="I118" i="3"/>
  <c r="J118" i="3"/>
  <c r="J119" i="3"/>
  <c r="I120" i="3"/>
  <c r="J120" i="3"/>
  <c r="I121" i="3"/>
  <c r="J121" i="3"/>
  <c r="I122" i="3"/>
  <c r="J122" i="3"/>
  <c r="I123" i="3"/>
  <c r="J123" i="3"/>
  <c r="I124" i="3"/>
  <c r="J124" i="3"/>
  <c r="I125" i="3"/>
  <c r="J125" i="3"/>
  <c r="I126" i="3"/>
  <c r="J126" i="3"/>
  <c r="I127" i="3"/>
  <c r="J127" i="3"/>
  <c r="I128" i="3"/>
  <c r="J128" i="3"/>
  <c r="I129" i="3"/>
  <c r="J129" i="3"/>
  <c r="I130" i="3"/>
  <c r="J130" i="3"/>
  <c r="I131" i="3"/>
  <c r="J131" i="3"/>
  <c r="I132" i="3"/>
  <c r="I133" i="3"/>
  <c r="J133" i="3"/>
  <c r="I134" i="3"/>
  <c r="J134" i="3"/>
  <c r="I135" i="3"/>
  <c r="J135" i="3"/>
  <c r="I136" i="3"/>
  <c r="I137" i="3"/>
  <c r="J137" i="3"/>
  <c r="I138" i="3"/>
  <c r="J138" i="3"/>
  <c r="I139" i="3"/>
  <c r="J139" i="3"/>
  <c r="I140" i="3"/>
  <c r="J140" i="3"/>
  <c r="I141" i="3"/>
  <c r="J141" i="3"/>
  <c r="I143" i="3"/>
  <c r="J143" i="3"/>
  <c r="I144" i="3"/>
  <c r="J144" i="3"/>
  <c r="I145" i="3"/>
  <c r="J145" i="3"/>
  <c r="I146" i="3"/>
  <c r="J146" i="3"/>
  <c r="I147" i="3"/>
  <c r="J147" i="3"/>
  <c r="I148" i="3"/>
  <c r="J148" i="3"/>
  <c r="I149" i="3"/>
  <c r="J149" i="3"/>
  <c r="I151" i="3"/>
  <c r="J151" i="3"/>
  <c r="I152" i="3"/>
  <c r="J152" i="3"/>
  <c r="I153" i="3"/>
  <c r="J153" i="3"/>
  <c r="I154" i="3"/>
  <c r="J154" i="3"/>
  <c r="I155" i="3"/>
  <c r="J155" i="3"/>
  <c r="I156" i="3"/>
  <c r="J156" i="3"/>
  <c r="I157" i="3"/>
  <c r="J157" i="3"/>
  <c r="I159" i="3"/>
  <c r="J159" i="3"/>
  <c r="I160" i="3"/>
  <c r="J160" i="3"/>
  <c r="I162" i="3"/>
  <c r="J162" i="3"/>
  <c r="J163" i="3"/>
  <c r="I164" i="3"/>
  <c r="I166" i="3"/>
  <c r="J166" i="3"/>
  <c r="I167" i="3"/>
  <c r="J167" i="3"/>
  <c r="I168" i="3"/>
  <c r="J168" i="3"/>
  <c r="I169" i="3"/>
  <c r="J169" i="3"/>
  <c r="I170" i="3"/>
  <c r="J170" i="3"/>
  <c r="I171" i="3"/>
  <c r="J171" i="3"/>
  <c r="I172" i="3"/>
  <c r="J172" i="3"/>
  <c r="I174" i="3"/>
  <c r="J174" i="3"/>
  <c r="I175" i="3"/>
  <c r="J175" i="3"/>
  <c r="I176" i="3"/>
  <c r="J176" i="3"/>
  <c r="I177" i="3"/>
  <c r="J177" i="3"/>
  <c r="I178" i="3"/>
  <c r="J178" i="3"/>
  <c r="I179" i="3"/>
  <c r="J179" i="3"/>
  <c r="I180" i="3"/>
  <c r="J180" i="3"/>
  <c r="I181" i="3"/>
  <c r="J181" i="3"/>
  <c r="I184" i="3"/>
  <c r="J184" i="3"/>
  <c r="I185" i="3"/>
  <c r="J185" i="3"/>
  <c r="I186" i="3"/>
  <c r="J186" i="3"/>
  <c r="I187" i="3"/>
  <c r="J187" i="3"/>
  <c r="I188" i="3"/>
  <c r="J188" i="3"/>
  <c r="I190" i="3"/>
  <c r="J190" i="3"/>
  <c r="I191" i="3"/>
  <c r="J191" i="3"/>
  <c r="I192" i="3"/>
  <c r="J192" i="3"/>
  <c r="I193" i="3"/>
  <c r="J193" i="3"/>
  <c r="J195" i="3"/>
  <c r="I196" i="3"/>
  <c r="J196" i="3"/>
  <c r="I198" i="3"/>
  <c r="J198" i="3"/>
  <c r="I199" i="3"/>
  <c r="J199" i="3"/>
  <c r="I200" i="3"/>
  <c r="J200" i="3"/>
  <c r="I202" i="3"/>
  <c r="J202" i="3"/>
  <c r="I203" i="3"/>
  <c r="J203" i="3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J4" i="3"/>
  <c r="I4" i="3"/>
  <c r="H30" i="3"/>
  <c r="H38" i="3"/>
  <c r="G39" i="3"/>
  <c r="H46" i="3"/>
  <c r="G47" i="3"/>
  <c r="H54" i="3"/>
  <c r="G55" i="3"/>
  <c r="H62" i="3"/>
  <c r="G63" i="3"/>
  <c r="H70" i="3"/>
  <c r="H78" i="3"/>
  <c r="G79" i="3"/>
  <c r="G85" i="3"/>
  <c r="H86" i="3"/>
  <c r="G87" i="3"/>
  <c r="G89" i="3"/>
  <c r="G93" i="3"/>
  <c r="G95" i="3"/>
  <c r="G97" i="3"/>
  <c r="G101" i="3"/>
  <c r="H102" i="3"/>
  <c r="G103" i="3"/>
  <c r="G105" i="3"/>
  <c r="G109" i="3"/>
  <c r="H110" i="3"/>
  <c r="G111" i="3"/>
  <c r="G113" i="3"/>
  <c r="G117" i="3"/>
  <c r="H118" i="3"/>
  <c r="G119" i="3"/>
  <c r="G121" i="3"/>
  <c r="G125" i="3"/>
  <c r="H126" i="3"/>
  <c r="G127" i="3"/>
  <c r="G129" i="3"/>
  <c r="G133" i="3"/>
  <c r="H134" i="3"/>
  <c r="G135" i="3"/>
  <c r="G137" i="3"/>
  <c r="G141" i="3"/>
  <c r="G143" i="3"/>
  <c r="G145" i="3"/>
  <c r="G149" i="3"/>
  <c r="G151" i="3"/>
  <c r="G153" i="3"/>
  <c r="G157" i="3"/>
  <c r="H158" i="3"/>
  <c r="G159" i="3"/>
  <c r="G161" i="3"/>
  <c r="G165" i="3"/>
  <c r="H166" i="3"/>
  <c r="G167" i="3"/>
  <c r="G169" i="3"/>
  <c r="G173" i="3"/>
  <c r="H174" i="3"/>
  <c r="G175" i="3"/>
  <c r="G177" i="3"/>
  <c r="G181" i="3"/>
  <c r="G183" i="3"/>
  <c r="G185" i="3"/>
  <c r="G189" i="3"/>
  <c r="H190" i="3"/>
  <c r="G191" i="3"/>
  <c r="G193" i="3"/>
  <c r="G197" i="3"/>
  <c r="H198" i="3"/>
  <c r="G199" i="3"/>
  <c r="G201" i="3"/>
  <c r="G12" i="3"/>
  <c r="G20" i="3"/>
  <c r="G21" i="3"/>
  <c r="D5" i="3"/>
  <c r="H5" i="3" s="1"/>
  <c r="D6" i="3"/>
  <c r="G6" i="3" s="1"/>
  <c r="D7" i="3"/>
  <c r="H7" i="3" s="1"/>
  <c r="D8" i="3"/>
  <c r="H8" i="3" s="1"/>
  <c r="D9" i="3"/>
  <c r="H9" i="3" s="1"/>
  <c r="D10" i="3"/>
  <c r="H10" i="3" s="1"/>
  <c r="D11" i="3"/>
  <c r="H11" i="3" s="1"/>
  <c r="D12" i="3"/>
  <c r="H12" i="3" s="1"/>
  <c r="D13" i="3"/>
  <c r="H13" i="3" s="1"/>
  <c r="D14" i="3"/>
  <c r="G14" i="3" s="1"/>
  <c r="D15" i="3"/>
  <c r="H15" i="3" s="1"/>
  <c r="D16" i="3"/>
  <c r="H16" i="3" s="1"/>
  <c r="D17" i="3"/>
  <c r="H17" i="3" s="1"/>
  <c r="D18" i="3"/>
  <c r="H18" i="3" s="1"/>
  <c r="D19" i="3"/>
  <c r="H19" i="3" s="1"/>
  <c r="D20" i="3"/>
  <c r="H20" i="3" s="1"/>
  <c r="D21" i="3"/>
  <c r="H21" i="3" s="1"/>
  <c r="D22" i="3"/>
  <c r="G22" i="3" s="1"/>
  <c r="D23" i="3"/>
  <c r="H23" i="3" s="1"/>
  <c r="D24" i="3"/>
  <c r="H24" i="3" s="1"/>
  <c r="D25" i="3"/>
  <c r="H25" i="3" s="1"/>
  <c r="D26" i="3"/>
  <c r="H26" i="3" s="1"/>
  <c r="D27" i="3"/>
  <c r="H27" i="3" s="1"/>
  <c r="D28" i="3"/>
  <c r="G28" i="3" s="1"/>
  <c r="D29" i="3"/>
  <c r="G29" i="3" s="1"/>
  <c r="D30" i="3"/>
  <c r="G30" i="3" s="1"/>
  <c r="D31" i="3"/>
  <c r="H31" i="3" s="1"/>
  <c r="D32" i="3"/>
  <c r="G32" i="3" s="1"/>
  <c r="D33" i="3"/>
  <c r="G33" i="3" s="1"/>
  <c r="D34" i="3"/>
  <c r="G34" i="3" s="1"/>
  <c r="D35" i="3"/>
  <c r="H35" i="3" s="1"/>
  <c r="D36" i="3"/>
  <c r="G36" i="3" s="1"/>
  <c r="D37" i="3"/>
  <c r="G37" i="3" s="1"/>
  <c r="D38" i="3"/>
  <c r="G38" i="3" s="1"/>
  <c r="D39" i="3"/>
  <c r="H39" i="3" s="1"/>
  <c r="D40" i="3"/>
  <c r="G40" i="3" s="1"/>
  <c r="D41" i="3"/>
  <c r="G41" i="3" s="1"/>
  <c r="D42" i="3"/>
  <c r="H42" i="3" s="1"/>
  <c r="D43" i="3"/>
  <c r="H43" i="3" s="1"/>
  <c r="D44" i="3"/>
  <c r="G44" i="3" s="1"/>
  <c r="D45" i="3"/>
  <c r="G45" i="3" s="1"/>
  <c r="D46" i="3"/>
  <c r="G46" i="3" s="1"/>
  <c r="D47" i="3"/>
  <c r="H47" i="3" s="1"/>
  <c r="D48" i="3"/>
  <c r="G48" i="3" s="1"/>
  <c r="D49" i="3"/>
  <c r="G49" i="3" s="1"/>
  <c r="D50" i="3"/>
  <c r="G50" i="3" s="1"/>
  <c r="D51" i="3"/>
  <c r="H51" i="3" s="1"/>
  <c r="D52" i="3"/>
  <c r="G52" i="3" s="1"/>
  <c r="D53" i="3"/>
  <c r="G53" i="3" s="1"/>
  <c r="D54" i="3"/>
  <c r="G54" i="3" s="1"/>
  <c r="D55" i="3"/>
  <c r="H55" i="3" s="1"/>
  <c r="D56" i="3"/>
  <c r="G56" i="3" s="1"/>
  <c r="D57" i="3"/>
  <c r="G57" i="3" s="1"/>
  <c r="D58" i="3"/>
  <c r="H58" i="3" s="1"/>
  <c r="D59" i="3"/>
  <c r="H59" i="3" s="1"/>
  <c r="D60" i="3"/>
  <c r="G60" i="3" s="1"/>
  <c r="D61" i="3"/>
  <c r="G61" i="3" s="1"/>
  <c r="D62" i="3"/>
  <c r="G62" i="3" s="1"/>
  <c r="D63" i="3"/>
  <c r="H63" i="3" s="1"/>
  <c r="D64" i="3"/>
  <c r="G64" i="3" s="1"/>
  <c r="D65" i="3"/>
  <c r="G65" i="3" s="1"/>
  <c r="D66" i="3"/>
  <c r="H66" i="3" s="1"/>
  <c r="D67" i="3"/>
  <c r="H67" i="3" s="1"/>
  <c r="D68" i="3"/>
  <c r="G68" i="3" s="1"/>
  <c r="D69" i="3"/>
  <c r="G69" i="3" s="1"/>
  <c r="D70" i="3"/>
  <c r="G70" i="3" s="1"/>
  <c r="D72" i="3"/>
  <c r="G72" i="3" s="1"/>
  <c r="D74" i="3"/>
  <c r="G74" i="3" s="1"/>
  <c r="D75" i="3"/>
  <c r="H75" i="3" s="1"/>
  <c r="D76" i="3"/>
  <c r="G76" i="3" s="1"/>
  <c r="D77" i="3"/>
  <c r="G77" i="3" s="1"/>
  <c r="D78" i="3"/>
  <c r="G78" i="3" s="1"/>
  <c r="D79" i="3"/>
  <c r="H79" i="3" s="1"/>
  <c r="D80" i="3"/>
  <c r="G80" i="3" s="1"/>
  <c r="D81" i="3"/>
  <c r="G81" i="3" s="1"/>
  <c r="D82" i="3"/>
  <c r="H82" i="3" s="1"/>
  <c r="D83" i="3"/>
  <c r="H83" i="3" s="1"/>
  <c r="D84" i="3"/>
  <c r="G84" i="3" s="1"/>
  <c r="D85" i="3"/>
  <c r="H85" i="3" s="1"/>
  <c r="D86" i="3"/>
  <c r="G86" i="3" s="1"/>
  <c r="D87" i="3"/>
  <c r="H87" i="3" s="1"/>
  <c r="D88" i="3"/>
  <c r="G88" i="3" s="1"/>
  <c r="D89" i="3"/>
  <c r="H89" i="3" s="1"/>
  <c r="D90" i="3"/>
  <c r="H90" i="3" s="1"/>
  <c r="D91" i="3"/>
  <c r="H91" i="3" s="1"/>
  <c r="D92" i="3"/>
  <c r="G92" i="3" s="1"/>
  <c r="D93" i="3"/>
  <c r="H93" i="3" s="1"/>
  <c r="D94" i="3"/>
  <c r="G94" i="3" s="1"/>
  <c r="D95" i="3"/>
  <c r="H95" i="3" s="1"/>
  <c r="D96" i="3"/>
  <c r="G96" i="3" s="1"/>
  <c r="D97" i="3"/>
  <c r="H97" i="3" s="1"/>
  <c r="D98" i="3"/>
  <c r="G98" i="3" s="1"/>
  <c r="D99" i="3"/>
  <c r="H99" i="3" s="1"/>
  <c r="D100" i="3"/>
  <c r="G100" i="3" s="1"/>
  <c r="D101" i="3"/>
  <c r="H101" i="3" s="1"/>
  <c r="D102" i="3"/>
  <c r="G102" i="3" s="1"/>
  <c r="D103" i="3"/>
  <c r="H103" i="3" s="1"/>
  <c r="D104" i="3"/>
  <c r="G104" i="3" s="1"/>
  <c r="D105" i="3"/>
  <c r="H105" i="3" s="1"/>
  <c r="D106" i="3"/>
  <c r="G106" i="3" s="1"/>
  <c r="D107" i="3"/>
  <c r="H107" i="3" s="1"/>
  <c r="D108" i="3"/>
  <c r="G108" i="3" s="1"/>
  <c r="D109" i="3"/>
  <c r="H109" i="3" s="1"/>
  <c r="D110" i="3"/>
  <c r="G110" i="3" s="1"/>
  <c r="D111" i="3"/>
  <c r="H111" i="3" s="1"/>
  <c r="D112" i="3"/>
  <c r="G112" i="3" s="1"/>
  <c r="D113" i="3"/>
  <c r="H113" i="3" s="1"/>
  <c r="D114" i="3"/>
  <c r="H114" i="3" s="1"/>
  <c r="D115" i="3"/>
  <c r="H115" i="3" s="1"/>
  <c r="D116" i="3"/>
  <c r="G116" i="3" s="1"/>
  <c r="D117" i="3"/>
  <c r="H117" i="3" s="1"/>
  <c r="D118" i="3"/>
  <c r="G118" i="3" s="1"/>
  <c r="D119" i="3"/>
  <c r="H119" i="3" s="1"/>
  <c r="D120" i="3"/>
  <c r="G120" i="3" s="1"/>
  <c r="D121" i="3"/>
  <c r="H121" i="3" s="1"/>
  <c r="D122" i="3"/>
  <c r="H122" i="3" s="1"/>
  <c r="D123" i="3"/>
  <c r="H123" i="3" s="1"/>
  <c r="D124" i="3"/>
  <c r="G124" i="3" s="1"/>
  <c r="D125" i="3"/>
  <c r="H125" i="3" s="1"/>
  <c r="D126" i="3"/>
  <c r="G126" i="3" s="1"/>
  <c r="D127" i="3"/>
  <c r="H127" i="3" s="1"/>
  <c r="D128" i="3"/>
  <c r="G128" i="3" s="1"/>
  <c r="D129" i="3"/>
  <c r="H129" i="3" s="1"/>
  <c r="D130" i="3"/>
  <c r="G130" i="3" s="1"/>
  <c r="D131" i="3"/>
  <c r="H131" i="3" s="1"/>
  <c r="D132" i="3"/>
  <c r="G132" i="3" s="1"/>
  <c r="D133" i="3"/>
  <c r="H133" i="3" s="1"/>
  <c r="D134" i="3"/>
  <c r="G134" i="3" s="1"/>
  <c r="D135" i="3"/>
  <c r="H135" i="3" s="1"/>
  <c r="D136" i="3"/>
  <c r="G136" i="3" s="1"/>
  <c r="D137" i="3"/>
  <c r="H137" i="3" s="1"/>
  <c r="D138" i="3"/>
  <c r="G138" i="3" s="1"/>
  <c r="D139" i="3"/>
  <c r="H139" i="3" s="1"/>
  <c r="D140" i="3"/>
  <c r="G140" i="3" s="1"/>
  <c r="D141" i="3"/>
  <c r="H141" i="3" s="1"/>
  <c r="D142" i="3"/>
  <c r="G142" i="3" s="1"/>
  <c r="D143" i="3"/>
  <c r="H143" i="3" s="1"/>
  <c r="D144" i="3"/>
  <c r="G144" i="3" s="1"/>
  <c r="D145" i="3"/>
  <c r="H145" i="3" s="1"/>
  <c r="D146" i="3"/>
  <c r="H146" i="3" s="1"/>
  <c r="D147" i="3"/>
  <c r="H147" i="3" s="1"/>
  <c r="D148" i="3"/>
  <c r="G148" i="3" s="1"/>
  <c r="D149" i="3"/>
  <c r="H149" i="3" s="1"/>
  <c r="D150" i="3"/>
  <c r="G150" i="3" s="1"/>
  <c r="D151" i="3"/>
  <c r="H151" i="3" s="1"/>
  <c r="D152" i="3"/>
  <c r="G152" i="3" s="1"/>
  <c r="D153" i="3"/>
  <c r="H153" i="3" s="1"/>
  <c r="D154" i="3"/>
  <c r="H154" i="3" s="1"/>
  <c r="D155" i="3"/>
  <c r="H155" i="3" s="1"/>
  <c r="D156" i="3"/>
  <c r="G156" i="3" s="1"/>
  <c r="D157" i="3"/>
  <c r="H157" i="3" s="1"/>
  <c r="D158" i="3"/>
  <c r="G158" i="3" s="1"/>
  <c r="D159" i="3"/>
  <c r="H159" i="3" s="1"/>
  <c r="D160" i="3"/>
  <c r="G160" i="3" s="1"/>
  <c r="D161" i="3"/>
  <c r="H161" i="3" s="1"/>
  <c r="D162" i="3"/>
  <c r="G162" i="3" s="1"/>
  <c r="D163" i="3"/>
  <c r="H163" i="3" s="1"/>
  <c r="D164" i="3"/>
  <c r="G164" i="3" s="1"/>
  <c r="D165" i="3"/>
  <c r="H165" i="3" s="1"/>
  <c r="D166" i="3"/>
  <c r="G166" i="3" s="1"/>
  <c r="D167" i="3"/>
  <c r="H167" i="3" s="1"/>
  <c r="D168" i="3"/>
  <c r="G168" i="3" s="1"/>
  <c r="D169" i="3"/>
  <c r="H169" i="3" s="1"/>
  <c r="D170" i="3"/>
  <c r="H170" i="3" s="1"/>
  <c r="D171" i="3"/>
  <c r="H171" i="3" s="1"/>
  <c r="D172" i="3"/>
  <c r="G172" i="3" s="1"/>
  <c r="D173" i="3"/>
  <c r="H173" i="3" s="1"/>
  <c r="D174" i="3"/>
  <c r="G174" i="3" s="1"/>
  <c r="D175" i="3"/>
  <c r="H175" i="3" s="1"/>
  <c r="D176" i="3"/>
  <c r="G176" i="3" s="1"/>
  <c r="D177" i="3"/>
  <c r="H177" i="3" s="1"/>
  <c r="D178" i="3"/>
  <c r="H178" i="3" s="1"/>
  <c r="D179" i="3"/>
  <c r="H179" i="3" s="1"/>
  <c r="D180" i="3"/>
  <c r="G180" i="3" s="1"/>
  <c r="D181" i="3"/>
  <c r="H181" i="3" s="1"/>
  <c r="D182" i="3"/>
  <c r="G182" i="3" s="1"/>
  <c r="D183" i="3"/>
  <c r="H183" i="3" s="1"/>
  <c r="D184" i="3"/>
  <c r="G184" i="3" s="1"/>
  <c r="D185" i="3"/>
  <c r="H185" i="3" s="1"/>
  <c r="D186" i="3"/>
  <c r="H186" i="3" s="1"/>
  <c r="D187" i="3"/>
  <c r="H187" i="3" s="1"/>
  <c r="D188" i="3"/>
  <c r="G188" i="3" s="1"/>
  <c r="D189" i="3"/>
  <c r="H189" i="3" s="1"/>
  <c r="D190" i="3"/>
  <c r="G190" i="3" s="1"/>
  <c r="D191" i="3"/>
  <c r="H191" i="3" s="1"/>
  <c r="D192" i="3"/>
  <c r="G192" i="3" s="1"/>
  <c r="D193" i="3"/>
  <c r="H193" i="3" s="1"/>
  <c r="D194" i="3"/>
  <c r="H194" i="3" s="1"/>
  <c r="D195" i="3"/>
  <c r="H195" i="3" s="1"/>
  <c r="D196" i="3"/>
  <c r="G196" i="3" s="1"/>
  <c r="D197" i="3"/>
  <c r="H197" i="3" s="1"/>
  <c r="D198" i="3"/>
  <c r="G198" i="3" s="1"/>
  <c r="D199" i="3"/>
  <c r="H199" i="3" s="1"/>
  <c r="D200" i="3"/>
  <c r="G200" i="3" s="1"/>
  <c r="D201" i="3"/>
  <c r="H201" i="3" s="1"/>
  <c r="D202" i="3"/>
  <c r="H202" i="3" s="1"/>
  <c r="D203" i="3"/>
  <c r="H203" i="3" s="1"/>
  <c r="D4" i="3"/>
  <c r="H4" i="3" s="1"/>
  <c r="F201" i="3"/>
  <c r="I201" i="3" s="1"/>
  <c r="F197" i="3"/>
  <c r="I197" i="3" s="1"/>
  <c r="F195" i="3"/>
  <c r="I195" i="3" s="1"/>
  <c r="F194" i="3"/>
  <c r="I194" i="3" s="1"/>
  <c r="F189" i="3"/>
  <c r="I189" i="3" s="1"/>
  <c r="F183" i="3"/>
  <c r="J183" i="3" s="1"/>
  <c r="F182" i="3"/>
  <c r="I182" i="3" s="1"/>
  <c r="F173" i="3"/>
  <c r="I173" i="3" s="1"/>
  <c r="F165" i="3"/>
  <c r="I165" i="3" s="1"/>
  <c r="F164" i="3"/>
  <c r="J164" i="3" s="1"/>
  <c r="F163" i="3"/>
  <c r="I163" i="3" s="1"/>
  <c r="F161" i="3"/>
  <c r="I161" i="3" s="1"/>
  <c r="F158" i="3"/>
  <c r="I158" i="3" s="1"/>
  <c r="F150" i="3"/>
  <c r="I150" i="3" s="1"/>
  <c r="F142" i="3"/>
  <c r="I142" i="3" s="1"/>
  <c r="F136" i="3"/>
  <c r="J136" i="3" s="1"/>
  <c r="F132" i="3"/>
  <c r="J132" i="3" s="1"/>
  <c r="F119" i="3"/>
  <c r="I119" i="3" s="1"/>
  <c r="F114" i="3"/>
  <c r="I114" i="3" s="1"/>
  <c r="F98" i="3"/>
  <c r="I98" i="3" s="1"/>
  <c r="F97" i="3"/>
  <c r="I97" i="3" s="1"/>
  <c r="F95" i="3"/>
  <c r="J95" i="3" s="1"/>
  <c r="F94" i="3"/>
  <c r="I94" i="3" s="1"/>
  <c r="F90" i="3"/>
  <c r="I90" i="3" s="1"/>
  <c r="F87" i="3"/>
  <c r="I87" i="3" s="1"/>
  <c r="F83" i="3"/>
  <c r="I83" i="3" s="1"/>
  <c r="F62" i="3"/>
  <c r="I62" i="3" s="1"/>
  <c r="F59" i="3"/>
  <c r="I59" i="3" s="1"/>
  <c r="F36" i="3"/>
  <c r="J36" i="3" s="1"/>
  <c r="F34" i="3"/>
  <c r="I34" i="3" s="1"/>
  <c r="F31" i="3"/>
  <c r="J31" i="3" s="1"/>
  <c r="F28" i="3"/>
  <c r="J28" i="3" s="1"/>
  <c r="F26" i="3"/>
  <c r="I26" i="3" s="1"/>
  <c r="F23" i="3"/>
  <c r="N5" i="2"/>
  <c r="N6" i="2"/>
  <c r="N7" i="2"/>
  <c r="N8" i="2"/>
  <c r="N9" i="2"/>
  <c r="N10" i="2"/>
  <c r="N11" i="2"/>
  <c r="N12" i="2"/>
  <c r="N204" i="2" s="1" a="1"/>
  <c r="N204" i="2" s="1"/>
  <c r="N205" i="2" s="1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4" i="2"/>
  <c r="O210" i="2"/>
  <c r="O204" i="2" a="1"/>
  <c r="O204" i="2" s="1"/>
  <c r="O205" i="2" s="1"/>
  <c r="L12" i="2"/>
  <c r="O12" i="2"/>
  <c r="O13" i="2"/>
  <c r="O14" i="2"/>
  <c r="O15" i="2"/>
  <c r="O16" i="2"/>
  <c r="M17" i="2"/>
  <c r="O17" i="2"/>
  <c r="O18" i="2"/>
  <c r="O19" i="2"/>
  <c r="L20" i="2"/>
  <c r="O20" i="2"/>
  <c r="O21" i="2"/>
  <c r="O22" i="2"/>
  <c r="O23" i="2"/>
  <c r="O24" i="2"/>
  <c r="M25" i="2"/>
  <c r="O25" i="2"/>
  <c r="O26" i="2"/>
  <c r="O27" i="2"/>
  <c r="L28" i="2"/>
  <c r="O28" i="2"/>
  <c r="O29" i="2"/>
  <c r="O30" i="2"/>
  <c r="O31" i="2"/>
  <c r="O32" i="2"/>
  <c r="M33" i="2"/>
  <c r="O33" i="2"/>
  <c r="O34" i="2"/>
  <c r="O35" i="2"/>
  <c r="L36" i="2"/>
  <c r="O36" i="2"/>
  <c r="O37" i="2"/>
  <c r="O38" i="2"/>
  <c r="O39" i="2"/>
  <c r="O40" i="2"/>
  <c r="M41" i="2"/>
  <c r="O41" i="2"/>
  <c r="O42" i="2"/>
  <c r="O43" i="2"/>
  <c r="L44" i="2"/>
  <c r="O44" i="2"/>
  <c r="O45" i="2"/>
  <c r="O46" i="2"/>
  <c r="O47" i="2"/>
  <c r="O48" i="2"/>
  <c r="M49" i="2"/>
  <c r="O49" i="2"/>
  <c r="O50" i="2"/>
  <c r="O51" i="2"/>
  <c r="L52" i="2"/>
  <c r="O52" i="2"/>
  <c r="O53" i="2"/>
  <c r="O54" i="2"/>
  <c r="O55" i="2"/>
  <c r="O56" i="2"/>
  <c r="M57" i="2"/>
  <c r="O57" i="2"/>
  <c r="O58" i="2"/>
  <c r="O59" i="2"/>
  <c r="L60" i="2"/>
  <c r="O60" i="2"/>
  <c r="O61" i="2"/>
  <c r="O62" i="2"/>
  <c r="O63" i="2"/>
  <c r="O64" i="2"/>
  <c r="M65" i="2"/>
  <c r="O65" i="2"/>
  <c r="O66" i="2"/>
  <c r="O67" i="2"/>
  <c r="L68" i="2"/>
  <c r="O68" i="2"/>
  <c r="O69" i="2"/>
  <c r="O70" i="2"/>
  <c r="O71" i="2"/>
  <c r="O72" i="2"/>
  <c r="M73" i="2"/>
  <c r="O73" i="2"/>
  <c r="O74" i="2"/>
  <c r="O75" i="2"/>
  <c r="L76" i="2"/>
  <c r="O76" i="2"/>
  <c r="O77" i="2"/>
  <c r="O78" i="2"/>
  <c r="O79" i="2"/>
  <c r="O80" i="2"/>
  <c r="M81" i="2"/>
  <c r="O81" i="2"/>
  <c r="O82" i="2"/>
  <c r="O83" i="2"/>
  <c r="L84" i="2"/>
  <c r="O84" i="2"/>
  <c r="O85" i="2"/>
  <c r="O86" i="2"/>
  <c r="O87" i="2"/>
  <c r="O88" i="2"/>
  <c r="M89" i="2"/>
  <c r="O89" i="2"/>
  <c r="O90" i="2"/>
  <c r="O91" i="2"/>
  <c r="L92" i="2"/>
  <c r="O92" i="2"/>
  <c r="O93" i="2"/>
  <c r="O94" i="2"/>
  <c r="O95" i="2"/>
  <c r="O96" i="2"/>
  <c r="M97" i="2"/>
  <c r="O97" i="2"/>
  <c r="O98" i="2"/>
  <c r="O99" i="2"/>
  <c r="L100" i="2"/>
  <c r="O100" i="2"/>
  <c r="O101" i="2"/>
  <c r="O102" i="2"/>
  <c r="O103" i="2"/>
  <c r="O104" i="2"/>
  <c r="M105" i="2"/>
  <c r="O105" i="2"/>
  <c r="O106" i="2"/>
  <c r="O107" i="2"/>
  <c r="L108" i="2"/>
  <c r="O108" i="2"/>
  <c r="O109" i="2"/>
  <c r="O110" i="2"/>
  <c r="O111" i="2"/>
  <c r="O112" i="2"/>
  <c r="M113" i="2"/>
  <c r="O113" i="2"/>
  <c r="O114" i="2"/>
  <c r="O115" i="2"/>
  <c r="L116" i="2"/>
  <c r="O116" i="2"/>
  <c r="O117" i="2"/>
  <c r="O118" i="2"/>
  <c r="O119" i="2"/>
  <c r="O120" i="2"/>
  <c r="M121" i="2"/>
  <c r="O121" i="2"/>
  <c r="O122" i="2"/>
  <c r="O123" i="2"/>
  <c r="L124" i="2"/>
  <c r="O124" i="2"/>
  <c r="O125" i="2"/>
  <c r="O126" i="2"/>
  <c r="O127" i="2"/>
  <c r="O128" i="2"/>
  <c r="M129" i="2"/>
  <c r="O129" i="2"/>
  <c r="O130" i="2"/>
  <c r="O131" i="2"/>
  <c r="L132" i="2"/>
  <c r="O132" i="2"/>
  <c r="O133" i="2"/>
  <c r="O134" i="2"/>
  <c r="O135" i="2"/>
  <c r="O136" i="2"/>
  <c r="M137" i="2"/>
  <c r="O137" i="2"/>
  <c r="O138" i="2"/>
  <c r="O139" i="2"/>
  <c r="L140" i="2"/>
  <c r="O140" i="2"/>
  <c r="O141" i="2"/>
  <c r="O142" i="2"/>
  <c r="O143" i="2"/>
  <c r="O144" i="2"/>
  <c r="M145" i="2"/>
  <c r="O145" i="2"/>
  <c r="O146" i="2"/>
  <c r="O147" i="2"/>
  <c r="L148" i="2"/>
  <c r="O148" i="2"/>
  <c r="O149" i="2"/>
  <c r="O150" i="2"/>
  <c r="O151" i="2"/>
  <c r="O152" i="2"/>
  <c r="M153" i="2"/>
  <c r="O153" i="2"/>
  <c r="O154" i="2"/>
  <c r="O155" i="2"/>
  <c r="L156" i="2"/>
  <c r="O156" i="2"/>
  <c r="O157" i="2"/>
  <c r="O158" i="2"/>
  <c r="O159" i="2"/>
  <c r="O160" i="2"/>
  <c r="M161" i="2"/>
  <c r="O161" i="2"/>
  <c r="O162" i="2"/>
  <c r="O163" i="2"/>
  <c r="L164" i="2"/>
  <c r="O164" i="2"/>
  <c r="O165" i="2"/>
  <c r="O166" i="2"/>
  <c r="O167" i="2"/>
  <c r="O168" i="2"/>
  <c r="M169" i="2"/>
  <c r="O169" i="2"/>
  <c r="O170" i="2"/>
  <c r="O171" i="2"/>
  <c r="L172" i="2"/>
  <c r="O172" i="2"/>
  <c r="O173" i="2"/>
  <c r="O174" i="2"/>
  <c r="O175" i="2"/>
  <c r="O176" i="2"/>
  <c r="M177" i="2"/>
  <c r="O177" i="2"/>
  <c r="O178" i="2"/>
  <c r="O179" i="2"/>
  <c r="L180" i="2"/>
  <c r="O180" i="2"/>
  <c r="O181" i="2"/>
  <c r="O182" i="2"/>
  <c r="O183" i="2"/>
  <c r="O184" i="2"/>
  <c r="M185" i="2"/>
  <c r="O185" i="2"/>
  <c r="O186" i="2"/>
  <c r="O187" i="2"/>
  <c r="L188" i="2"/>
  <c r="O188" i="2"/>
  <c r="O189" i="2"/>
  <c r="O190" i="2"/>
  <c r="O191" i="2"/>
  <c r="O192" i="2"/>
  <c r="M193" i="2"/>
  <c r="O193" i="2"/>
  <c r="O194" i="2"/>
  <c r="O195" i="2"/>
  <c r="L196" i="2"/>
  <c r="O196" i="2"/>
  <c r="O197" i="2"/>
  <c r="O198" i="2"/>
  <c r="O199" i="2"/>
  <c r="O200" i="2"/>
  <c r="M201" i="2"/>
  <c r="O201" i="2"/>
  <c r="O202" i="2"/>
  <c r="O203" i="2"/>
  <c r="O5" i="2"/>
  <c r="O6" i="2"/>
  <c r="O7" i="2"/>
  <c r="O8" i="2"/>
  <c r="O9" i="2"/>
  <c r="O10" i="2"/>
  <c r="O11" i="2"/>
  <c r="O4" i="2"/>
  <c r="M5" i="2"/>
  <c r="M11" i="2"/>
  <c r="L5" i="2"/>
  <c r="L6" i="2"/>
  <c r="L11" i="2"/>
  <c r="F204" i="2"/>
  <c r="G204" i="2"/>
  <c r="E204" i="2" a="1"/>
  <c r="E204" i="2" s="1"/>
  <c r="D5" i="2"/>
  <c r="D6" i="2"/>
  <c r="I6" i="2" s="1"/>
  <c r="D7" i="2"/>
  <c r="I7" i="2" s="1"/>
  <c r="D8" i="2"/>
  <c r="I8" i="2" s="1"/>
  <c r="D9" i="2"/>
  <c r="M9" i="2" s="1"/>
  <c r="D10" i="2"/>
  <c r="M10" i="2" s="1"/>
  <c r="D11" i="2"/>
  <c r="I11" i="2" s="1"/>
  <c r="D12" i="2"/>
  <c r="I12" i="2" s="1"/>
  <c r="D13" i="2"/>
  <c r="I13" i="2" s="1"/>
  <c r="D14" i="2"/>
  <c r="I14" i="2" s="1"/>
  <c r="D15" i="2"/>
  <c r="L15" i="2" s="1"/>
  <c r="D16" i="2"/>
  <c r="H16" i="2" s="1"/>
  <c r="D17" i="2"/>
  <c r="L17" i="2" s="1"/>
  <c r="D18" i="2"/>
  <c r="H18" i="2" s="1"/>
  <c r="D19" i="2"/>
  <c r="I19" i="2" s="1"/>
  <c r="D20" i="2"/>
  <c r="I20" i="2" s="1"/>
  <c r="D21" i="2"/>
  <c r="I21" i="2" s="1"/>
  <c r="D22" i="2"/>
  <c r="I22" i="2" s="1"/>
  <c r="D23" i="2"/>
  <c r="I23" i="2" s="1"/>
  <c r="D24" i="2"/>
  <c r="I24" i="2" s="1"/>
  <c r="D25" i="2"/>
  <c r="L25" i="2" s="1"/>
  <c r="D26" i="2"/>
  <c r="I26" i="2" s="1"/>
  <c r="D27" i="2"/>
  <c r="I27" i="2" s="1"/>
  <c r="D28" i="2"/>
  <c r="I28" i="2" s="1"/>
  <c r="D29" i="2"/>
  <c r="I29" i="2" s="1"/>
  <c r="D30" i="2"/>
  <c r="I30" i="2" s="1"/>
  <c r="D31" i="2"/>
  <c r="I31" i="2" s="1"/>
  <c r="D32" i="2"/>
  <c r="I32" i="2" s="1"/>
  <c r="D33" i="2"/>
  <c r="L33" i="2" s="1"/>
  <c r="D34" i="2"/>
  <c r="I34" i="2" s="1"/>
  <c r="D35" i="2"/>
  <c r="I35" i="2" s="1"/>
  <c r="D36" i="2"/>
  <c r="I36" i="2" s="1"/>
  <c r="D37" i="2"/>
  <c r="I37" i="2" s="1"/>
  <c r="D38" i="2"/>
  <c r="I38" i="2" s="1"/>
  <c r="D39" i="2"/>
  <c r="L39" i="2" s="1"/>
  <c r="D40" i="2"/>
  <c r="I40" i="2" s="1"/>
  <c r="D41" i="2"/>
  <c r="L41" i="2" s="1"/>
  <c r="D42" i="2"/>
  <c r="I42" i="2" s="1"/>
  <c r="D43" i="2"/>
  <c r="I43" i="2" s="1"/>
  <c r="D44" i="2"/>
  <c r="I44" i="2" s="1"/>
  <c r="D45" i="2"/>
  <c r="I45" i="2" s="1"/>
  <c r="D46" i="2"/>
  <c r="I46" i="2" s="1"/>
  <c r="D47" i="2"/>
  <c r="L47" i="2" s="1"/>
  <c r="D48" i="2"/>
  <c r="I48" i="2" s="1"/>
  <c r="D49" i="2"/>
  <c r="L49" i="2" s="1"/>
  <c r="D50" i="2"/>
  <c r="I50" i="2" s="1"/>
  <c r="D51" i="2"/>
  <c r="H51" i="2" s="1"/>
  <c r="D52" i="2"/>
  <c r="I52" i="2" s="1"/>
  <c r="D53" i="2"/>
  <c r="L53" i="2" s="1"/>
  <c r="D54" i="2"/>
  <c r="I54" i="2" s="1"/>
  <c r="D55" i="2"/>
  <c r="L55" i="2" s="1"/>
  <c r="D56" i="2"/>
  <c r="I56" i="2" s="1"/>
  <c r="D57" i="2"/>
  <c r="L57" i="2" s="1"/>
  <c r="D58" i="2"/>
  <c r="I58" i="2" s="1"/>
  <c r="D59" i="2"/>
  <c r="I59" i="2" s="1"/>
  <c r="D60" i="2"/>
  <c r="I60" i="2" s="1"/>
  <c r="D61" i="2"/>
  <c r="I61" i="2" s="1"/>
  <c r="D62" i="2"/>
  <c r="I62" i="2" s="1"/>
  <c r="D63" i="2"/>
  <c r="I63" i="2" s="1"/>
  <c r="D64" i="2"/>
  <c r="I64" i="2" s="1"/>
  <c r="D65" i="2"/>
  <c r="L65" i="2" s="1"/>
  <c r="D66" i="2"/>
  <c r="I66" i="2" s="1"/>
  <c r="D67" i="2"/>
  <c r="I67" i="2" s="1"/>
  <c r="D68" i="2"/>
  <c r="I68" i="2" s="1"/>
  <c r="D69" i="2"/>
  <c r="I69" i="2" s="1"/>
  <c r="D70" i="2"/>
  <c r="H70" i="2" s="1"/>
  <c r="D71" i="2"/>
  <c r="I71" i="2" s="1"/>
  <c r="D72" i="2"/>
  <c r="H72" i="2" s="1"/>
  <c r="D73" i="2"/>
  <c r="L73" i="2" s="1"/>
  <c r="D74" i="2"/>
  <c r="I74" i="2" s="1"/>
  <c r="D75" i="2"/>
  <c r="I75" i="2" s="1"/>
  <c r="D76" i="2"/>
  <c r="I76" i="2" s="1"/>
  <c r="D77" i="2"/>
  <c r="L77" i="2" s="1"/>
  <c r="D78" i="2"/>
  <c r="I78" i="2" s="1"/>
  <c r="D79" i="2"/>
  <c r="I79" i="2" s="1"/>
  <c r="D80" i="2"/>
  <c r="I80" i="2" s="1"/>
  <c r="D81" i="2"/>
  <c r="L81" i="2" s="1"/>
  <c r="D82" i="2"/>
  <c r="I82" i="2" s="1"/>
  <c r="D83" i="2"/>
  <c r="H83" i="2" s="1"/>
  <c r="D84" i="2"/>
  <c r="I84" i="2" s="1"/>
  <c r="D85" i="2"/>
  <c r="L85" i="2" s="1"/>
  <c r="D86" i="2"/>
  <c r="H86" i="2" s="1"/>
  <c r="D87" i="2"/>
  <c r="L87" i="2" s="1"/>
  <c r="D88" i="2"/>
  <c r="I88" i="2" s="1"/>
  <c r="D89" i="2"/>
  <c r="L89" i="2" s="1"/>
  <c r="D90" i="2"/>
  <c r="H90" i="2" s="1"/>
  <c r="D91" i="2"/>
  <c r="I91" i="2" s="1"/>
  <c r="D92" i="2"/>
  <c r="I92" i="2" s="1"/>
  <c r="D93" i="2"/>
  <c r="L93" i="2" s="1"/>
  <c r="D94" i="2"/>
  <c r="I94" i="2" s="1"/>
  <c r="D95" i="2"/>
  <c r="I95" i="2" s="1"/>
  <c r="D96" i="2"/>
  <c r="I96" i="2" s="1"/>
  <c r="D97" i="2"/>
  <c r="L97" i="2" s="1"/>
  <c r="D98" i="2"/>
  <c r="H98" i="2" s="1"/>
  <c r="D99" i="2"/>
  <c r="I99" i="2" s="1"/>
  <c r="D100" i="2"/>
  <c r="I100" i="2" s="1"/>
  <c r="D101" i="2"/>
  <c r="I101" i="2" s="1"/>
  <c r="D102" i="2"/>
  <c r="I102" i="2" s="1"/>
  <c r="D103" i="2"/>
  <c r="I103" i="2" s="1"/>
  <c r="D104" i="2"/>
  <c r="I104" i="2" s="1"/>
  <c r="D105" i="2"/>
  <c r="L105" i="2" s="1"/>
  <c r="D106" i="2"/>
  <c r="H106" i="2" s="1"/>
  <c r="D107" i="2"/>
  <c r="H107" i="2" s="1"/>
  <c r="D108" i="2"/>
  <c r="I108" i="2" s="1"/>
  <c r="D109" i="2"/>
  <c r="I109" i="2" s="1"/>
  <c r="D110" i="2"/>
  <c r="I110" i="2" s="1"/>
  <c r="D111" i="2"/>
  <c r="I111" i="2" s="1"/>
  <c r="D112" i="2"/>
  <c r="L112" i="2" s="1"/>
  <c r="D113" i="2"/>
  <c r="L113" i="2" s="1"/>
  <c r="D114" i="2"/>
  <c r="L114" i="2" s="1"/>
  <c r="D115" i="2"/>
  <c r="I115" i="2" s="1"/>
  <c r="D116" i="2"/>
  <c r="I116" i="2" s="1"/>
  <c r="D117" i="2"/>
  <c r="I117" i="2" s="1"/>
  <c r="D118" i="2"/>
  <c r="I118" i="2" s="1"/>
  <c r="D119" i="2"/>
  <c r="I119" i="2" s="1"/>
  <c r="D120" i="2"/>
  <c r="L120" i="2" s="1"/>
  <c r="D121" i="2"/>
  <c r="L121" i="2" s="1"/>
  <c r="D122" i="2"/>
  <c r="I122" i="2" s="1"/>
  <c r="D123" i="2"/>
  <c r="I123" i="2" s="1"/>
  <c r="D124" i="2"/>
  <c r="I124" i="2" s="1"/>
  <c r="D125" i="2"/>
  <c r="I125" i="2" s="1"/>
  <c r="D126" i="2"/>
  <c r="I126" i="2" s="1"/>
  <c r="D127" i="2"/>
  <c r="I127" i="2" s="1"/>
  <c r="D128" i="2"/>
  <c r="I128" i="2" s="1"/>
  <c r="D129" i="2"/>
  <c r="L129" i="2" s="1"/>
  <c r="D130" i="2"/>
  <c r="I130" i="2" s="1"/>
  <c r="D131" i="2"/>
  <c r="I131" i="2" s="1"/>
  <c r="D132" i="2"/>
  <c r="I132" i="2" s="1"/>
  <c r="D133" i="2"/>
  <c r="I133" i="2" s="1"/>
  <c r="D134" i="2"/>
  <c r="I134" i="2" s="1"/>
  <c r="D135" i="2"/>
  <c r="L135" i="2" s="1"/>
  <c r="D136" i="2"/>
  <c r="I136" i="2" s="1"/>
  <c r="D137" i="2"/>
  <c r="L137" i="2" s="1"/>
  <c r="D138" i="2"/>
  <c r="I138" i="2" s="1"/>
  <c r="D139" i="2"/>
  <c r="H139" i="2" s="1"/>
  <c r="D140" i="2"/>
  <c r="I140" i="2" s="1"/>
  <c r="D141" i="2"/>
  <c r="I141" i="2" s="1"/>
  <c r="D142" i="2"/>
  <c r="I142" i="2" s="1"/>
  <c r="D143" i="2"/>
  <c r="I143" i="2" s="1"/>
  <c r="D144" i="2"/>
  <c r="I144" i="2" s="1"/>
  <c r="D145" i="2"/>
  <c r="I145" i="2" s="1"/>
  <c r="D146" i="2"/>
  <c r="I146" i="2" s="1"/>
  <c r="D147" i="2"/>
  <c r="I147" i="2" s="1"/>
  <c r="D148" i="2"/>
  <c r="I148" i="2" s="1"/>
  <c r="D149" i="2"/>
  <c r="L149" i="2" s="1"/>
  <c r="D150" i="2"/>
  <c r="H150" i="2" s="1"/>
  <c r="D151" i="2"/>
  <c r="L151" i="2" s="1"/>
  <c r="D152" i="2"/>
  <c r="I152" i="2" s="1"/>
  <c r="D153" i="2"/>
  <c r="I153" i="2" s="1"/>
  <c r="D154" i="2"/>
  <c r="H154" i="2" s="1"/>
  <c r="D155" i="2"/>
  <c r="I155" i="2" s="1"/>
  <c r="D156" i="2"/>
  <c r="I156" i="2" s="1"/>
  <c r="D157" i="2"/>
  <c r="I157" i="2" s="1"/>
  <c r="D158" i="2"/>
  <c r="I158" i="2" s="1"/>
  <c r="D159" i="2"/>
  <c r="I159" i="2" s="1"/>
  <c r="D160" i="2"/>
  <c r="I160" i="2" s="1"/>
  <c r="D161" i="2"/>
  <c r="I161" i="2" s="1"/>
  <c r="D162" i="2"/>
  <c r="H162" i="2" s="1"/>
  <c r="D163" i="2"/>
  <c r="I163" i="2" s="1"/>
  <c r="D164" i="2"/>
  <c r="I164" i="2" s="1"/>
  <c r="D165" i="2"/>
  <c r="I165" i="2" s="1"/>
  <c r="D166" i="2"/>
  <c r="H166" i="2" s="1"/>
  <c r="D167" i="2"/>
  <c r="L167" i="2" s="1"/>
  <c r="D168" i="2"/>
  <c r="I168" i="2" s="1"/>
  <c r="D169" i="2"/>
  <c r="L169" i="2" s="1"/>
  <c r="D170" i="2"/>
  <c r="I170" i="2" s="1"/>
  <c r="D171" i="2"/>
  <c r="I171" i="2" s="1"/>
  <c r="D172" i="2"/>
  <c r="I172" i="2" s="1"/>
  <c r="D173" i="2"/>
  <c r="I173" i="2" s="1"/>
  <c r="D174" i="2"/>
  <c r="I174" i="2" s="1"/>
  <c r="D175" i="2"/>
  <c r="L175" i="2" s="1"/>
  <c r="D176" i="2"/>
  <c r="I176" i="2" s="1"/>
  <c r="D177" i="2"/>
  <c r="I177" i="2" s="1"/>
  <c r="D178" i="2"/>
  <c r="H178" i="2" s="1"/>
  <c r="D179" i="2"/>
  <c r="I179" i="2" s="1"/>
  <c r="D180" i="2"/>
  <c r="I180" i="2" s="1"/>
  <c r="D181" i="2"/>
  <c r="I181" i="2" s="1"/>
  <c r="D182" i="2"/>
  <c r="H182" i="2" s="1"/>
  <c r="D183" i="2"/>
  <c r="I183" i="2" s="1"/>
  <c r="D184" i="2"/>
  <c r="I184" i="2" s="1"/>
  <c r="D185" i="2"/>
  <c r="I185" i="2" s="1"/>
  <c r="D186" i="2"/>
  <c r="I186" i="2" s="1"/>
  <c r="D187" i="2"/>
  <c r="I187" i="2" s="1"/>
  <c r="D188" i="2"/>
  <c r="I188" i="2" s="1"/>
  <c r="D189" i="2"/>
  <c r="I189" i="2" s="1"/>
  <c r="D190" i="2"/>
  <c r="I190" i="2" s="1"/>
  <c r="D191" i="2"/>
  <c r="I191" i="2" s="1"/>
  <c r="D192" i="2"/>
  <c r="I192" i="2" s="1"/>
  <c r="D193" i="2"/>
  <c r="I193" i="2" s="1"/>
  <c r="D194" i="2"/>
  <c r="H194" i="2" s="1"/>
  <c r="D195" i="2"/>
  <c r="I195" i="2" s="1"/>
  <c r="D196" i="2"/>
  <c r="I196" i="2" s="1"/>
  <c r="D197" i="2"/>
  <c r="I197" i="2" s="1"/>
  <c r="D198" i="2"/>
  <c r="I198" i="2" s="1"/>
  <c r="D199" i="2"/>
  <c r="L199" i="2" s="1"/>
  <c r="D200" i="2"/>
  <c r="I200" i="2" s="1"/>
  <c r="D201" i="2"/>
  <c r="L201" i="2" s="1"/>
  <c r="D202" i="2"/>
  <c r="I202" i="2" s="1"/>
  <c r="D203" i="2"/>
  <c r="I203" i="2" s="1"/>
  <c r="D4" i="2"/>
  <c r="I4" i="2" s="1"/>
  <c r="K203" i="2"/>
  <c r="J203" i="2"/>
  <c r="K202" i="2"/>
  <c r="J202" i="2"/>
  <c r="K201" i="2"/>
  <c r="J201" i="2"/>
  <c r="I201" i="2"/>
  <c r="K200" i="2"/>
  <c r="J200" i="2"/>
  <c r="K199" i="2"/>
  <c r="J199" i="2"/>
  <c r="K198" i="2"/>
  <c r="J198" i="2"/>
  <c r="K197" i="2"/>
  <c r="J197" i="2"/>
  <c r="K196" i="2"/>
  <c r="J196" i="2"/>
  <c r="K195" i="2"/>
  <c r="J195" i="2"/>
  <c r="K194" i="2"/>
  <c r="J194" i="2"/>
  <c r="K193" i="2"/>
  <c r="J193" i="2"/>
  <c r="K192" i="2"/>
  <c r="J192" i="2"/>
  <c r="K191" i="2"/>
  <c r="J191" i="2"/>
  <c r="K190" i="2"/>
  <c r="J190" i="2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K182" i="2"/>
  <c r="J182" i="2"/>
  <c r="I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I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I169" i="2"/>
  <c r="K168" i="2"/>
  <c r="J168" i="2"/>
  <c r="K167" i="2"/>
  <c r="J167" i="2"/>
  <c r="K166" i="2"/>
  <c r="J166" i="2"/>
  <c r="I166" i="2"/>
  <c r="K165" i="2"/>
  <c r="J165" i="2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I154" i="2"/>
  <c r="K153" i="2"/>
  <c r="J153" i="2"/>
  <c r="K152" i="2"/>
  <c r="J152" i="2"/>
  <c r="K151" i="2"/>
  <c r="J151" i="2"/>
  <c r="I151" i="2"/>
  <c r="K150" i="2"/>
  <c r="J150" i="2"/>
  <c r="I150" i="2"/>
  <c r="K149" i="2"/>
  <c r="J149" i="2"/>
  <c r="I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I137" i="2"/>
  <c r="K136" i="2"/>
  <c r="J136" i="2"/>
  <c r="K135" i="2"/>
  <c r="J135" i="2"/>
  <c r="I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I129" i="2"/>
  <c r="K128" i="2"/>
  <c r="J128" i="2"/>
  <c r="K127" i="2"/>
  <c r="J127" i="2"/>
  <c r="K126" i="2"/>
  <c r="J126" i="2"/>
  <c r="H126" i="2"/>
  <c r="K125" i="2"/>
  <c r="J125" i="2"/>
  <c r="K124" i="2"/>
  <c r="J124" i="2"/>
  <c r="K123" i="2"/>
  <c r="J123" i="2"/>
  <c r="K122" i="2"/>
  <c r="J122" i="2"/>
  <c r="K121" i="2"/>
  <c r="J121" i="2"/>
  <c r="I121" i="2"/>
  <c r="K120" i="2"/>
  <c r="J120" i="2"/>
  <c r="I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H114" i="2"/>
  <c r="K113" i="2"/>
  <c r="J113" i="2"/>
  <c r="I113" i="2"/>
  <c r="K112" i="2"/>
  <c r="J112" i="2"/>
  <c r="I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I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I97" i="2"/>
  <c r="K96" i="2"/>
  <c r="J96" i="2"/>
  <c r="K95" i="2"/>
  <c r="J95" i="2"/>
  <c r="K94" i="2"/>
  <c r="J94" i="2"/>
  <c r="K93" i="2"/>
  <c r="J93" i="2"/>
  <c r="I93" i="2"/>
  <c r="K92" i="2"/>
  <c r="J92" i="2"/>
  <c r="K91" i="2"/>
  <c r="J91" i="2"/>
  <c r="K90" i="2"/>
  <c r="J90" i="2"/>
  <c r="I90" i="2"/>
  <c r="K89" i="2"/>
  <c r="J89" i="2"/>
  <c r="I89" i="2"/>
  <c r="K88" i="2"/>
  <c r="J88" i="2"/>
  <c r="K87" i="2"/>
  <c r="J87" i="2"/>
  <c r="I87" i="2"/>
  <c r="K86" i="2"/>
  <c r="J86" i="2"/>
  <c r="I86" i="2"/>
  <c r="K85" i="2"/>
  <c r="J85" i="2"/>
  <c r="I85" i="2"/>
  <c r="K84" i="2"/>
  <c r="J84" i="2"/>
  <c r="K83" i="2"/>
  <c r="J83" i="2"/>
  <c r="K82" i="2"/>
  <c r="J82" i="2"/>
  <c r="K81" i="2"/>
  <c r="J81" i="2"/>
  <c r="I81" i="2"/>
  <c r="K80" i="2"/>
  <c r="J80" i="2"/>
  <c r="K79" i="2"/>
  <c r="J79" i="2"/>
  <c r="K78" i="2"/>
  <c r="J78" i="2"/>
  <c r="K77" i="2"/>
  <c r="J77" i="2"/>
  <c r="I77" i="2"/>
  <c r="K76" i="2"/>
  <c r="J76" i="2"/>
  <c r="K75" i="2"/>
  <c r="J75" i="2"/>
  <c r="K74" i="2"/>
  <c r="J74" i="2"/>
  <c r="K73" i="2"/>
  <c r="J73" i="2"/>
  <c r="I73" i="2"/>
  <c r="K72" i="2"/>
  <c r="J72" i="2"/>
  <c r="K71" i="2"/>
  <c r="J71" i="2"/>
  <c r="K70" i="2"/>
  <c r="J70" i="2"/>
  <c r="I70" i="2"/>
  <c r="K69" i="2"/>
  <c r="J69" i="2"/>
  <c r="K68" i="2"/>
  <c r="J68" i="2"/>
  <c r="K67" i="2"/>
  <c r="J67" i="2"/>
  <c r="K66" i="2"/>
  <c r="J66" i="2"/>
  <c r="K65" i="2"/>
  <c r="J65" i="2"/>
  <c r="I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I57" i="2"/>
  <c r="K56" i="2"/>
  <c r="J56" i="2"/>
  <c r="K55" i="2"/>
  <c r="J55" i="2"/>
  <c r="I55" i="2"/>
  <c r="K54" i="2"/>
  <c r="J54" i="2"/>
  <c r="H54" i="2"/>
  <c r="K53" i="2"/>
  <c r="J53" i="2"/>
  <c r="I53" i="2"/>
  <c r="K52" i="2"/>
  <c r="J52" i="2"/>
  <c r="K51" i="2"/>
  <c r="J51" i="2"/>
  <c r="I51" i="2"/>
  <c r="K50" i="2"/>
  <c r="J50" i="2"/>
  <c r="K49" i="2"/>
  <c r="J49" i="2"/>
  <c r="I49" i="2"/>
  <c r="K48" i="2"/>
  <c r="J48" i="2"/>
  <c r="K47" i="2"/>
  <c r="J47" i="2"/>
  <c r="I47" i="2"/>
  <c r="K46" i="2"/>
  <c r="J46" i="2"/>
  <c r="K45" i="2"/>
  <c r="J45" i="2"/>
  <c r="K44" i="2"/>
  <c r="J44" i="2"/>
  <c r="K43" i="2"/>
  <c r="J43" i="2"/>
  <c r="K42" i="2"/>
  <c r="J42" i="2"/>
  <c r="K41" i="2"/>
  <c r="J41" i="2"/>
  <c r="I41" i="2"/>
  <c r="K40" i="2"/>
  <c r="J40" i="2"/>
  <c r="K39" i="2"/>
  <c r="J39" i="2"/>
  <c r="I39" i="2"/>
  <c r="K38" i="2"/>
  <c r="J38" i="2"/>
  <c r="K37" i="2"/>
  <c r="J37" i="2"/>
  <c r="K36" i="2"/>
  <c r="J36" i="2"/>
  <c r="K35" i="2"/>
  <c r="J35" i="2"/>
  <c r="K34" i="2"/>
  <c r="J34" i="2"/>
  <c r="K33" i="2"/>
  <c r="J33" i="2"/>
  <c r="I33" i="2"/>
  <c r="H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I25" i="2"/>
  <c r="H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I18" i="2"/>
  <c r="K17" i="2"/>
  <c r="J17" i="2"/>
  <c r="I17" i="2"/>
  <c r="H17" i="2"/>
  <c r="K16" i="2"/>
  <c r="J16" i="2"/>
  <c r="K15" i="2"/>
  <c r="J15" i="2"/>
  <c r="I15" i="2"/>
  <c r="K14" i="2"/>
  <c r="J14" i="2"/>
  <c r="K13" i="2"/>
  <c r="J13" i="2"/>
  <c r="K12" i="2"/>
  <c r="J12" i="2"/>
  <c r="K11" i="2"/>
  <c r="J11" i="2"/>
  <c r="K10" i="2"/>
  <c r="J10" i="2"/>
  <c r="K9" i="2"/>
  <c r="J9" i="2"/>
  <c r="I9" i="2"/>
  <c r="H9" i="2"/>
  <c r="K8" i="2"/>
  <c r="J8" i="2"/>
  <c r="K7" i="2"/>
  <c r="J7" i="2"/>
  <c r="K6" i="2"/>
  <c r="J6" i="2"/>
  <c r="H6" i="2"/>
  <c r="K5" i="2"/>
  <c r="J5" i="2"/>
  <c r="I5" i="2"/>
  <c r="K4" i="2"/>
  <c r="J4" i="2"/>
  <c r="G179" i="3" l="1"/>
  <c r="G171" i="3"/>
  <c r="G163" i="3"/>
  <c r="G131" i="3"/>
  <c r="G99" i="3"/>
  <c r="G91" i="3"/>
  <c r="G35" i="3"/>
  <c r="G147" i="3"/>
  <c r="G139" i="3"/>
  <c r="G107" i="3"/>
  <c r="G31" i="3"/>
  <c r="H162" i="3"/>
  <c r="H150" i="3"/>
  <c r="H142" i="3"/>
  <c r="H138" i="3"/>
  <c r="H130" i="3"/>
  <c r="H106" i="3"/>
  <c r="H98" i="3"/>
  <c r="H74" i="3"/>
  <c r="H50" i="3"/>
  <c r="H34" i="3"/>
  <c r="G17" i="3"/>
  <c r="G202" i="3"/>
  <c r="G194" i="3"/>
  <c r="G186" i="3"/>
  <c r="G178" i="3"/>
  <c r="G170" i="3"/>
  <c r="G154" i="3"/>
  <c r="G146" i="3"/>
  <c r="G122" i="3"/>
  <c r="G114" i="3"/>
  <c r="G90" i="3"/>
  <c r="G82" i="3"/>
  <c r="G66" i="3"/>
  <c r="G58" i="3"/>
  <c r="G42" i="3"/>
  <c r="I183" i="3"/>
  <c r="I95" i="3"/>
  <c r="I31" i="3"/>
  <c r="G203" i="3"/>
  <c r="G195" i="3"/>
  <c r="G187" i="3"/>
  <c r="G155" i="3"/>
  <c r="G123" i="3"/>
  <c r="G59" i="3"/>
  <c r="H182" i="3"/>
  <c r="H94" i="3"/>
  <c r="G13" i="3"/>
  <c r="H81" i="3"/>
  <c r="H77" i="3"/>
  <c r="H69" i="3"/>
  <c r="H65" i="3"/>
  <c r="H61" i="3"/>
  <c r="H57" i="3"/>
  <c r="H53" i="3"/>
  <c r="H49" i="3"/>
  <c r="H45" i="3"/>
  <c r="H41" i="3"/>
  <c r="H37" i="3"/>
  <c r="H33" i="3"/>
  <c r="H29" i="3"/>
  <c r="J23" i="3"/>
  <c r="J204" i="3" s="1" a="1"/>
  <c r="J204" i="3" s="1"/>
  <c r="J194" i="3"/>
  <c r="J182" i="3"/>
  <c r="J158" i="3"/>
  <c r="J150" i="3"/>
  <c r="J142" i="3"/>
  <c r="J114" i="3"/>
  <c r="J98" i="3"/>
  <c r="J94" i="3"/>
  <c r="J90" i="3"/>
  <c r="J62" i="3"/>
  <c r="J34" i="3"/>
  <c r="J26" i="3"/>
  <c r="I23" i="3"/>
  <c r="I204" i="3" s="1" a="1"/>
  <c r="I204" i="3" s="1"/>
  <c r="G115" i="3"/>
  <c r="G83" i="3"/>
  <c r="G75" i="3"/>
  <c r="G67" i="3"/>
  <c r="G43" i="3"/>
  <c r="G9" i="3"/>
  <c r="H200" i="3"/>
  <c r="H196" i="3"/>
  <c r="H192" i="3"/>
  <c r="H188" i="3"/>
  <c r="H184" i="3"/>
  <c r="H180" i="3"/>
  <c r="H176" i="3"/>
  <c r="H172" i="3"/>
  <c r="H168" i="3"/>
  <c r="H164" i="3"/>
  <c r="H160" i="3"/>
  <c r="H156" i="3"/>
  <c r="H152" i="3"/>
  <c r="H148" i="3"/>
  <c r="H144" i="3"/>
  <c r="H140" i="3"/>
  <c r="H136" i="3"/>
  <c r="H132" i="3"/>
  <c r="H128" i="3"/>
  <c r="H124" i="3"/>
  <c r="H120" i="3"/>
  <c r="H116" i="3"/>
  <c r="H112" i="3"/>
  <c r="H108" i="3"/>
  <c r="H104" i="3"/>
  <c r="H100" i="3"/>
  <c r="H96" i="3"/>
  <c r="H92" i="3"/>
  <c r="H88" i="3"/>
  <c r="H84" i="3"/>
  <c r="H80" i="3"/>
  <c r="H76" i="3"/>
  <c r="H72" i="3"/>
  <c r="H68" i="3"/>
  <c r="H64" i="3"/>
  <c r="H60" i="3"/>
  <c r="H56" i="3"/>
  <c r="H52" i="3"/>
  <c r="H48" i="3"/>
  <c r="H44" i="3"/>
  <c r="H40" i="3"/>
  <c r="H36" i="3"/>
  <c r="H32" i="3"/>
  <c r="H28" i="3"/>
  <c r="J201" i="3"/>
  <c r="J197" i="3"/>
  <c r="J189" i="3"/>
  <c r="J173" i="3"/>
  <c r="J165" i="3"/>
  <c r="J161" i="3"/>
  <c r="J97" i="3"/>
  <c r="D204" i="3" a="1"/>
  <c r="D204" i="3" s="1"/>
  <c r="G51" i="3"/>
  <c r="G27" i="3"/>
  <c r="G5" i="3"/>
  <c r="G25" i="3"/>
  <c r="H22" i="3"/>
  <c r="H14" i="3"/>
  <c r="H6" i="3"/>
  <c r="G19" i="3"/>
  <c r="G11" i="3"/>
  <c r="G4" i="3"/>
  <c r="G26" i="3"/>
  <c r="G18" i="3"/>
  <c r="G10" i="3"/>
  <c r="G24" i="3"/>
  <c r="G16" i="3"/>
  <c r="G8" i="3"/>
  <c r="G23" i="3"/>
  <c r="G15" i="3"/>
  <c r="G7" i="3"/>
  <c r="I114" i="2"/>
  <c r="I162" i="2"/>
  <c r="L4" i="2"/>
  <c r="M4" i="2"/>
  <c r="M198" i="2"/>
  <c r="L193" i="2"/>
  <c r="M190" i="2"/>
  <c r="L185" i="2"/>
  <c r="M182" i="2"/>
  <c r="L177" i="2"/>
  <c r="M174" i="2"/>
  <c r="M166" i="2"/>
  <c r="L161" i="2"/>
  <c r="M158" i="2"/>
  <c r="L153" i="2"/>
  <c r="M150" i="2"/>
  <c r="L145" i="2"/>
  <c r="M142" i="2"/>
  <c r="M134" i="2"/>
  <c r="M126" i="2"/>
  <c r="M118" i="2"/>
  <c r="M110" i="2"/>
  <c r="M102" i="2"/>
  <c r="M94" i="2"/>
  <c r="M86" i="2"/>
  <c r="M78" i="2"/>
  <c r="M70" i="2"/>
  <c r="M62" i="2"/>
  <c r="M54" i="2"/>
  <c r="M46" i="2"/>
  <c r="M38" i="2"/>
  <c r="M30" i="2"/>
  <c r="M22" i="2"/>
  <c r="M14" i="2"/>
  <c r="H10" i="2"/>
  <c r="H138" i="2"/>
  <c r="I199" i="2"/>
  <c r="M203" i="2"/>
  <c r="L198" i="2"/>
  <c r="M195" i="2"/>
  <c r="L190" i="2"/>
  <c r="M187" i="2"/>
  <c r="L182" i="2"/>
  <c r="M179" i="2"/>
  <c r="L174" i="2"/>
  <c r="M171" i="2"/>
  <c r="L166" i="2"/>
  <c r="M163" i="2"/>
  <c r="L158" i="2"/>
  <c r="M155" i="2"/>
  <c r="L150" i="2"/>
  <c r="M147" i="2"/>
  <c r="L142" i="2"/>
  <c r="M139" i="2"/>
  <c r="L134" i="2"/>
  <c r="M131" i="2"/>
  <c r="L126" i="2"/>
  <c r="M123" i="2"/>
  <c r="L118" i="2"/>
  <c r="M115" i="2"/>
  <c r="L110" i="2"/>
  <c r="M107" i="2"/>
  <c r="L102" i="2"/>
  <c r="M99" i="2"/>
  <c r="L94" i="2"/>
  <c r="M91" i="2"/>
  <c r="L86" i="2"/>
  <c r="M83" i="2"/>
  <c r="L78" i="2"/>
  <c r="M75" i="2"/>
  <c r="L70" i="2"/>
  <c r="M67" i="2"/>
  <c r="L62" i="2"/>
  <c r="M59" i="2"/>
  <c r="L54" i="2"/>
  <c r="M51" i="2"/>
  <c r="L46" i="2"/>
  <c r="M43" i="2"/>
  <c r="L38" i="2"/>
  <c r="M35" i="2"/>
  <c r="L30" i="2"/>
  <c r="M27" i="2"/>
  <c r="L22" i="2"/>
  <c r="M19" i="2"/>
  <c r="L14" i="2"/>
  <c r="I10" i="2"/>
  <c r="H26" i="2"/>
  <c r="I98" i="2"/>
  <c r="H146" i="2"/>
  <c r="L10" i="2"/>
  <c r="L203" i="2"/>
  <c r="M200" i="2"/>
  <c r="L195" i="2"/>
  <c r="M192" i="2"/>
  <c r="L187" i="2"/>
  <c r="M184" i="2"/>
  <c r="L179" i="2"/>
  <c r="M176" i="2"/>
  <c r="L171" i="2"/>
  <c r="M168" i="2"/>
  <c r="L163" i="2"/>
  <c r="M160" i="2"/>
  <c r="L155" i="2"/>
  <c r="M152" i="2"/>
  <c r="L147" i="2"/>
  <c r="M144" i="2"/>
  <c r="L139" i="2"/>
  <c r="M136" i="2"/>
  <c r="L131" i="2"/>
  <c r="M128" i="2"/>
  <c r="L123" i="2"/>
  <c r="M120" i="2"/>
  <c r="L115" i="2"/>
  <c r="M112" i="2"/>
  <c r="L107" i="2"/>
  <c r="M104" i="2"/>
  <c r="L99" i="2"/>
  <c r="M96" i="2"/>
  <c r="L91" i="2"/>
  <c r="M88" i="2"/>
  <c r="L83" i="2"/>
  <c r="M80" i="2"/>
  <c r="L75" i="2"/>
  <c r="M72" i="2"/>
  <c r="L67" i="2"/>
  <c r="M64" i="2"/>
  <c r="L59" i="2"/>
  <c r="M56" i="2"/>
  <c r="L51" i="2"/>
  <c r="M48" i="2"/>
  <c r="L43" i="2"/>
  <c r="M40" i="2"/>
  <c r="L35" i="2"/>
  <c r="M32" i="2"/>
  <c r="L27" i="2"/>
  <c r="M24" i="2"/>
  <c r="L19" i="2"/>
  <c r="M16" i="2"/>
  <c r="H122" i="2"/>
  <c r="L9" i="2"/>
  <c r="L200" i="2"/>
  <c r="M197" i="2"/>
  <c r="L192" i="2"/>
  <c r="M189" i="2"/>
  <c r="L184" i="2"/>
  <c r="M181" i="2"/>
  <c r="L176" i="2"/>
  <c r="M173" i="2"/>
  <c r="L168" i="2"/>
  <c r="M165" i="2"/>
  <c r="L160" i="2"/>
  <c r="M157" i="2"/>
  <c r="L152" i="2"/>
  <c r="M149" i="2"/>
  <c r="L144" i="2"/>
  <c r="M141" i="2"/>
  <c r="L136" i="2"/>
  <c r="M133" i="2"/>
  <c r="L128" i="2"/>
  <c r="M125" i="2"/>
  <c r="M117" i="2"/>
  <c r="M109" i="2"/>
  <c r="L104" i="2"/>
  <c r="M101" i="2"/>
  <c r="L96" i="2"/>
  <c r="M93" i="2"/>
  <c r="L88" i="2"/>
  <c r="M85" i="2"/>
  <c r="L80" i="2"/>
  <c r="M77" i="2"/>
  <c r="L72" i="2"/>
  <c r="M69" i="2"/>
  <c r="L64" i="2"/>
  <c r="M61" i="2"/>
  <c r="L56" i="2"/>
  <c r="M53" i="2"/>
  <c r="L48" i="2"/>
  <c r="M45" i="2"/>
  <c r="L40" i="2"/>
  <c r="M37" i="2"/>
  <c r="L32" i="2"/>
  <c r="M29" i="2"/>
  <c r="L24" i="2"/>
  <c r="M21" i="2"/>
  <c r="L16" i="2"/>
  <c r="M13" i="2"/>
  <c r="I106" i="2"/>
  <c r="I167" i="2"/>
  <c r="L8" i="2"/>
  <c r="M8" i="2"/>
  <c r="M202" i="2"/>
  <c r="L197" i="2"/>
  <c r="M194" i="2"/>
  <c r="L189" i="2"/>
  <c r="M186" i="2"/>
  <c r="L181" i="2"/>
  <c r="M178" i="2"/>
  <c r="L173" i="2"/>
  <c r="M170" i="2"/>
  <c r="L165" i="2"/>
  <c r="M162" i="2"/>
  <c r="L157" i="2"/>
  <c r="M154" i="2"/>
  <c r="M146" i="2"/>
  <c r="L141" i="2"/>
  <c r="M138" i="2"/>
  <c r="L133" i="2"/>
  <c r="M130" i="2"/>
  <c r="L125" i="2"/>
  <c r="M122" i="2"/>
  <c r="L117" i="2"/>
  <c r="M114" i="2"/>
  <c r="L109" i="2"/>
  <c r="M106" i="2"/>
  <c r="L101" i="2"/>
  <c r="M98" i="2"/>
  <c r="M90" i="2"/>
  <c r="M82" i="2"/>
  <c r="M74" i="2"/>
  <c r="L69" i="2"/>
  <c r="M66" i="2"/>
  <c r="L61" i="2"/>
  <c r="M58" i="2"/>
  <c r="M50" i="2"/>
  <c r="L45" i="2"/>
  <c r="M42" i="2"/>
  <c r="L37" i="2"/>
  <c r="M34" i="2"/>
  <c r="L29" i="2"/>
  <c r="M26" i="2"/>
  <c r="L21" i="2"/>
  <c r="M18" i="2"/>
  <c r="L13" i="2"/>
  <c r="I178" i="2"/>
  <c r="L7" i="2"/>
  <c r="M7" i="2"/>
  <c r="L202" i="2"/>
  <c r="M199" i="2"/>
  <c r="L194" i="2"/>
  <c r="M191" i="2"/>
  <c r="L186" i="2"/>
  <c r="M183" i="2"/>
  <c r="L178" i="2"/>
  <c r="M175" i="2"/>
  <c r="L170" i="2"/>
  <c r="M167" i="2"/>
  <c r="L162" i="2"/>
  <c r="M159" i="2"/>
  <c r="L154" i="2"/>
  <c r="M151" i="2"/>
  <c r="L146" i="2"/>
  <c r="M143" i="2"/>
  <c r="L138" i="2"/>
  <c r="M135" i="2"/>
  <c r="L130" i="2"/>
  <c r="M127" i="2"/>
  <c r="L122" i="2"/>
  <c r="M119" i="2"/>
  <c r="M111" i="2"/>
  <c r="L106" i="2"/>
  <c r="M103" i="2"/>
  <c r="L98" i="2"/>
  <c r="M95" i="2"/>
  <c r="L90" i="2"/>
  <c r="M87" i="2"/>
  <c r="L82" i="2"/>
  <c r="M79" i="2"/>
  <c r="L74" i="2"/>
  <c r="M71" i="2"/>
  <c r="L66" i="2"/>
  <c r="M63" i="2"/>
  <c r="L58" i="2"/>
  <c r="M55" i="2"/>
  <c r="L50" i="2"/>
  <c r="M47" i="2"/>
  <c r="L42" i="2"/>
  <c r="M39" i="2"/>
  <c r="L34" i="2"/>
  <c r="M31" i="2"/>
  <c r="L26" i="2"/>
  <c r="M23" i="2"/>
  <c r="L18" i="2"/>
  <c r="M15" i="2"/>
  <c r="H130" i="2"/>
  <c r="M6" i="2"/>
  <c r="M196" i="2"/>
  <c r="L191" i="2"/>
  <c r="M188" i="2"/>
  <c r="L183" i="2"/>
  <c r="M180" i="2"/>
  <c r="M172" i="2"/>
  <c r="M164" i="2"/>
  <c r="L159" i="2"/>
  <c r="M156" i="2"/>
  <c r="M148" i="2"/>
  <c r="L143" i="2"/>
  <c r="M140" i="2"/>
  <c r="M132" i="2"/>
  <c r="L127" i="2"/>
  <c r="M124" i="2"/>
  <c r="L119" i="2"/>
  <c r="M116" i="2"/>
  <c r="L111" i="2"/>
  <c r="M108" i="2"/>
  <c r="L103" i="2"/>
  <c r="M100" i="2"/>
  <c r="L95" i="2"/>
  <c r="M92" i="2"/>
  <c r="M84" i="2"/>
  <c r="L79" i="2"/>
  <c r="M76" i="2"/>
  <c r="L71" i="2"/>
  <c r="M68" i="2"/>
  <c r="L63" i="2"/>
  <c r="M60" i="2"/>
  <c r="M52" i="2"/>
  <c r="M44" i="2"/>
  <c r="M36" i="2"/>
  <c r="L31" i="2"/>
  <c r="M28" i="2"/>
  <c r="L23" i="2"/>
  <c r="M20" i="2"/>
  <c r="M12" i="2"/>
  <c r="O209" i="2"/>
  <c r="H102" i="2"/>
  <c r="H142" i="2"/>
  <c r="H190" i="2"/>
  <c r="H30" i="2"/>
  <c r="H46" i="2"/>
  <c r="H78" i="2"/>
  <c r="H118" i="2"/>
  <c r="H174" i="2"/>
  <c r="H198" i="2"/>
  <c r="H62" i="2"/>
  <c r="H134" i="2"/>
  <c r="H158" i="2"/>
  <c r="H22" i="2"/>
  <c r="H94" i="2"/>
  <c r="H110" i="2"/>
  <c r="H14" i="2"/>
  <c r="H38" i="2"/>
  <c r="H196" i="2"/>
  <c r="I83" i="2"/>
  <c r="H171" i="2"/>
  <c r="H34" i="2"/>
  <c r="H42" i="2"/>
  <c r="H50" i="2"/>
  <c r="I107" i="2"/>
  <c r="H115" i="2"/>
  <c r="H147" i="2"/>
  <c r="I194" i="2"/>
  <c r="H27" i="2"/>
  <c r="H58" i="2"/>
  <c r="H66" i="2"/>
  <c r="H74" i="2"/>
  <c r="H82" i="2"/>
  <c r="I139" i="2"/>
  <c r="H170" i="2"/>
  <c r="H186" i="2"/>
  <c r="H59" i="2"/>
  <c r="H91" i="2"/>
  <c r="H179" i="2"/>
  <c r="H11" i="2"/>
  <c r="H123" i="2"/>
  <c r="H155" i="2"/>
  <c r="H187" i="2"/>
  <c r="H35" i="2"/>
  <c r="H67" i="2"/>
  <c r="H195" i="2"/>
  <c r="H203" i="2"/>
  <c r="H99" i="2"/>
  <c r="H131" i="2"/>
  <c r="H19" i="2"/>
  <c r="H43" i="2"/>
  <c r="H75" i="2"/>
  <c r="H163" i="2"/>
  <c r="H202" i="2"/>
  <c r="J204" i="2" a="1"/>
  <c r="J204" i="2" s="1"/>
  <c r="J205" i="2" s="1"/>
  <c r="K204" i="2" a="1"/>
  <c r="K204" i="2" s="1"/>
  <c r="H8" i="2"/>
  <c r="H24" i="2"/>
  <c r="H32" i="2"/>
  <c r="H40" i="2"/>
  <c r="H48" i="2"/>
  <c r="H56" i="2"/>
  <c r="H64" i="2"/>
  <c r="H80" i="2"/>
  <c r="H88" i="2"/>
  <c r="H96" i="2"/>
  <c r="H104" i="2"/>
  <c r="H112" i="2"/>
  <c r="H120" i="2"/>
  <c r="H128" i="2"/>
  <c r="H136" i="2"/>
  <c r="H144" i="2"/>
  <c r="H152" i="2"/>
  <c r="H160" i="2"/>
  <c r="H168" i="2"/>
  <c r="H176" i="2"/>
  <c r="H184" i="2"/>
  <c r="H192" i="2"/>
  <c r="H200" i="2"/>
  <c r="H5" i="2"/>
  <c r="H13" i="2"/>
  <c r="I16" i="2"/>
  <c r="H21" i="2"/>
  <c r="H29" i="2"/>
  <c r="H37" i="2"/>
  <c r="H45" i="2"/>
  <c r="H53" i="2"/>
  <c r="H61" i="2"/>
  <c r="H69" i="2"/>
  <c r="I72" i="2"/>
  <c r="H77" i="2"/>
  <c r="H85" i="2"/>
  <c r="H93" i="2"/>
  <c r="H101" i="2"/>
  <c r="H109" i="2"/>
  <c r="H117" i="2"/>
  <c r="H125" i="2"/>
  <c r="H133" i="2"/>
  <c r="H141" i="2"/>
  <c r="H149" i="2"/>
  <c r="H157" i="2"/>
  <c r="H165" i="2"/>
  <c r="H173" i="2"/>
  <c r="H181" i="2"/>
  <c r="H189" i="2"/>
  <c r="H197" i="2"/>
  <c r="H7" i="2"/>
  <c r="H15" i="2"/>
  <c r="H23" i="2"/>
  <c r="H31" i="2"/>
  <c r="H39" i="2"/>
  <c r="H47" i="2"/>
  <c r="H55" i="2"/>
  <c r="H63" i="2"/>
  <c r="H71" i="2"/>
  <c r="H79" i="2"/>
  <c r="H87" i="2"/>
  <c r="H95" i="2"/>
  <c r="H103" i="2"/>
  <c r="H111" i="2"/>
  <c r="H119" i="2"/>
  <c r="H127" i="2"/>
  <c r="H135" i="2"/>
  <c r="H143" i="2"/>
  <c r="H151" i="2"/>
  <c r="H159" i="2"/>
  <c r="H167" i="2"/>
  <c r="H175" i="2"/>
  <c r="H183" i="2"/>
  <c r="H191" i="2"/>
  <c r="H199" i="2"/>
  <c r="D204" i="2" a="1"/>
  <c r="D204" i="2" s="1"/>
  <c r="H4" i="2"/>
  <c r="H12" i="2"/>
  <c r="H20" i="2"/>
  <c r="H28" i="2"/>
  <c r="H36" i="2"/>
  <c r="H44" i="2"/>
  <c r="H52" i="2"/>
  <c r="H60" i="2"/>
  <c r="H68" i="2"/>
  <c r="H76" i="2"/>
  <c r="H84" i="2"/>
  <c r="H92" i="2"/>
  <c r="H100" i="2"/>
  <c r="H108" i="2"/>
  <c r="H116" i="2"/>
  <c r="H124" i="2"/>
  <c r="H132" i="2"/>
  <c r="H140" i="2"/>
  <c r="H148" i="2"/>
  <c r="H156" i="2"/>
  <c r="H164" i="2"/>
  <c r="H172" i="2"/>
  <c r="H180" i="2"/>
  <c r="H188" i="2"/>
  <c r="H41" i="2"/>
  <c r="H49" i="2"/>
  <c r="H57" i="2"/>
  <c r="H65" i="2"/>
  <c r="H73" i="2"/>
  <c r="H81" i="2"/>
  <c r="H89" i="2"/>
  <c r="H97" i="2"/>
  <c r="H105" i="2"/>
  <c r="H113" i="2"/>
  <c r="H121" i="2"/>
  <c r="H129" i="2"/>
  <c r="H137" i="2"/>
  <c r="H145" i="2"/>
  <c r="H153" i="2"/>
  <c r="H161" i="2"/>
  <c r="H169" i="2"/>
  <c r="H177" i="2"/>
  <c r="H185" i="2"/>
  <c r="H193" i="2"/>
  <c r="H201" i="2"/>
  <c r="H204" i="3" l="1" a="1"/>
  <c r="H204" i="3" s="1"/>
  <c r="H205" i="3" s="1"/>
  <c r="J205" i="3"/>
  <c r="I215" i="3"/>
  <c r="I216" i="3"/>
  <c r="J210" i="3"/>
  <c r="J208" i="3"/>
  <c r="I205" i="3"/>
  <c r="J216" i="3"/>
  <c r="J215" i="3"/>
  <c r="J209" i="3"/>
  <c r="G204" i="3" a="1"/>
  <c r="G204" i="3" s="1"/>
  <c r="M204" i="2" a="1"/>
  <c r="M204" i="2" s="1"/>
  <c r="L204" i="2" a="1"/>
  <c r="L204" i="2" s="1"/>
  <c r="K205" i="2"/>
  <c r="K210" i="2"/>
  <c r="K209" i="2"/>
  <c r="I204" i="2" a="1"/>
  <c r="I204" i="2" s="1"/>
  <c r="H204" i="2" a="1"/>
  <c r="H204" i="2" s="1"/>
  <c r="I210" i="3" l="1"/>
  <c r="G216" i="3"/>
  <c r="G215" i="3"/>
  <c r="I208" i="3"/>
  <c r="G205" i="3"/>
  <c r="H216" i="3"/>
  <c r="I209" i="3"/>
  <c r="H215" i="3"/>
  <c r="I216" i="2"/>
  <c r="I215" i="2"/>
  <c r="J208" i="2"/>
  <c r="H215" i="2"/>
  <c r="H216" i="2"/>
  <c r="M205" i="2"/>
  <c r="N210" i="2"/>
  <c r="L205" i="2"/>
  <c r="N209" i="2"/>
  <c r="I205" i="2"/>
  <c r="J210" i="2"/>
  <c r="H205" i="2"/>
  <c r="J209" i="2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944" uniqueCount="447">
  <si>
    <t>PDB ID</t>
  </si>
  <si>
    <t>p_ice</t>
  </si>
  <si>
    <t>p_n</t>
  </si>
  <si>
    <t>false n</t>
  </si>
  <si>
    <t>false p</t>
  </si>
  <si>
    <t>3jzd</t>
  </si>
  <si>
    <t>3mvu</t>
  </si>
  <si>
    <t>3iup</t>
  </si>
  <si>
    <t>3pi7</t>
  </si>
  <si>
    <t>3kiz</t>
  </si>
  <si>
    <t>3mdo</t>
  </si>
  <si>
    <t>3goh</t>
  </si>
  <si>
    <t>3rf7</t>
  </si>
  <si>
    <t>3ff0</t>
  </si>
  <si>
    <t>3i16</t>
  </si>
  <si>
    <t>3jzl</t>
  </si>
  <si>
    <t>3fd0</t>
  </si>
  <si>
    <t>3hvy</t>
  </si>
  <si>
    <t>3es1</t>
  </si>
  <si>
    <t>3ejk</t>
  </si>
  <si>
    <t>3hj9</t>
  </si>
  <si>
    <t>3f44</t>
  </si>
  <si>
    <t>3g0k</t>
  </si>
  <si>
    <t>3gz7</t>
  </si>
  <si>
    <t>3h8u</t>
  </si>
  <si>
    <t>3l2h</t>
  </si>
  <si>
    <t>3f7s</t>
  </si>
  <si>
    <t>3f9s</t>
  </si>
  <si>
    <t>3ke3</t>
  </si>
  <si>
    <t>3ele</t>
  </si>
  <si>
    <t>3f9t</t>
  </si>
  <si>
    <t>3ezu</t>
  </si>
  <si>
    <t>3g68</t>
  </si>
  <si>
    <t>3g8z</t>
  </si>
  <si>
    <t>3gzb</t>
  </si>
  <si>
    <t>3fgv</t>
  </si>
  <si>
    <t>3fka</t>
  </si>
  <si>
    <t>3fjs</t>
  </si>
  <si>
    <t>3hzp</t>
  </si>
  <si>
    <t>3ejv</t>
  </si>
  <si>
    <t>3ff2</t>
  </si>
  <si>
    <t>3g16</t>
  </si>
  <si>
    <t>3fh1</t>
  </si>
  <si>
    <t>3fcr</t>
  </si>
  <si>
    <t>3gju</t>
  </si>
  <si>
    <t>3gyd</t>
  </si>
  <si>
    <t>3p6k</t>
  </si>
  <si>
    <t>3op7</t>
  </si>
  <si>
    <t>3fez</t>
  </si>
  <si>
    <t>3fj2</t>
  </si>
  <si>
    <t>3hk4</t>
  </si>
  <si>
    <t>3i0y</t>
  </si>
  <si>
    <t>3f8h</t>
  </si>
  <si>
    <t>3f7x</t>
  </si>
  <si>
    <t>3g0t</t>
  </si>
  <si>
    <t>3h3h</t>
  </si>
  <si>
    <t>3ebt</t>
  </si>
  <si>
    <t>3ec9</t>
  </si>
  <si>
    <t>3grd</t>
  </si>
  <si>
    <t>3ju7</t>
  </si>
  <si>
    <t>3eo7</t>
  </si>
  <si>
    <t>3ecf</t>
  </si>
  <si>
    <t>3es4</t>
  </si>
  <si>
    <t>3ehc</t>
  </si>
  <si>
    <t>3flj</t>
  </si>
  <si>
    <t>3f8x</t>
  </si>
  <si>
    <t>3e8o</t>
  </si>
  <si>
    <t>3gn6</t>
  </si>
  <si>
    <t>3euc</t>
  </si>
  <si>
    <t>3get</t>
  </si>
  <si>
    <t>3f40</t>
  </si>
  <si>
    <t>3ffr</t>
  </si>
  <si>
    <t>3fdb</t>
  </si>
  <si>
    <t>3g14</t>
  </si>
  <si>
    <t>3lws</t>
  </si>
  <si>
    <t>3er7</t>
  </si>
  <si>
    <t>3i0z</t>
  </si>
  <si>
    <t>3jtx</t>
  </si>
  <si>
    <t>3ezs</t>
  </si>
  <si>
    <t>3en8</t>
  </si>
  <si>
    <t>3fgy</t>
  </si>
  <si>
    <t>3f0h</t>
  </si>
  <si>
    <t>3fmb</t>
  </si>
  <si>
    <t>3gwr</t>
  </si>
  <si>
    <t>3eby</t>
  </si>
  <si>
    <t>3hn7</t>
  </si>
  <si>
    <t>3f6t</t>
  </si>
  <si>
    <t>3fkj</t>
  </si>
  <si>
    <t>3eua</t>
  </si>
  <si>
    <t>3gr3</t>
  </si>
  <si>
    <t>3etn</t>
  </si>
  <si>
    <t>3gag</t>
  </si>
  <si>
    <t>3gbh</t>
  </si>
  <si>
    <t>3ge6</t>
  </si>
  <si>
    <t>3koq</t>
  </si>
  <si>
    <t>3h4o</t>
  </si>
  <si>
    <t>3eo8</t>
  </si>
  <si>
    <t>3gfa</t>
  </si>
  <si>
    <t>3eof</t>
  </si>
  <si>
    <t>3fj1</t>
  </si>
  <si>
    <t>3hba</t>
  </si>
  <si>
    <t>3ek3</t>
  </si>
  <si>
    <t>5tey</t>
  </si>
  <si>
    <t>2pq7</t>
  </si>
  <si>
    <t>5w9q</t>
  </si>
  <si>
    <t>6d1t</t>
  </si>
  <si>
    <t>6fwc</t>
  </si>
  <si>
    <t>6fvz</t>
  </si>
  <si>
    <t>4zgg</t>
  </si>
  <si>
    <t>3qc3</t>
  </si>
  <si>
    <t>3kgx</t>
  </si>
  <si>
    <t>3kgw</t>
  </si>
  <si>
    <t>3ln3</t>
  </si>
  <si>
    <t>4z5q</t>
  </si>
  <si>
    <t>4z5p</t>
  </si>
  <si>
    <t>6mao</t>
  </si>
  <si>
    <t>6mai</t>
  </si>
  <si>
    <t>6eep</t>
  </si>
  <si>
    <t>6mc0</t>
  </si>
  <si>
    <t>6mjn</t>
  </si>
  <si>
    <t>6bya</t>
  </si>
  <si>
    <t>6byb</t>
  </si>
  <si>
    <t>5d67</t>
  </si>
  <si>
    <t>4zey</t>
  </si>
  <si>
    <t>5wde</t>
  </si>
  <si>
    <t>5wdh</t>
  </si>
  <si>
    <t>5d6y</t>
  </si>
  <si>
    <t>5d6x</t>
  </si>
  <si>
    <t>5d6w</t>
  </si>
  <si>
    <t>6c5c</t>
  </si>
  <si>
    <t>6bo0</t>
  </si>
  <si>
    <t>5utt</t>
  </si>
  <si>
    <t>6mdq</t>
  </si>
  <si>
    <t>5uc7</t>
  </si>
  <si>
    <t>5vis</t>
  </si>
  <si>
    <t>5txg</t>
  </si>
  <si>
    <t>5tpi</t>
  </si>
  <si>
    <t>5kvr</t>
  </si>
  <si>
    <t>6b8w</t>
  </si>
  <si>
    <t>5kvk</t>
  </si>
  <si>
    <t>5vm2</t>
  </si>
  <si>
    <t>5v01</t>
  </si>
  <si>
    <t>5kl9</t>
  </si>
  <si>
    <t>5v10</t>
  </si>
  <si>
    <t>5kol</t>
  </si>
  <si>
    <t>5u4h</t>
  </si>
  <si>
    <t>5vkw</t>
  </si>
  <si>
    <t>5uf8</t>
  </si>
  <si>
    <t>5ucc</t>
  </si>
  <si>
    <t>5ue7</t>
  </si>
  <si>
    <t>5um7</t>
  </si>
  <si>
    <t>5t8k</t>
  </si>
  <si>
    <t>5jxw</t>
  </si>
  <si>
    <t>5jpi</t>
  </si>
  <si>
    <t>4xox</t>
  </si>
  <si>
    <t>5u08</t>
  </si>
  <si>
    <t>5f49</t>
  </si>
  <si>
    <t>5f48</t>
  </si>
  <si>
    <t>5f47</t>
  </si>
  <si>
    <t>5f46</t>
  </si>
  <si>
    <t>5hmn</t>
  </si>
  <si>
    <t>5fcd</t>
  </si>
  <si>
    <t>5tkw</t>
  </si>
  <si>
    <t>5u4q</t>
  </si>
  <si>
    <t>5hj1</t>
  </si>
  <si>
    <t>5uxd</t>
  </si>
  <si>
    <t>5uxc</t>
  </si>
  <si>
    <t>5tta</t>
  </si>
  <si>
    <t>4yfj</t>
  </si>
  <si>
    <t>4w83</t>
  </si>
  <si>
    <t>4zos</t>
  </si>
  <si>
    <t>5u9c</t>
  </si>
  <si>
    <t>5iqj</t>
  </si>
  <si>
    <t>4ro3</t>
  </si>
  <si>
    <t>4w8k</t>
  </si>
  <si>
    <t>4pqa</t>
  </si>
  <si>
    <t>4ppz</t>
  </si>
  <si>
    <t>5swu</t>
  </si>
  <si>
    <t>4qvt</t>
  </si>
  <si>
    <t>4qus</t>
  </si>
  <si>
    <t>5isv</t>
  </si>
  <si>
    <t>5i0c</t>
  </si>
  <si>
    <t>4rs2</t>
  </si>
  <si>
    <t>4rv8</t>
  </si>
  <si>
    <t>4ixh</t>
  </si>
  <si>
    <t>4mbo</t>
  </si>
  <si>
    <t>4wql</t>
  </si>
  <si>
    <t>4wqk</t>
  </si>
  <si>
    <t>5upr</t>
  </si>
  <si>
    <t>5eqc</t>
  </si>
  <si>
    <t>5eav</t>
  </si>
  <si>
    <t>5e5i</t>
  </si>
  <si>
    <t>5e3k</t>
  </si>
  <si>
    <t>5dj9</t>
  </si>
  <si>
    <t>4zlv</t>
  </si>
  <si>
    <t>4nog</t>
  </si>
  <si>
    <t>5bxi</t>
  </si>
  <si>
    <t>4nu7</t>
  </si>
  <si>
    <t>4eqb</t>
  </si>
  <si>
    <t>4lat</t>
  </si>
  <si>
    <t>4exl</t>
  </si>
  <si>
    <t>4ohn</t>
  </si>
  <si>
    <t>4jcc</t>
  </si>
  <si>
    <t>FDR</t>
  </si>
  <si>
    <t>sensitivity</t>
  </si>
  <si>
    <t>specificity</t>
  </si>
  <si>
    <t>4i62</t>
  </si>
  <si>
    <t>AUSPEX</t>
  </si>
  <si>
    <t>4h5g</t>
  </si>
  <si>
    <t>Threshold</t>
  </si>
  <si>
    <t>Discoveries</t>
  </si>
  <si>
    <t>P_ice</t>
  </si>
  <si>
    <t>Classifications</t>
  </si>
  <si>
    <t>Diffraction Frames</t>
  </si>
  <si>
    <t>Structure Factor Plots</t>
  </si>
  <si>
    <t>Using Diffraction Frames</t>
  </si>
  <si>
    <t>Using Structure Factor Plots</t>
  </si>
  <si>
    <t>False N</t>
  </si>
  <si>
    <t>False P</t>
  </si>
  <si>
    <t>1rdr</t>
  </si>
  <si>
    <t>1c6h</t>
  </si>
  <si>
    <t>1dcr</t>
  </si>
  <si>
    <t>1eqm</t>
  </si>
  <si>
    <t>1r0q</t>
  </si>
  <si>
    <t>1o1p</t>
  </si>
  <si>
    <t>1jg1</t>
  </si>
  <si>
    <t>1sjb</t>
  </si>
  <si>
    <t>1vat</t>
  </si>
  <si>
    <t>1k34</t>
  </si>
  <si>
    <t>2xyb</t>
  </si>
  <si>
    <t>2gn9</t>
  </si>
  <si>
    <t>1n6l</t>
  </si>
  <si>
    <t>1ym0</t>
  </si>
  <si>
    <t>FALSE¹</t>
  </si>
  <si>
    <t>2avq</t>
  </si>
  <si>
    <t>2bsm</t>
  </si>
  <si>
    <t>2h9y</t>
  </si>
  <si>
    <t>1zzo</t>
  </si>
  <si>
    <t>2fbd</t>
  </si>
  <si>
    <t>3n2u</t>
  </si>
  <si>
    <t>1yi1</t>
  </si>
  <si>
    <t>2fg4</t>
  </si>
  <si>
    <t>1yum</t>
  </si>
  <si>
    <t>1yg9</t>
  </si>
  <si>
    <t>1ziq</t>
  </si>
  <si>
    <t>1w96</t>
  </si>
  <si>
    <t>3fk3</t>
  </si>
  <si>
    <t>1vq8</t>
  </si>
  <si>
    <t>2b15</t>
  </si>
  <si>
    <t>2i2z</t>
  </si>
  <si>
    <t>1xea</t>
  </si>
  <si>
    <t>2wkn</t>
  </si>
  <si>
    <t>1z6l</t>
  </si>
  <si>
    <t>2w5p</t>
  </si>
  <si>
    <t>2fi4</t>
  </si>
  <si>
    <t>2zu2</t>
  </si>
  <si>
    <t>2o6m</t>
  </si>
  <si>
    <t>3bt0</t>
  </si>
  <si>
    <t>2qex</t>
  </si>
  <si>
    <t>2hd6</t>
  </si>
  <si>
    <t>2npz</t>
  </si>
  <si>
    <t>2d5n</t>
  </si>
  <si>
    <t>3p88</t>
  </si>
  <si>
    <t>2ew0</t>
  </si>
  <si>
    <t>2gp9</t>
  </si>
  <si>
    <t>2gb9</t>
  </si>
  <si>
    <t>2rcu</t>
  </si>
  <si>
    <t>TRUE¹</t>
  </si>
  <si>
    <t>3vhr</t>
  </si>
  <si>
    <t>2pi5</t>
  </si>
  <si>
    <t>2z6a</t>
  </si>
  <si>
    <t>3i9u</t>
  </si>
  <si>
    <t>2g6q</t>
  </si>
  <si>
    <t>3bbm</t>
  </si>
  <si>
    <t>3vhc</t>
  </si>
  <si>
    <t>4krd</t>
  </si>
  <si>
    <t>3ehb</t>
  </si>
  <si>
    <t>4pmn</t>
  </si>
  <si>
    <t>2pnx</t>
  </si>
  <si>
    <t>2vw9</t>
  </si>
  <si>
    <t>5fdq</t>
  </si>
  <si>
    <t>3dre</t>
  </si>
  <si>
    <t>2zks</t>
  </si>
  <si>
    <t>3ifu</t>
  </si>
  <si>
    <t>3a65</t>
  </si>
  <si>
    <t>3det</t>
  </si>
  <si>
    <t>3tog</t>
  </si>
  <si>
    <t>3gl9</t>
  </si>
  <si>
    <t>2xte</t>
  </si>
  <si>
    <t>4ex6</t>
  </si>
  <si>
    <t>3m9s</t>
  </si>
  <si>
    <t>3n04</t>
  </si>
  <si>
    <t>4dw4</t>
  </si>
  <si>
    <t>5d1p</t>
  </si>
  <si>
    <t>3rl5</t>
  </si>
  <si>
    <t>3hgy</t>
  </si>
  <si>
    <t>2x13</t>
  </si>
  <si>
    <t>5cdt</t>
  </si>
  <si>
    <t>3hnm</t>
  </si>
  <si>
    <t>4nt2</t>
  </si>
  <si>
    <t>3jqy</t>
  </si>
  <si>
    <t>3rmo</t>
  </si>
  <si>
    <t>5fn8</t>
  </si>
  <si>
    <t>3t8v</t>
  </si>
  <si>
    <t>3ncg</t>
  </si>
  <si>
    <t>3nhw</t>
  </si>
  <si>
    <t>3mnl</t>
  </si>
  <si>
    <t>4f27</t>
  </si>
  <si>
    <t>4l17</t>
  </si>
  <si>
    <t>4ea7</t>
  </si>
  <si>
    <t>3b1j</t>
  </si>
  <si>
    <t>3lz0</t>
  </si>
  <si>
    <t>4ac2</t>
  </si>
  <si>
    <t>3x42</t>
  </si>
  <si>
    <t>4nzg</t>
  </si>
  <si>
    <t>3myt</t>
  </si>
  <si>
    <t>3osz</t>
  </si>
  <si>
    <t>3mt0</t>
  </si>
  <si>
    <t>2xwa</t>
  </si>
  <si>
    <t>4ha4</t>
  </si>
  <si>
    <t>3q3o</t>
  </si>
  <si>
    <t>3nvs</t>
  </si>
  <si>
    <t>4h5b</t>
  </si>
  <si>
    <t>3o2n</t>
  </si>
  <si>
    <t>4a14</t>
  </si>
  <si>
    <t>5kc5</t>
  </si>
  <si>
    <t>4f5j</t>
  </si>
  <si>
    <t>4gfa</t>
  </si>
  <si>
    <t>3po9</t>
  </si>
  <si>
    <t>4elp</t>
  </si>
  <si>
    <t>3tal</t>
  </si>
  <si>
    <t>3zym</t>
  </si>
  <si>
    <t>3us1</t>
  </si>
  <si>
    <t>4nxn</t>
  </si>
  <si>
    <t>3sbi</t>
  </si>
  <si>
    <t>3sya</t>
  </si>
  <si>
    <t>4gba</t>
  </si>
  <si>
    <t>3r3m</t>
  </si>
  <si>
    <t>4e2w</t>
  </si>
  <si>
    <t>3rib</t>
  </si>
  <si>
    <t>4bi2</t>
  </si>
  <si>
    <t>3sv9</t>
  </si>
  <si>
    <t>3suf</t>
  </si>
  <si>
    <t>4mcf</t>
  </si>
  <si>
    <t>4mw7</t>
  </si>
  <si>
    <t>4jc7</t>
  </si>
  <si>
    <t>4miy</t>
  </si>
  <si>
    <t>4x7k</t>
  </si>
  <si>
    <t>4es4</t>
  </si>
  <si>
    <t>4k37</t>
  </si>
  <si>
    <t>3u12</t>
  </si>
  <si>
    <t>4afd</t>
  </si>
  <si>
    <t>4m1o</t>
  </si>
  <si>
    <t>4tvq</t>
  </si>
  <si>
    <t>4mb7</t>
  </si>
  <si>
    <t>5c1x</t>
  </si>
  <si>
    <t>4lo3</t>
  </si>
  <si>
    <t>4hkx</t>
  </si>
  <si>
    <t>3we4</t>
  </si>
  <si>
    <t>4wie</t>
  </si>
  <si>
    <t>4iaz</t>
  </si>
  <si>
    <t>3wf7</t>
  </si>
  <si>
    <t>4kgr</t>
  </si>
  <si>
    <t>4isz</t>
  </si>
  <si>
    <t>4ipg</t>
  </si>
  <si>
    <t>4la6</t>
  </si>
  <si>
    <t>4ly8</t>
  </si>
  <si>
    <t>4j7y</t>
  </si>
  <si>
    <t>4ikm</t>
  </si>
  <si>
    <t>4hjx</t>
  </si>
  <si>
    <t>3w7v</t>
  </si>
  <si>
    <t>4q75</t>
  </si>
  <si>
    <t>4mvs</t>
  </si>
  <si>
    <t>4j29</t>
  </si>
  <si>
    <t>4x6b</t>
  </si>
  <si>
    <t>4ou1</t>
  </si>
  <si>
    <t>4l55</t>
  </si>
  <si>
    <t>4nz0</t>
  </si>
  <si>
    <t>4ccm</t>
  </si>
  <si>
    <t>4oq4</t>
  </si>
  <si>
    <t>4ycu</t>
  </si>
  <si>
    <t>4m00</t>
  </si>
  <si>
    <t>4q3o</t>
  </si>
  <si>
    <t>4xet</t>
  </si>
  <si>
    <t>4p66</t>
  </si>
  <si>
    <t>4x8w</t>
  </si>
  <si>
    <t>4nsv</t>
  </si>
  <si>
    <t>4mh4</t>
  </si>
  <si>
    <t>4yya</t>
  </si>
  <si>
    <t>4wv8</t>
  </si>
  <si>
    <t>4yw6</t>
  </si>
  <si>
    <t>4o75</t>
  </si>
  <si>
    <t>4qym</t>
  </si>
  <si>
    <t>4crh</t>
  </si>
  <si>
    <t>4xf9</t>
  </si>
  <si>
    <t>5a7s</t>
  </si>
  <si>
    <t>5fjs</t>
  </si>
  <si>
    <t>5ces</t>
  </si>
  <si>
    <t>5hf6</t>
  </si>
  <si>
    <t>4ryl</t>
  </si>
  <si>
    <t>5d0c</t>
  </si>
  <si>
    <t>4zvn</t>
  </si>
  <si>
    <t>5elf</t>
  </si>
  <si>
    <t>4z3m</t>
  </si>
  <si>
    <t>5c8x</t>
  </si>
  <si>
    <t>5e5t</t>
  </si>
  <si>
    <t>5faq</t>
  </si>
  <si>
    <t>1i0v</t>
  </si>
  <si>
    <t>2xds</t>
  </si>
  <si>
    <t>3ap3</t>
  </si>
  <si>
    <t>3fd5</t>
  </si>
  <si>
    <t>3ikt</t>
  </si>
  <si>
    <t>3zxh</t>
  </si>
  <si>
    <t>3zzs</t>
  </si>
  <si>
    <t>4aw9</t>
  </si>
  <si>
    <t>4awa</t>
  </si>
  <si>
    <t>4g1n</t>
  </si>
  <si>
    <t>4kwc</t>
  </si>
  <si>
    <t>4n9r</t>
  </si>
  <si>
    <t>4oq5</t>
  </si>
  <si>
    <t>4ut0</t>
  </si>
  <si>
    <t>False N/P</t>
  </si>
  <si>
    <t>Percent</t>
  </si>
  <si>
    <t>Total</t>
  </si>
  <si>
    <t>No Ice</t>
  </si>
  <si>
    <t>Ice</t>
  </si>
  <si>
    <t>Predicted Classification</t>
  </si>
  <si>
    <t>Visual Classification</t>
  </si>
  <si>
    <t>Sensitivity</t>
  </si>
  <si>
    <t>Specificity</t>
  </si>
  <si>
    <t>Confusion Matrix</t>
  </si>
  <si>
    <t>IFS</t>
  </si>
  <si>
    <t>DS</t>
  </si>
  <si>
    <t>N</t>
  </si>
  <si>
    <t>Visual Ice</t>
  </si>
  <si>
    <t>p_ifs</t>
  </si>
  <si>
    <t>p_ds</t>
  </si>
  <si>
    <t>ifs</t>
  </si>
  <si>
    <t>ds</t>
  </si>
  <si>
    <t>n</t>
  </si>
  <si>
    <t>nan</t>
  </si>
  <si>
    <t>4djn</t>
  </si>
  <si>
    <t>1: Denotes entries where visual classification differed</t>
  </si>
  <si>
    <t>2: Denotes entries with resolution less than 3.661 Å making ice undetectable.</t>
  </si>
  <si>
    <t>N/A</t>
  </si>
  <si>
    <r>
      <t>2xte</t>
    </r>
    <r>
      <rPr>
        <sz val="10"/>
        <rFont val="Calibri"/>
        <family val="2"/>
      </rPr>
      <t>²</t>
    </r>
  </si>
  <si>
    <r>
      <t>3m9s</t>
    </r>
    <r>
      <rPr>
        <sz val="10"/>
        <rFont val="Calibri"/>
        <family val="2"/>
      </rPr>
      <t>²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&quot;TRUE&quot;;&quot;TRUE&quot;;&quot;FALSE&quot;"/>
    <numFmt numFmtId="166" formatCode="0.0"/>
  </numFmts>
  <fonts count="4" x14ac:knownFonts="1">
    <font>
      <sz val="10"/>
      <name val="Arial"/>
      <family val="2"/>
      <charset val="1"/>
    </font>
    <font>
      <sz val="10"/>
      <name val="Calibri"/>
      <family val="2"/>
    </font>
    <font>
      <sz val="10"/>
      <name val="Times New Roman"/>
      <family val="1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/>
    <xf numFmtId="0" fontId="0" fillId="0" borderId="0" xfId="0" applyFill="1"/>
    <xf numFmtId="164" fontId="0" fillId="0" borderId="0" xfId="0" applyNumberFormat="1" applyFill="1"/>
    <xf numFmtId="165" fontId="0" fillId="0" borderId="0" xfId="0" applyNumberFormat="1" applyFill="1"/>
    <xf numFmtId="164" fontId="0" fillId="0" borderId="0" xfId="0" applyNumberFormat="1" applyFill="1" applyAlignment="1">
      <alignment horizontal="right"/>
    </xf>
    <xf numFmtId="0" fontId="0" fillId="0" borderId="0" xfId="0"/>
    <xf numFmtId="165" fontId="0" fillId="0" borderId="0" xfId="0" applyNumberFormat="1"/>
    <xf numFmtId="11" fontId="0" fillId="0" borderId="0" xfId="0" applyNumberFormat="1" applyFill="1"/>
    <xf numFmtId="0" fontId="0" fillId="2" borderId="0" xfId="0" applyFill="1"/>
    <xf numFmtId="166" fontId="0" fillId="2" borderId="0" xfId="0" applyNumberFormat="1" applyFill="1"/>
    <xf numFmtId="0" fontId="0" fillId="3" borderId="0" xfId="0" applyFill="1"/>
    <xf numFmtId="166" fontId="0" fillId="3" borderId="0" xfId="0" applyNumberFormat="1" applyFill="1"/>
    <xf numFmtId="0" fontId="0" fillId="4" borderId="0" xfId="0" applyFill="1"/>
    <xf numFmtId="0" fontId="0" fillId="4" borderId="1" xfId="0" applyFill="1" applyBorder="1"/>
    <xf numFmtId="0" fontId="0" fillId="2" borderId="1" xfId="0" applyFill="1" applyBorder="1"/>
    <xf numFmtId="0" fontId="0" fillId="3" borderId="1" xfId="0" applyFill="1" applyBorder="1"/>
    <xf numFmtId="0" fontId="0" fillId="5" borderId="1" xfId="0" applyFill="1" applyBorder="1"/>
    <xf numFmtId="166" fontId="0" fillId="2" borderId="1" xfId="0" applyNumberFormat="1" applyFill="1" applyBorder="1"/>
    <xf numFmtId="166" fontId="0" fillId="3" borderId="1" xfId="0" applyNumberFormat="1" applyFill="1" applyBorder="1"/>
    <xf numFmtId="166" fontId="0" fillId="4" borderId="1" xfId="0" applyNumberFormat="1" applyFill="1" applyBorder="1"/>
    <xf numFmtId="166" fontId="0" fillId="5" borderId="1" xfId="0" applyNumberFormat="1" applyFill="1" applyBorder="1"/>
    <xf numFmtId="0" fontId="0" fillId="6" borderId="0" xfId="0" applyFill="1"/>
    <xf numFmtId="0" fontId="0" fillId="0" borderId="1" xfId="0" applyFill="1" applyBorder="1"/>
    <xf numFmtId="164" fontId="0" fillId="0" borderId="1" xfId="0" applyNumberFormat="1" applyFill="1" applyBorder="1"/>
    <xf numFmtId="0" fontId="0" fillId="6" borderId="1" xfId="0" applyFill="1" applyBorder="1"/>
    <xf numFmtId="0" fontId="0" fillId="7" borderId="1" xfId="0" applyFill="1" applyBorder="1"/>
    <xf numFmtId="165" fontId="0" fillId="0" borderId="1" xfId="0" applyNumberFormat="1" applyFill="1" applyBorder="1"/>
    <xf numFmtId="0" fontId="0" fillId="0" borderId="1" xfId="0" applyBorder="1"/>
    <xf numFmtId="165" fontId="0" fillId="0" borderId="1" xfId="0" applyNumberFormat="1" applyBorder="1"/>
    <xf numFmtId="1" fontId="0" fillId="0" borderId="1" xfId="0" applyNumberFormat="1" applyFill="1" applyBorder="1"/>
    <xf numFmtId="164" fontId="0" fillId="0" borderId="1" xfId="0" applyNumberFormat="1" applyFill="1" applyBorder="1" applyAlignment="1">
      <alignment horizontal="right"/>
    </xf>
    <xf numFmtId="164" fontId="0" fillId="2" borderId="1" xfId="0" applyNumberFormat="1" applyFill="1" applyBorder="1"/>
    <xf numFmtId="164" fontId="0" fillId="3" borderId="1" xfId="0" applyNumberFormat="1" applyFill="1" applyBorder="1"/>
    <xf numFmtId="164" fontId="0" fillId="4" borderId="1" xfId="0" applyNumberFormat="1" applyFill="1" applyBorder="1"/>
    <xf numFmtId="164" fontId="0" fillId="5" borderId="1" xfId="0" applyNumberFormat="1" applyFill="1" applyBorder="1"/>
    <xf numFmtId="0" fontId="0" fillId="4" borderId="1" xfId="0" applyFill="1" applyBorder="1" applyAlignment="1">
      <alignment horizontal="center"/>
    </xf>
    <xf numFmtId="164" fontId="0" fillId="0" borderId="0" xfId="0" applyNumberFormat="1"/>
    <xf numFmtId="165" fontId="1" fillId="0" borderId="0" xfId="0" applyNumberFormat="1" applyFont="1"/>
    <xf numFmtId="2" fontId="0" fillId="0" borderId="0" xfId="0" applyNumberFormat="1"/>
    <xf numFmtId="165" fontId="0" fillId="2" borderId="0" xfId="0" applyNumberFormat="1" applyFill="1"/>
    <xf numFmtId="2" fontId="0" fillId="2" borderId="0" xfId="0" applyNumberFormat="1" applyFill="1"/>
    <xf numFmtId="2" fontId="0" fillId="3" borderId="0" xfId="0" applyNumberFormat="1" applyFill="1"/>
    <xf numFmtId="165" fontId="0" fillId="6" borderId="0" xfId="0" applyNumberFormat="1" applyFill="1"/>
    <xf numFmtId="165" fontId="0" fillId="7" borderId="0" xfId="0" applyNumberFormat="1" applyFill="1"/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Fill="1" applyAlignment="1"/>
    <xf numFmtId="165" fontId="0" fillId="0" borderId="0" xfId="0" applyNumberFormat="1" applyFill="1" applyAlignment="1"/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4" borderId="1" xfId="0" applyNumberForma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164" fontId="0" fillId="5" borderId="1" xfId="0" applyNumberFormat="1" applyFill="1" applyBorder="1" applyAlignment="1">
      <alignment horizontal="center"/>
    </xf>
    <xf numFmtId="1" fontId="0" fillId="2" borderId="1" xfId="0" applyNumberFormat="1" applyFill="1" applyBorder="1"/>
    <xf numFmtId="1" fontId="0" fillId="3" borderId="1" xfId="0" applyNumberFormat="1" applyFill="1" applyBorder="1"/>
    <xf numFmtId="1" fontId="0" fillId="4" borderId="1" xfId="0" applyNumberFormat="1" applyFill="1" applyBorder="1"/>
    <xf numFmtId="1" fontId="0" fillId="5" borderId="1" xfId="0" applyNumberFormat="1" applyFill="1" applyBorder="1"/>
    <xf numFmtId="165" fontId="0" fillId="0" borderId="1" xfId="0" applyNumberFormat="1" applyFill="1" applyBorder="1" applyAlignment="1">
      <alignment horizontal="right"/>
    </xf>
    <xf numFmtId="0" fontId="0" fillId="8" borderId="0" xfId="0" applyFill="1"/>
    <xf numFmtId="11" fontId="0" fillId="8" borderId="0" xfId="0" applyNumberFormat="1" applyFill="1"/>
    <xf numFmtId="11" fontId="0" fillId="6" borderId="0" xfId="0" applyNumberFormat="1" applyFill="1"/>
    <xf numFmtId="164" fontId="0" fillId="4" borderId="0" xfId="0" applyNumberFormat="1" applyFill="1"/>
    <xf numFmtId="0" fontId="0" fillId="4" borderId="0" xfId="0" applyFill="1" applyBorder="1"/>
    <xf numFmtId="11" fontId="0" fillId="2" borderId="0" xfId="0" applyNumberFormat="1" applyFill="1"/>
    <xf numFmtId="11" fontId="0" fillId="4" borderId="0" xfId="0" applyNumberFormat="1" applyFill="1"/>
    <xf numFmtId="0" fontId="0" fillId="0" borderId="0" xfId="0" applyBorder="1"/>
    <xf numFmtId="165" fontId="0" fillId="0" borderId="0" xfId="0" applyNumberFormat="1" applyBorder="1"/>
    <xf numFmtId="164" fontId="0" fillId="0" borderId="2" xfId="0" applyNumberFormat="1" applyFill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5" fontId="0" fillId="0" borderId="1" xfId="0" applyNumberFormat="1" applyFill="1" applyBorder="1" applyAlignment="1">
      <alignment horizontal="right" wrapText="1"/>
    </xf>
    <xf numFmtId="0" fontId="0" fillId="0" borderId="1" xfId="0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6" borderId="0" xfId="0" applyFill="1" applyAlignment="1">
      <alignment horizontal="center" wrapText="1"/>
    </xf>
    <xf numFmtId="0" fontId="0" fillId="7" borderId="0" xfId="0" applyFill="1" applyAlignment="1">
      <alignment horizontal="center" wrapText="1"/>
    </xf>
    <xf numFmtId="0" fontId="0" fillId="6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eetMetadata" Target="metadata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7596-C589-48EA-A22B-7D00EA8C1C32}">
  <dimension ref="A1:R216"/>
  <sheetViews>
    <sheetView topLeftCell="A189" workbookViewId="0">
      <selection activeCell="C4" sqref="C4:C203"/>
    </sheetView>
  </sheetViews>
  <sheetFormatPr defaultRowHeight="13.2" x14ac:dyDescent="0.25"/>
  <cols>
    <col min="1" max="1" width="7.6640625" style="1" customWidth="1"/>
    <col min="2" max="3" width="6.5546875" style="2" customWidth="1"/>
    <col min="4" max="5" width="8.88671875" style="1"/>
    <col min="6" max="6" width="16.44140625" style="3" customWidth="1"/>
    <col min="7" max="7" width="18.88671875" style="3" customWidth="1"/>
    <col min="8" max="16384" width="8.88671875" style="1"/>
  </cols>
  <sheetData>
    <row r="1" spans="1:18" x14ac:dyDescent="0.25">
      <c r="H1" s="81" t="s">
        <v>215</v>
      </c>
      <c r="I1" s="81"/>
      <c r="J1" s="81"/>
      <c r="K1" s="81"/>
      <c r="L1" s="72" t="s">
        <v>216</v>
      </c>
      <c r="M1" s="73"/>
      <c r="N1" s="73"/>
      <c r="O1" s="74"/>
      <c r="R1" s="1" t="s">
        <v>209</v>
      </c>
    </row>
    <row r="2" spans="1:18" x14ac:dyDescent="0.25">
      <c r="A2" s="75"/>
      <c r="B2" s="76"/>
      <c r="C2" s="77"/>
      <c r="D2" s="79" t="s">
        <v>212</v>
      </c>
      <c r="E2" s="79"/>
      <c r="F2" s="79"/>
      <c r="G2" s="79"/>
      <c r="H2" s="81" t="s">
        <v>211</v>
      </c>
      <c r="I2" s="81"/>
      <c r="J2" s="82" t="s">
        <v>207</v>
      </c>
      <c r="K2" s="82"/>
      <c r="L2" s="83" t="s">
        <v>211</v>
      </c>
      <c r="M2" s="83"/>
      <c r="N2" s="84" t="s">
        <v>207</v>
      </c>
      <c r="O2" s="84"/>
      <c r="Q2" s="1" t="s">
        <v>1</v>
      </c>
      <c r="R2" s="1">
        <v>6.0000000000000001E-3</v>
      </c>
    </row>
    <row r="3" spans="1:18" x14ac:dyDescent="0.25">
      <c r="A3" s="22" t="s">
        <v>0</v>
      </c>
      <c r="B3" s="22" t="s">
        <v>1</v>
      </c>
      <c r="C3" s="22" t="s">
        <v>2</v>
      </c>
      <c r="D3" s="24" t="s">
        <v>211</v>
      </c>
      <c r="E3" s="25" t="s">
        <v>207</v>
      </c>
      <c r="F3" s="26" t="s">
        <v>213</v>
      </c>
      <c r="G3" s="26" t="s">
        <v>214</v>
      </c>
      <c r="H3" s="14" t="s">
        <v>3</v>
      </c>
      <c r="I3" s="14" t="s">
        <v>4</v>
      </c>
      <c r="J3" s="15" t="s">
        <v>3</v>
      </c>
      <c r="K3" s="15" t="s">
        <v>4</v>
      </c>
      <c r="L3" s="13" t="s">
        <v>3</v>
      </c>
      <c r="M3" s="13" t="s">
        <v>4</v>
      </c>
      <c r="N3" s="16" t="s">
        <v>3</v>
      </c>
      <c r="O3" s="16" t="s">
        <v>4</v>
      </c>
      <c r="Q3" s="1" t="s">
        <v>2</v>
      </c>
      <c r="R3" s="7">
        <v>5.0000000000000002E-5</v>
      </c>
    </row>
    <row r="4" spans="1:18" x14ac:dyDescent="0.25">
      <c r="A4" s="22" t="s">
        <v>5</v>
      </c>
      <c r="B4" s="27">
        <v>2.2967752237703899E-2</v>
      </c>
      <c r="C4" s="27">
        <v>0.67524819139028402</v>
      </c>
      <c r="D4" s="24" t="b">
        <f t="shared" ref="D4:D35" si="0">OR(IF(B4&lt;$R$2,TRUE()), IF(C4&lt;$R$3,TRUE()))</f>
        <v>0</v>
      </c>
      <c r="E4" s="25" t="b">
        <v>0</v>
      </c>
      <c r="F4" s="28"/>
      <c r="G4" s="28"/>
      <c r="H4" s="14" t="b">
        <f>AND(F4=1,D4=FALSE())</f>
        <v>0</v>
      </c>
      <c r="I4" s="14" t="b">
        <f>AND(F4=0,D4=TRUE())</f>
        <v>0</v>
      </c>
      <c r="J4" s="15" t="b">
        <f>AND(F4=1,E4=FALSE())</f>
        <v>0</v>
      </c>
      <c r="K4" s="15" t="b">
        <f>AND(F4=0,E4=TRUE())</f>
        <v>0</v>
      </c>
      <c r="L4" s="13" t="b">
        <f>AND(G4=1,D4=FALSE())</f>
        <v>0</v>
      </c>
      <c r="M4" s="13" t="b">
        <f>AND(G4=0,D4=TRUE())</f>
        <v>0</v>
      </c>
      <c r="N4" s="16" t="b">
        <f>AND(G4=1,E4=FALSE())</f>
        <v>0</v>
      </c>
      <c r="O4" s="16" t="b">
        <f>AND(G4=0,E4=TRUE())</f>
        <v>0</v>
      </c>
    </row>
    <row r="5" spans="1:18" x14ac:dyDescent="0.25">
      <c r="A5" s="22" t="s">
        <v>6</v>
      </c>
      <c r="B5" s="27">
        <v>0.38790354027490997</v>
      </c>
      <c r="C5" s="27">
        <v>0.42693073840254098</v>
      </c>
      <c r="D5" s="24" t="b">
        <f t="shared" si="0"/>
        <v>0</v>
      </c>
      <c r="E5" s="25" t="b">
        <v>0</v>
      </c>
      <c r="F5" s="28"/>
      <c r="G5" s="28"/>
      <c r="H5" s="14" t="b">
        <f t="shared" ref="H5:H68" si="1">AND(F5=1,D5=FALSE())</f>
        <v>0</v>
      </c>
      <c r="I5" s="14" t="b">
        <f t="shared" ref="I5:I68" si="2">AND(F5=0,D5=TRUE())</f>
        <v>0</v>
      </c>
      <c r="J5" s="15" t="b">
        <f t="shared" ref="J5:J68" si="3">AND(F5=1,E5=FALSE())</f>
        <v>0</v>
      </c>
      <c r="K5" s="15" t="b">
        <f t="shared" ref="K5:K68" si="4">AND(F5=0,E5=TRUE())</f>
        <v>0</v>
      </c>
      <c r="L5" s="13" t="b">
        <f t="shared" ref="L5:L11" si="5">AND(G5=1,D5=FALSE())</f>
        <v>0</v>
      </c>
      <c r="M5" s="13" t="b">
        <f t="shared" ref="M5:M11" si="6">AND(G5=0,D5=TRUE())</f>
        <v>0</v>
      </c>
      <c r="N5" s="16" t="b">
        <f t="shared" ref="N5:N68" si="7">AND(G5=1,E5=FALSE())</f>
        <v>0</v>
      </c>
      <c r="O5" s="16" t="b">
        <f t="shared" ref="O5:O11" si="8">AND(G5=0,E5=TRUE())</f>
        <v>0</v>
      </c>
    </row>
    <row r="6" spans="1:18" x14ac:dyDescent="0.25">
      <c r="A6" s="22" t="s">
        <v>7</v>
      </c>
      <c r="B6" s="27">
        <v>0.26328715807578101</v>
      </c>
      <c r="C6" s="27">
        <v>0.84347119200556597</v>
      </c>
      <c r="D6" s="24" t="b">
        <f t="shared" si="0"/>
        <v>0</v>
      </c>
      <c r="E6" s="25" t="b">
        <v>0</v>
      </c>
      <c r="F6" s="28"/>
      <c r="G6" s="28"/>
      <c r="H6" s="14" t="b">
        <f t="shared" si="1"/>
        <v>0</v>
      </c>
      <c r="I6" s="14" t="b">
        <f t="shared" si="2"/>
        <v>0</v>
      </c>
      <c r="J6" s="15" t="b">
        <f t="shared" si="3"/>
        <v>0</v>
      </c>
      <c r="K6" s="15" t="b">
        <f t="shared" si="4"/>
        <v>0</v>
      </c>
      <c r="L6" s="13" t="b">
        <f t="shared" si="5"/>
        <v>0</v>
      </c>
      <c r="M6" s="13" t="b">
        <f t="shared" si="6"/>
        <v>0</v>
      </c>
      <c r="N6" s="16" t="b">
        <f t="shared" si="7"/>
        <v>0</v>
      </c>
      <c r="O6" s="16" t="b">
        <f t="shared" si="8"/>
        <v>0</v>
      </c>
    </row>
    <row r="7" spans="1:18" x14ac:dyDescent="0.25">
      <c r="A7" s="22" t="s">
        <v>8</v>
      </c>
      <c r="B7" s="27">
        <v>9.79379959666732E-2</v>
      </c>
      <c r="C7" s="27">
        <v>1.85739310275212E-4</v>
      </c>
      <c r="D7" s="24" t="b">
        <f t="shared" si="0"/>
        <v>0</v>
      </c>
      <c r="E7" s="25" t="b">
        <v>0</v>
      </c>
      <c r="F7" s="27">
        <v>1</v>
      </c>
      <c r="G7" s="27">
        <v>1</v>
      </c>
      <c r="H7" s="14" t="b">
        <f t="shared" si="1"/>
        <v>1</v>
      </c>
      <c r="I7" s="14" t="b">
        <f t="shared" si="2"/>
        <v>0</v>
      </c>
      <c r="J7" s="15" t="b">
        <f t="shared" si="3"/>
        <v>1</v>
      </c>
      <c r="K7" s="15" t="b">
        <f t="shared" si="4"/>
        <v>0</v>
      </c>
      <c r="L7" s="13" t="b">
        <f t="shared" si="5"/>
        <v>1</v>
      </c>
      <c r="M7" s="13" t="b">
        <f t="shared" si="6"/>
        <v>0</v>
      </c>
      <c r="N7" s="16" t="b">
        <f t="shared" si="7"/>
        <v>1</v>
      </c>
      <c r="O7" s="16" t="b">
        <f t="shared" si="8"/>
        <v>0</v>
      </c>
    </row>
    <row r="8" spans="1:18" x14ac:dyDescent="0.25">
      <c r="A8" s="22" t="s">
        <v>9</v>
      </c>
      <c r="B8" s="27">
        <v>0.54159115441436201</v>
      </c>
      <c r="C8" s="27">
        <v>0.77198872783849404</v>
      </c>
      <c r="D8" s="24" t="b">
        <f t="shared" si="0"/>
        <v>0</v>
      </c>
      <c r="E8" s="25" t="b">
        <v>0</v>
      </c>
      <c r="F8" s="28"/>
      <c r="G8" s="28"/>
      <c r="H8" s="14" t="b">
        <f t="shared" si="1"/>
        <v>0</v>
      </c>
      <c r="I8" s="14" t="b">
        <f t="shared" si="2"/>
        <v>0</v>
      </c>
      <c r="J8" s="15" t="b">
        <f t="shared" si="3"/>
        <v>0</v>
      </c>
      <c r="K8" s="15" t="b">
        <f t="shared" si="4"/>
        <v>0</v>
      </c>
      <c r="L8" s="13" t="b">
        <f t="shared" si="5"/>
        <v>0</v>
      </c>
      <c r="M8" s="13" t="b">
        <f t="shared" si="6"/>
        <v>0</v>
      </c>
      <c r="N8" s="16" t="b">
        <f t="shared" si="7"/>
        <v>0</v>
      </c>
      <c r="O8" s="16" t="b">
        <f t="shared" si="8"/>
        <v>0</v>
      </c>
    </row>
    <row r="9" spans="1:18" x14ac:dyDescent="0.25">
      <c r="A9" s="22" t="s">
        <v>10</v>
      </c>
      <c r="B9" s="27">
        <v>0.41857853792523803</v>
      </c>
      <c r="C9" s="27">
        <v>0.45248020968623198</v>
      </c>
      <c r="D9" s="24" t="b">
        <f t="shared" si="0"/>
        <v>0</v>
      </c>
      <c r="E9" s="25" t="b">
        <v>0</v>
      </c>
      <c r="F9" s="28"/>
      <c r="G9" s="28"/>
      <c r="H9" s="14" t="b">
        <f t="shared" si="1"/>
        <v>0</v>
      </c>
      <c r="I9" s="14" t="b">
        <f t="shared" si="2"/>
        <v>0</v>
      </c>
      <c r="J9" s="15" t="b">
        <f t="shared" si="3"/>
        <v>0</v>
      </c>
      <c r="K9" s="15" t="b">
        <f t="shared" si="4"/>
        <v>0</v>
      </c>
      <c r="L9" s="13" t="b">
        <f t="shared" si="5"/>
        <v>0</v>
      </c>
      <c r="M9" s="13" t="b">
        <f t="shared" si="6"/>
        <v>0</v>
      </c>
      <c r="N9" s="16" t="b">
        <f t="shared" si="7"/>
        <v>0</v>
      </c>
      <c r="O9" s="16" t="b">
        <f t="shared" si="8"/>
        <v>0</v>
      </c>
    </row>
    <row r="10" spans="1:18" x14ac:dyDescent="0.25">
      <c r="A10" s="22" t="s">
        <v>11</v>
      </c>
      <c r="B10" s="27">
        <v>0.454917003780344</v>
      </c>
      <c r="C10" s="27">
        <v>0.93326795083609704</v>
      </c>
      <c r="D10" s="24" t="b">
        <f t="shared" si="0"/>
        <v>0</v>
      </c>
      <c r="E10" s="25" t="b">
        <v>0</v>
      </c>
      <c r="F10" s="27">
        <v>1</v>
      </c>
      <c r="G10" s="27">
        <v>0</v>
      </c>
      <c r="H10" s="14" t="b">
        <f t="shared" si="1"/>
        <v>1</v>
      </c>
      <c r="I10" s="14" t="b">
        <f t="shared" si="2"/>
        <v>0</v>
      </c>
      <c r="J10" s="15" t="b">
        <f t="shared" si="3"/>
        <v>1</v>
      </c>
      <c r="K10" s="15" t="b">
        <f t="shared" si="4"/>
        <v>0</v>
      </c>
      <c r="L10" s="13" t="b">
        <f t="shared" si="5"/>
        <v>0</v>
      </c>
      <c r="M10" s="13" t="b">
        <f t="shared" si="6"/>
        <v>0</v>
      </c>
      <c r="N10" s="16" t="b">
        <f t="shared" si="7"/>
        <v>0</v>
      </c>
      <c r="O10" s="16" t="b">
        <f t="shared" si="8"/>
        <v>0</v>
      </c>
    </row>
    <row r="11" spans="1:18" x14ac:dyDescent="0.25">
      <c r="A11" s="22" t="s">
        <v>12</v>
      </c>
      <c r="B11" s="27">
        <v>0.37262556318095702</v>
      </c>
      <c r="C11" s="27">
        <v>0.61504812749494897</v>
      </c>
      <c r="D11" s="24" t="b">
        <f t="shared" si="0"/>
        <v>0</v>
      </c>
      <c r="E11" s="25" t="b">
        <v>0</v>
      </c>
      <c r="F11" s="28"/>
      <c r="G11" s="28"/>
      <c r="H11" s="14" t="b">
        <f t="shared" si="1"/>
        <v>0</v>
      </c>
      <c r="I11" s="14" t="b">
        <f t="shared" si="2"/>
        <v>0</v>
      </c>
      <c r="J11" s="15" t="b">
        <f t="shared" si="3"/>
        <v>0</v>
      </c>
      <c r="K11" s="15" t="b">
        <f t="shared" si="4"/>
        <v>0</v>
      </c>
      <c r="L11" s="13" t="b">
        <f t="shared" si="5"/>
        <v>0</v>
      </c>
      <c r="M11" s="13" t="b">
        <f t="shared" si="6"/>
        <v>0</v>
      </c>
      <c r="N11" s="16" t="b">
        <f t="shared" si="7"/>
        <v>0</v>
      </c>
      <c r="O11" s="16" t="b">
        <f t="shared" si="8"/>
        <v>0</v>
      </c>
    </row>
    <row r="12" spans="1:18" x14ac:dyDescent="0.25">
      <c r="A12" s="22" t="s">
        <v>13</v>
      </c>
      <c r="B12" s="27">
        <v>0.99581209948092797</v>
      </c>
      <c r="C12" s="27">
        <v>0.877320136794284</v>
      </c>
      <c r="D12" s="24" t="b">
        <f t="shared" si="0"/>
        <v>0</v>
      </c>
      <c r="E12" s="25" t="b">
        <v>0</v>
      </c>
      <c r="F12" s="28"/>
      <c r="G12" s="28"/>
      <c r="H12" s="14" t="b">
        <f t="shared" si="1"/>
        <v>0</v>
      </c>
      <c r="I12" s="14" t="b">
        <f t="shared" si="2"/>
        <v>0</v>
      </c>
      <c r="J12" s="15" t="b">
        <f t="shared" si="3"/>
        <v>0</v>
      </c>
      <c r="K12" s="15" t="b">
        <f t="shared" si="4"/>
        <v>0</v>
      </c>
      <c r="L12" s="13" t="b">
        <f t="shared" ref="L12:L75" si="9">AND(G12=1,D12=FALSE())</f>
        <v>0</v>
      </c>
      <c r="M12" s="13" t="b">
        <f t="shared" ref="M12:M75" si="10">AND(G12=0,D12=TRUE())</f>
        <v>0</v>
      </c>
      <c r="N12" s="16" t="b">
        <f t="shared" si="7"/>
        <v>0</v>
      </c>
      <c r="O12" s="16" t="b">
        <f t="shared" ref="O12:O75" si="11">AND(G12=0,E12=TRUE())</f>
        <v>0</v>
      </c>
    </row>
    <row r="13" spans="1:18" x14ac:dyDescent="0.25">
      <c r="A13" s="22" t="s">
        <v>14</v>
      </c>
      <c r="B13" s="27">
        <v>0.820240299637092</v>
      </c>
      <c r="C13" s="27">
        <v>0.51361959516368705</v>
      </c>
      <c r="D13" s="24" t="b">
        <f t="shared" si="0"/>
        <v>0</v>
      </c>
      <c r="E13" s="25" t="b">
        <v>0</v>
      </c>
      <c r="F13" s="28"/>
      <c r="G13" s="28"/>
      <c r="H13" s="14" t="b">
        <f t="shared" si="1"/>
        <v>0</v>
      </c>
      <c r="I13" s="14" t="b">
        <f t="shared" si="2"/>
        <v>0</v>
      </c>
      <c r="J13" s="15" t="b">
        <f t="shared" si="3"/>
        <v>0</v>
      </c>
      <c r="K13" s="15" t="b">
        <f t="shared" si="4"/>
        <v>0</v>
      </c>
      <c r="L13" s="13" t="b">
        <f t="shared" si="9"/>
        <v>0</v>
      </c>
      <c r="M13" s="13" t="b">
        <f t="shared" si="10"/>
        <v>0</v>
      </c>
      <c r="N13" s="16" t="b">
        <f t="shared" si="7"/>
        <v>0</v>
      </c>
      <c r="O13" s="16" t="b">
        <f t="shared" si="11"/>
        <v>0</v>
      </c>
    </row>
    <row r="14" spans="1:18" x14ac:dyDescent="0.25">
      <c r="A14" s="22" t="s">
        <v>15</v>
      </c>
      <c r="B14" s="27">
        <v>0.51929000272204795</v>
      </c>
      <c r="C14" s="27">
        <v>0.14329089422529701</v>
      </c>
      <c r="D14" s="24" t="b">
        <f t="shared" si="0"/>
        <v>0</v>
      </c>
      <c r="E14" s="25" t="b">
        <v>0</v>
      </c>
      <c r="F14" s="28"/>
      <c r="G14" s="28"/>
      <c r="H14" s="14" t="b">
        <f t="shared" si="1"/>
        <v>0</v>
      </c>
      <c r="I14" s="14" t="b">
        <f t="shared" si="2"/>
        <v>0</v>
      </c>
      <c r="J14" s="15" t="b">
        <f t="shared" si="3"/>
        <v>0</v>
      </c>
      <c r="K14" s="15" t="b">
        <f t="shared" si="4"/>
        <v>0</v>
      </c>
      <c r="L14" s="13" t="b">
        <f t="shared" si="9"/>
        <v>0</v>
      </c>
      <c r="M14" s="13" t="b">
        <f t="shared" si="10"/>
        <v>0</v>
      </c>
      <c r="N14" s="16" t="b">
        <f t="shared" si="7"/>
        <v>0</v>
      </c>
      <c r="O14" s="16" t="b">
        <f t="shared" si="11"/>
        <v>0</v>
      </c>
    </row>
    <row r="15" spans="1:18" x14ac:dyDescent="0.25">
      <c r="A15" s="22" t="s">
        <v>16</v>
      </c>
      <c r="B15" s="27">
        <v>0.220889942667719</v>
      </c>
      <c r="C15" s="27">
        <v>0.66628192029678401</v>
      </c>
      <c r="D15" s="24" t="b">
        <f t="shared" si="0"/>
        <v>0</v>
      </c>
      <c r="E15" s="25" t="b">
        <v>0</v>
      </c>
      <c r="F15" s="28"/>
      <c r="G15" s="28"/>
      <c r="H15" s="14" t="b">
        <f t="shared" si="1"/>
        <v>0</v>
      </c>
      <c r="I15" s="14" t="b">
        <f t="shared" si="2"/>
        <v>0</v>
      </c>
      <c r="J15" s="15" t="b">
        <f t="shared" si="3"/>
        <v>0</v>
      </c>
      <c r="K15" s="15" t="b">
        <f t="shared" si="4"/>
        <v>0</v>
      </c>
      <c r="L15" s="13" t="b">
        <f t="shared" si="9"/>
        <v>0</v>
      </c>
      <c r="M15" s="13" t="b">
        <f t="shared" si="10"/>
        <v>0</v>
      </c>
      <c r="N15" s="16" t="b">
        <f t="shared" si="7"/>
        <v>0</v>
      </c>
      <c r="O15" s="16" t="b">
        <f t="shared" si="11"/>
        <v>0</v>
      </c>
    </row>
    <row r="16" spans="1:18" x14ac:dyDescent="0.25">
      <c r="A16" s="22" t="s">
        <v>17</v>
      </c>
      <c r="B16" s="27">
        <v>0.26948296405754102</v>
      </c>
      <c r="C16" s="27">
        <v>0.84130613763101103</v>
      </c>
      <c r="D16" s="24" t="b">
        <f t="shared" si="0"/>
        <v>0</v>
      </c>
      <c r="E16" s="25" t="b">
        <v>0</v>
      </c>
      <c r="F16" s="28"/>
      <c r="G16" s="28"/>
      <c r="H16" s="14" t="b">
        <f t="shared" si="1"/>
        <v>0</v>
      </c>
      <c r="I16" s="14" t="b">
        <f t="shared" si="2"/>
        <v>0</v>
      </c>
      <c r="J16" s="15" t="b">
        <f t="shared" si="3"/>
        <v>0</v>
      </c>
      <c r="K16" s="15" t="b">
        <f t="shared" si="4"/>
        <v>0</v>
      </c>
      <c r="L16" s="13" t="b">
        <f t="shared" si="9"/>
        <v>0</v>
      </c>
      <c r="M16" s="13" t="b">
        <f t="shared" si="10"/>
        <v>0</v>
      </c>
      <c r="N16" s="16" t="b">
        <f t="shared" si="7"/>
        <v>0</v>
      </c>
      <c r="O16" s="16" t="b">
        <f t="shared" si="11"/>
        <v>0</v>
      </c>
    </row>
    <row r="17" spans="1:15" x14ac:dyDescent="0.25">
      <c r="A17" s="22" t="s">
        <v>18</v>
      </c>
      <c r="B17" s="27">
        <v>0.58121548932634104</v>
      </c>
      <c r="C17" s="27">
        <v>1.9283890052457201E-3</v>
      </c>
      <c r="D17" s="24" t="b">
        <f t="shared" si="0"/>
        <v>0</v>
      </c>
      <c r="E17" s="25" t="b">
        <v>0</v>
      </c>
      <c r="F17" s="27">
        <v>1</v>
      </c>
      <c r="G17" s="27">
        <v>0</v>
      </c>
      <c r="H17" s="14" t="b">
        <f t="shared" si="1"/>
        <v>1</v>
      </c>
      <c r="I17" s="14" t="b">
        <f t="shared" si="2"/>
        <v>0</v>
      </c>
      <c r="J17" s="15" t="b">
        <f t="shared" si="3"/>
        <v>1</v>
      </c>
      <c r="K17" s="15" t="b">
        <f t="shared" si="4"/>
        <v>0</v>
      </c>
      <c r="L17" s="13" t="b">
        <f t="shared" si="9"/>
        <v>0</v>
      </c>
      <c r="M17" s="13" t="b">
        <f t="shared" si="10"/>
        <v>0</v>
      </c>
      <c r="N17" s="16" t="b">
        <f t="shared" si="7"/>
        <v>0</v>
      </c>
      <c r="O17" s="16" t="b">
        <f t="shared" si="11"/>
        <v>0</v>
      </c>
    </row>
    <row r="18" spans="1:15" x14ac:dyDescent="0.25">
      <c r="A18" s="22" t="s">
        <v>19</v>
      </c>
      <c r="B18" s="27">
        <v>0.42887611774260598</v>
      </c>
      <c r="C18" s="27">
        <v>0.41524302734034801</v>
      </c>
      <c r="D18" s="24" t="b">
        <f t="shared" si="0"/>
        <v>0</v>
      </c>
      <c r="E18" s="25" t="b">
        <v>0</v>
      </c>
      <c r="F18" s="28"/>
      <c r="G18" s="28"/>
      <c r="H18" s="14" t="b">
        <f t="shared" si="1"/>
        <v>0</v>
      </c>
      <c r="I18" s="14" t="b">
        <f t="shared" si="2"/>
        <v>0</v>
      </c>
      <c r="J18" s="15" t="b">
        <f t="shared" si="3"/>
        <v>0</v>
      </c>
      <c r="K18" s="15" t="b">
        <f t="shared" si="4"/>
        <v>0</v>
      </c>
      <c r="L18" s="13" t="b">
        <f t="shared" si="9"/>
        <v>0</v>
      </c>
      <c r="M18" s="13" t="b">
        <f t="shared" si="10"/>
        <v>0</v>
      </c>
      <c r="N18" s="16" t="b">
        <f t="shared" si="7"/>
        <v>0</v>
      </c>
      <c r="O18" s="16" t="b">
        <f t="shared" si="11"/>
        <v>0</v>
      </c>
    </row>
    <row r="19" spans="1:15" x14ac:dyDescent="0.25">
      <c r="A19" s="22" t="s">
        <v>20</v>
      </c>
      <c r="B19" s="27">
        <v>6.5219881198429905E-2</v>
      </c>
      <c r="C19" s="27">
        <v>0.97303523655014501</v>
      </c>
      <c r="D19" s="24" t="b">
        <f t="shared" si="0"/>
        <v>0</v>
      </c>
      <c r="E19" s="25" t="b">
        <v>0</v>
      </c>
      <c r="F19" s="28"/>
      <c r="G19" s="28"/>
      <c r="H19" s="14" t="b">
        <f t="shared" si="1"/>
        <v>0</v>
      </c>
      <c r="I19" s="14" t="b">
        <f t="shared" si="2"/>
        <v>0</v>
      </c>
      <c r="J19" s="15" t="b">
        <f t="shared" si="3"/>
        <v>0</v>
      </c>
      <c r="K19" s="15" t="b">
        <f t="shared" si="4"/>
        <v>0</v>
      </c>
      <c r="L19" s="13" t="b">
        <f t="shared" si="9"/>
        <v>0</v>
      </c>
      <c r="M19" s="13" t="b">
        <f t="shared" si="10"/>
        <v>0</v>
      </c>
      <c r="N19" s="16" t="b">
        <f t="shared" si="7"/>
        <v>0</v>
      </c>
      <c r="O19" s="16" t="b">
        <f t="shared" si="11"/>
        <v>0</v>
      </c>
    </row>
    <row r="20" spans="1:15" x14ac:dyDescent="0.25">
      <c r="A20" s="22" t="s">
        <v>21</v>
      </c>
      <c r="B20" s="27">
        <v>0.79544673711064995</v>
      </c>
      <c r="C20" s="27">
        <v>0.97200743059824801</v>
      </c>
      <c r="D20" s="24" t="b">
        <f t="shared" si="0"/>
        <v>0</v>
      </c>
      <c r="E20" s="25" t="b">
        <v>0</v>
      </c>
      <c r="F20" s="28"/>
      <c r="G20" s="28"/>
      <c r="H20" s="14" t="b">
        <f t="shared" si="1"/>
        <v>0</v>
      </c>
      <c r="I20" s="14" t="b">
        <f t="shared" si="2"/>
        <v>0</v>
      </c>
      <c r="J20" s="15" t="b">
        <f t="shared" si="3"/>
        <v>0</v>
      </c>
      <c r="K20" s="15" t="b">
        <f t="shared" si="4"/>
        <v>0</v>
      </c>
      <c r="L20" s="13" t="b">
        <f t="shared" si="9"/>
        <v>0</v>
      </c>
      <c r="M20" s="13" t="b">
        <f t="shared" si="10"/>
        <v>0</v>
      </c>
      <c r="N20" s="16" t="b">
        <f t="shared" si="7"/>
        <v>0</v>
      </c>
      <c r="O20" s="16" t="b">
        <f t="shared" si="11"/>
        <v>0</v>
      </c>
    </row>
    <row r="21" spans="1:15" x14ac:dyDescent="0.25">
      <c r="A21" s="22" t="s">
        <v>22</v>
      </c>
      <c r="B21" s="27">
        <v>0.96298620764127196</v>
      </c>
      <c r="C21" s="27">
        <v>0.99250729292199702</v>
      </c>
      <c r="D21" s="24" t="b">
        <f t="shared" si="0"/>
        <v>0</v>
      </c>
      <c r="E21" s="25" t="b">
        <v>1</v>
      </c>
      <c r="F21" s="28"/>
      <c r="G21" s="28"/>
      <c r="H21" s="14" t="b">
        <f t="shared" si="1"/>
        <v>0</v>
      </c>
      <c r="I21" s="14" t="b">
        <f t="shared" si="2"/>
        <v>0</v>
      </c>
      <c r="J21" s="15" t="b">
        <f t="shared" si="3"/>
        <v>0</v>
      </c>
      <c r="K21" s="15" t="b">
        <f t="shared" si="4"/>
        <v>1</v>
      </c>
      <c r="L21" s="13" t="b">
        <f t="shared" si="9"/>
        <v>0</v>
      </c>
      <c r="M21" s="13" t="b">
        <f t="shared" si="10"/>
        <v>0</v>
      </c>
      <c r="N21" s="16" t="b">
        <f t="shared" si="7"/>
        <v>0</v>
      </c>
      <c r="O21" s="16" t="b">
        <f t="shared" si="11"/>
        <v>1</v>
      </c>
    </row>
    <row r="22" spans="1:15" x14ac:dyDescent="0.25">
      <c r="A22" s="22" t="s">
        <v>23</v>
      </c>
      <c r="B22" s="27">
        <v>0.21846925677101101</v>
      </c>
      <c r="C22" s="27">
        <v>0.96165192126074395</v>
      </c>
      <c r="D22" s="24" t="b">
        <f t="shared" si="0"/>
        <v>0</v>
      </c>
      <c r="E22" s="25" t="b">
        <v>0</v>
      </c>
      <c r="F22" s="28"/>
      <c r="G22" s="28"/>
      <c r="H22" s="14" t="b">
        <f t="shared" si="1"/>
        <v>0</v>
      </c>
      <c r="I22" s="14" t="b">
        <f t="shared" si="2"/>
        <v>0</v>
      </c>
      <c r="J22" s="15" t="b">
        <f t="shared" si="3"/>
        <v>0</v>
      </c>
      <c r="K22" s="15" t="b">
        <f t="shared" si="4"/>
        <v>0</v>
      </c>
      <c r="L22" s="13" t="b">
        <f t="shared" si="9"/>
        <v>0</v>
      </c>
      <c r="M22" s="13" t="b">
        <f t="shared" si="10"/>
        <v>0</v>
      </c>
      <c r="N22" s="16" t="b">
        <f t="shared" si="7"/>
        <v>0</v>
      </c>
      <c r="O22" s="16" t="b">
        <f t="shared" si="11"/>
        <v>0</v>
      </c>
    </row>
    <row r="23" spans="1:15" x14ac:dyDescent="0.25">
      <c r="A23" s="22" t="s">
        <v>24</v>
      </c>
      <c r="B23" s="27">
        <v>0.160606960814731</v>
      </c>
      <c r="C23" s="27">
        <v>5.62199649422057E-5</v>
      </c>
      <c r="D23" s="24" t="b">
        <f t="shared" si="0"/>
        <v>0</v>
      </c>
      <c r="E23" s="25" t="b">
        <v>0</v>
      </c>
      <c r="F23" s="27">
        <v>1</v>
      </c>
      <c r="G23" s="27">
        <v>0</v>
      </c>
      <c r="H23" s="14" t="b">
        <f t="shared" si="1"/>
        <v>1</v>
      </c>
      <c r="I23" s="14" t="b">
        <f t="shared" si="2"/>
        <v>0</v>
      </c>
      <c r="J23" s="15" t="b">
        <f t="shared" si="3"/>
        <v>1</v>
      </c>
      <c r="K23" s="15" t="b">
        <f t="shared" si="4"/>
        <v>0</v>
      </c>
      <c r="L23" s="13" t="b">
        <f t="shared" si="9"/>
        <v>0</v>
      </c>
      <c r="M23" s="13" t="b">
        <f t="shared" si="10"/>
        <v>0</v>
      </c>
      <c r="N23" s="16" t="b">
        <f t="shared" si="7"/>
        <v>0</v>
      </c>
      <c r="O23" s="16" t="b">
        <f t="shared" si="11"/>
        <v>0</v>
      </c>
    </row>
    <row r="24" spans="1:15" x14ac:dyDescent="0.25">
      <c r="A24" s="22" t="s">
        <v>25</v>
      </c>
      <c r="B24" s="27">
        <v>0.15880921347631</v>
      </c>
      <c r="C24" s="27">
        <v>0.74100706923644999</v>
      </c>
      <c r="D24" s="24" t="b">
        <f t="shared" si="0"/>
        <v>0</v>
      </c>
      <c r="E24" s="25" t="b">
        <v>0</v>
      </c>
      <c r="F24" s="28"/>
      <c r="G24" s="28"/>
      <c r="H24" s="14" t="b">
        <f t="shared" si="1"/>
        <v>0</v>
      </c>
      <c r="I24" s="14" t="b">
        <f t="shared" si="2"/>
        <v>0</v>
      </c>
      <c r="J24" s="15" t="b">
        <f t="shared" si="3"/>
        <v>0</v>
      </c>
      <c r="K24" s="15" t="b">
        <f t="shared" si="4"/>
        <v>0</v>
      </c>
      <c r="L24" s="13" t="b">
        <f t="shared" si="9"/>
        <v>0</v>
      </c>
      <c r="M24" s="13" t="b">
        <f t="shared" si="10"/>
        <v>0</v>
      </c>
      <c r="N24" s="16" t="b">
        <f t="shared" si="7"/>
        <v>0</v>
      </c>
      <c r="O24" s="16" t="b">
        <f t="shared" si="11"/>
        <v>0</v>
      </c>
    </row>
    <row r="25" spans="1:15" x14ac:dyDescent="0.25">
      <c r="A25" s="22" t="s">
        <v>26</v>
      </c>
      <c r="B25" s="27">
        <v>0.60861601521268704</v>
      </c>
      <c r="C25" s="27">
        <v>0.61321808407012801</v>
      </c>
      <c r="D25" s="24" t="b">
        <f t="shared" si="0"/>
        <v>0</v>
      </c>
      <c r="E25" s="25" t="b">
        <v>0</v>
      </c>
      <c r="F25" s="28"/>
      <c r="G25" s="28"/>
      <c r="H25" s="14" t="b">
        <f t="shared" si="1"/>
        <v>0</v>
      </c>
      <c r="I25" s="14" t="b">
        <f t="shared" si="2"/>
        <v>0</v>
      </c>
      <c r="J25" s="15" t="b">
        <f t="shared" si="3"/>
        <v>0</v>
      </c>
      <c r="K25" s="15" t="b">
        <f t="shared" si="4"/>
        <v>0</v>
      </c>
      <c r="L25" s="13" t="b">
        <f t="shared" si="9"/>
        <v>0</v>
      </c>
      <c r="M25" s="13" t="b">
        <f t="shared" si="10"/>
        <v>0</v>
      </c>
      <c r="N25" s="16" t="b">
        <f t="shared" si="7"/>
        <v>0</v>
      </c>
      <c r="O25" s="16" t="b">
        <f t="shared" si="11"/>
        <v>0</v>
      </c>
    </row>
    <row r="26" spans="1:15" x14ac:dyDescent="0.25">
      <c r="A26" s="22" t="s">
        <v>27</v>
      </c>
      <c r="B26" s="27">
        <v>0.39395207798751097</v>
      </c>
      <c r="C26" s="27">
        <v>0.99321403352370696</v>
      </c>
      <c r="D26" s="24" t="b">
        <f t="shared" si="0"/>
        <v>0</v>
      </c>
      <c r="E26" s="25" t="b">
        <v>0</v>
      </c>
      <c r="F26" s="28"/>
      <c r="G26" s="28"/>
      <c r="H26" s="14" t="b">
        <f t="shared" si="1"/>
        <v>0</v>
      </c>
      <c r="I26" s="14" t="b">
        <f t="shared" si="2"/>
        <v>0</v>
      </c>
      <c r="J26" s="15" t="b">
        <f t="shared" si="3"/>
        <v>0</v>
      </c>
      <c r="K26" s="15" t="b">
        <f t="shared" si="4"/>
        <v>0</v>
      </c>
      <c r="L26" s="13" t="b">
        <f t="shared" si="9"/>
        <v>0</v>
      </c>
      <c r="M26" s="13" t="b">
        <f t="shared" si="10"/>
        <v>0</v>
      </c>
      <c r="N26" s="16" t="b">
        <f t="shared" si="7"/>
        <v>0</v>
      </c>
      <c r="O26" s="16" t="b">
        <f t="shared" si="11"/>
        <v>0</v>
      </c>
    </row>
    <row r="27" spans="1:15" x14ac:dyDescent="0.25">
      <c r="A27" s="22" t="s">
        <v>28</v>
      </c>
      <c r="B27" s="27">
        <v>0.80844352004638698</v>
      </c>
      <c r="C27" s="27">
        <v>0.125146173934714</v>
      </c>
      <c r="D27" s="24" t="b">
        <f t="shared" si="0"/>
        <v>0</v>
      </c>
      <c r="E27" s="25" t="b">
        <v>0</v>
      </c>
      <c r="F27" s="27">
        <v>1</v>
      </c>
      <c r="G27" s="27">
        <v>0</v>
      </c>
      <c r="H27" s="14" t="b">
        <f t="shared" si="1"/>
        <v>1</v>
      </c>
      <c r="I27" s="14" t="b">
        <f t="shared" si="2"/>
        <v>0</v>
      </c>
      <c r="J27" s="15" t="b">
        <f t="shared" si="3"/>
        <v>1</v>
      </c>
      <c r="K27" s="15" t="b">
        <f t="shared" si="4"/>
        <v>0</v>
      </c>
      <c r="L27" s="13" t="b">
        <f t="shared" si="9"/>
        <v>0</v>
      </c>
      <c r="M27" s="13" t="b">
        <f t="shared" si="10"/>
        <v>0</v>
      </c>
      <c r="N27" s="16" t="b">
        <f t="shared" si="7"/>
        <v>0</v>
      </c>
      <c r="O27" s="16" t="b">
        <f t="shared" si="11"/>
        <v>0</v>
      </c>
    </row>
    <row r="28" spans="1:15" x14ac:dyDescent="0.25">
      <c r="A28" s="22" t="s">
        <v>29</v>
      </c>
      <c r="B28" s="27">
        <v>6.8800316332939802E-8</v>
      </c>
      <c r="C28" s="27">
        <v>0.24755102786529601</v>
      </c>
      <c r="D28" s="24" t="b">
        <f t="shared" si="0"/>
        <v>1</v>
      </c>
      <c r="E28" s="25" t="b">
        <v>1</v>
      </c>
      <c r="F28" s="28"/>
      <c r="G28" s="28"/>
      <c r="H28" s="14" t="b">
        <f t="shared" si="1"/>
        <v>0</v>
      </c>
      <c r="I28" s="14" t="b">
        <f t="shared" si="2"/>
        <v>1</v>
      </c>
      <c r="J28" s="15" t="b">
        <f t="shared" si="3"/>
        <v>0</v>
      </c>
      <c r="K28" s="15" t="b">
        <f t="shared" si="4"/>
        <v>1</v>
      </c>
      <c r="L28" s="13" t="b">
        <f t="shared" si="9"/>
        <v>0</v>
      </c>
      <c r="M28" s="13" t="b">
        <f t="shared" si="10"/>
        <v>1</v>
      </c>
      <c r="N28" s="16" t="b">
        <f t="shared" si="7"/>
        <v>0</v>
      </c>
      <c r="O28" s="16" t="b">
        <f t="shared" si="11"/>
        <v>1</v>
      </c>
    </row>
    <row r="29" spans="1:15" x14ac:dyDescent="0.25">
      <c r="A29" s="22" t="s">
        <v>30</v>
      </c>
      <c r="B29" s="27">
        <v>0.170639861817724</v>
      </c>
      <c r="C29" s="27">
        <v>0.73385907520952998</v>
      </c>
      <c r="D29" s="24" t="b">
        <f t="shared" si="0"/>
        <v>0</v>
      </c>
      <c r="E29" s="25" t="b">
        <v>0</v>
      </c>
      <c r="F29" s="28"/>
      <c r="G29" s="28"/>
      <c r="H29" s="14" t="b">
        <f t="shared" si="1"/>
        <v>0</v>
      </c>
      <c r="I29" s="14" t="b">
        <f t="shared" si="2"/>
        <v>0</v>
      </c>
      <c r="J29" s="15" t="b">
        <f t="shared" si="3"/>
        <v>0</v>
      </c>
      <c r="K29" s="15" t="b">
        <f t="shared" si="4"/>
        <v>0</v>
      </c>
      <c r="L29" s="13" t="b">
        <f t="shared" si="9"/>
        <v>0</v>
      </c>
      <c r="M29" s="13" t="b">
        <f t="shared" si="10"/>
        <v>0</v>
      </c>
      <c r="N29" s="16" t="b">
        <f t="shared" si="7"/>
        <v>0</v>
      </c>
      <c r="O29" s="16" t="b">
        <f t="shared" si="11"/>
        <v>0</v>
      </c>
    </row>
    <row r="30" spans="1:15" x14ac:dyDescent="0.25">
      <c r="A30" s="22" t="s">
        <v>31</v>
      </c>
      <c r="B30" s="27">
        <v>0.30109315711662998</v>
      </c>
      <c r="C30" s="27">
        <v>0.87880499482185304</v>
      </c>
      <c r="D30" s="24" t="b">
        <f t="shared" si="0"/>
        <v>0</v>
      </c>
      <c r="E30" s="25" t="b">
        <v>0</v>
      </c>
      <c r="F30" s="28"/>
      <c r="G30" s="28"/>
      <c r="H30" s="14" t="b">
        <f t="shared" si="1"/>
        <v>0</v>
      </c>
      <c r="I30" s="14" t="b">
        <f t="shared" si="2"/>
        <v>0</v>
      </c>
      <c r="J30" s="15" t="b">
        <f t="shared" si="3"/>
        <v>0</v>
      </c>
      <c r="K30" s="15" t="b">
        <f t="shared" si="4"/>
        <v>0</v>
      </c>
      <c r="L30" s="13" t="b">
        <f t="shared" si="9"/>
        <v>0</v>
      </c>
      <c r="M30" s="13" t="b">
        <f t="shared" si="10"/>
        <v>0</v>
      </c>
      <c r="N30" s="16" t="b">
        <f t="shared" si="7"/>
        <v>0</v>
      </c>
      <c r="O30" s="16" t="b">
        <f t="shared" si="11"/>
        <v>0</v>
      </c>
    </row>
    <row r="31" spans="1:15" x14ac:dyDescent="0.25">
      <c r="A31" s="22" t="s">
        <v>32</v>
      </c>
      <c r="B31" s="27">
        <v>0.67413786623413596</v>
      </c>
      <c r="C31" s="27">
        <v>0.519118831435323</v>
      </c>
      <c r="D31" s="24" t="b">
        <f t="shared" si="0"/>
        <v>0</v>
      </c>
      <c r="E31" s="25" t="b">
        <v>0</v>
      </c>
      <c r="F31" s="28"/>
      <c r="G31" s="28"/>
      <c r="H31" s="14" t="b">
        <f t="shared" si="1"/>
        <v>0</v>
      </c>
      <c r="I31" s="14" t="b">
        <f t="shared" si="2"/>
        <v>0</v>
      </c>
      <c r="J31" s="15" t="b">
        <f t="shared" si="3"/>
        <v>0</v>
      </c>
      <c r="K31" s="15" t="b">
        <f t="shared" si="4"/>
        <v>0</v>
      </c>
      <c r="L31" s="13" t="b">
        <f t="shared" si="9"/>
        <v>0</v>
      </c>
      <c r="M31" s="13" t="b">
        <f t="shared" si="10"/>
        <v>0</v>
      </c>
      <c r="N31" s="16" t="b">
        <f t="shared" si="7"/>
        <v>0</v>
      </c>
      <c r="O31" s="16" t="b">
        <f t="shared" si="11"/>
        <v>0</v>
      </c>
    </row>
    <row r="32" spans="1:15" x14ac:dyDescent="0.25">
      <c r="A32" s="22" t="s">
        <v>33</v>
      </c>
      <c r="B32" s="27">
        <v>0.90104737063310303</v>
      </c>
      <c r="C32" s="27">
        <v>1.8765457894347501E-3</v>
      </c>
      <c r="D32" s="24" t="b">
        <f t="shared" si="0"/>
        <v>0</v>
      </c>
      <c r="E32" s="25" t="b">
        <v>0</v>
      </c>
      <c r="F32" s="27">
        <v>1</v>
      </c>
      <c r="G32" s="27">
        <v>0</v>
      </c>
      <c r="H32" s="14" t="b">
        <f t="shared" si="1"/>
        <v>1</v>
      </c>
      <c r="I32" s="14" t="b">
        <f t="shared" si="2"/>
        <v>0</v>
      </c>
      <c r="J32" s="15" t="b">
        <f t="shared" si="3"/>
        <v>1</v>
      </c>
      <c r="K32" s="15" t="b">
        <f t="shared" si="4"/>
        <v>0</v>
      </c>
      <c r="L32" s="13" t="b">
        <f t="shared" si="9"/>
        <v>0</v>
      </c>
      <c r="M32" s="13" t="b">
        <f t="shared" si="10"/>
        <v>0</v>
      </c>
      <c r="N32" s="16" t="b">
        <f t="shared" si="7"/>
        <v>0</v>
      </c>
      <c r="O32" s="16" t="b">
        <f t="shared" si="11"/>
        <v>0</v>
      </c>
    </row>
    <row r="33" spans="1:15" x14ac:dyDescent="0.25">
      <c r="A33" s="22" t="s">
        <v>34</v>
      </c>
      <c r="B33" s="27">
        <v>0.359906438496089</v>
      </c>
      <c r="C33" s="27">
        <v>0.32777390180859101</v>
      </c>
      <c r="D33" s="24" t="b">
        <f t="shared" si="0"/>
        <v>0</v>
      </c>
      <c r="E33" s="25" t="b">
        <v>0</v>
      </c>
      <c r="F33" s="28"/>
      <c r="G33" s="28"/>
      <c r="H33" s="14" t="b">
        <f t="shared" si="1"/>
        <v>0</v>
      </c>
      <c r="I33" s="14" t="b">
        <f t="shared" si="2"/>
        <v>0</v>
      </c>
      <c r="J33" s="15" t="b">
        <f t="shared" si="3"/>
        <v>0</v>
      </c>
      <c r="K33" s="15" t="b">
        <f t="shared" si="4"/>
        <v>0</v>
      </c>
      <c r="L33" s="13" t="b">
        <f t="shared" si="9"/>
        <v>0</v>
      </c>
      <c r="M33" s="13" t="b">
        <f t="shared" si="10"/>
        <v>0</v>
      </c>
      <c r="N33" s="16" t="b">
        <f t="shared" si="7"/>
        <v>0</v>
      </c>
      <c r="O33" s="16" t="b">
        <f t="shared" si="11"/>
        <v>0</v>
      </c>
    </row>
    <row r="34" spans="1:15" x14ac:dyDescent="0.25">
      <c r="A34" s="22" t="s">
        <v>35</v>
      </c>
      <c r="B34" s="27">
        <v>0.17825272217709501</v>
      </c>
      <c r="C34" s="27">
        <v>0.59071037081453803</v>
      </c>
      <c r="D34" s="24" t="b">
        <f t="shared" si="0"/>
        <v>0</v>
      </c>
      <c r="E34" s="25" t="b">
        <v>0</v>
      </c>
      <c r="F34" s="27">
        <v>1</v>
      </c>
      <c r="G34" s="27">
        <v>0</v>
      </c>
      <c r="H34" s="14" t="b">
        <f t="shared" si="1"/>
        <v>1</v>
      </c>
      <c r="I34" s="14" t="b">
        <f t="shared" si="2"/>
        <v>0</v>
      </c>
      <c r="J34" s="15" t="b">
        <f t="shared" si="3"/>
        <v>1</v>
      </c>
      <c r="K34" s="15" t="b">
        <f t="shared" si="4"/>
        <v>0</v>
      </c>
      <c r="L34" s="13" t="b">
        <f t="shared" si="9"/>
        <v>0</v>
      </c>
      <c r="M34" s="13" t="b">
        <f t="shared" si="10"/>
        <v>0</v>
      </c>
      <c r="N34" s="16" t="b">
        <f t="shared" si="7"/>
        <v>0</v>
      </c>
      <c r="O34" s="16" t="b">
        <f t="shared" si="11"/>
        <v>0</v>
      </c>
    </row>
    <row r="35" spans="1:15" x14ac:dyDescent="0.25">
      <c r="A35" s="22" t="s">
        <v>36</v>
      </c>
      <c r="B35" s="27">
        <v>0.24118061796587301</v>
      </c>
      <c r="C35" s="27">
        <v>0.63421945271265701</v>
      </c>
      <c r="D35" s="24" t="b">
        <f t="shared" si="0"/>
        <v>0</v>
      </c>
      <c r="E35" s="25" t="b">
        <v>0</v>
      </c>
      <c r="F35" s="28"/>
      <c r="G35" s="28"/>
      <c r="H35" s="14" t="b">
        <f t="shared" si="1"/>
        <v>0</v>
      </c>
      <c r="I35" s="14" t="b">
        <f t="shared" si="2"/>
        <v>0</v>
      </c>
      <c r="J35" s="15" t="b">
        <f t="shared" si="3"/>
        <v>0</v>
      </c>
      <c r="K35" s="15" t="b">
        <f t="shared" si="4"/>
        <v>0</v>
      </c>
      <c r="L35" s="13" t="b">
        <f t="shared" si="9"/>
        <v>0</v>
      </c>
      <c r="M35" s="13" t="b">
        <f t="shared" si="10"/>
        <v>0</v>
      </c>
      <c r="N35" s="16" t="b">
        <f t="shared" si="7"/>
        <v>0</v>
      </c>
      <c r="O35" s="16" t="b">
        <f t="shared" si="11"/>
        <v>0</v>
      </c>
    </row>
    <row r="36" spans="1:15" x14ac:dyDescent="0.25">
      <c r="A36" s="22" t="s">
        <v>37</v>
      </c>
      <c r="B36" s="27">
        <v>0.85744757926850901</v>
      </c>
      <c r="C36" s="27">
        <v>0.84535365621179703</v>
      </c>
      <c r="D36" s="24" t="b">
        <f t="shared" ref="D36:D67" si="12">OR(IF(B36&lt;$R$2,TRUE()), IF(C36&lt;$R$3,TRUE()))</f>
        <v>0</v>
      </c>
      <c r="E36" s="25" t="b">
        <v>0</v>
      </c>
      <c r="F36" s="28"/>
      <c r="G36" s="28"/>
      <c r="H36" s="14" t="b">
        <f t="shared" si="1"/>
        <v>0</v>
      </c>
      <c r="I36" s="14" t="b">
        <f t="shared" si="2"/>
        <v>0</v>
      </c>
      <c r="J36" s="15" t="b">
        <f t="shared" si="3"/>
        <v>0</v>
      </c>
      <c r="K36" s="15" t="b">
        <f t="shared" si="4"/>
        <v>0</v>
      </c>
      <c r="L36" s="13" t="b">
        <f t="shared" si="9"/>
        <v>0</v>
      </c>
      <c r="M36" s="13" t="b">
        <f t="shared" si="10"/>
        <v>0</v>
      </c>
      <c r="N36" s="16" t="b">
        <f t="shared" si="7"/>
        <v>0</v>
      </c>
      <c r="O36" s="16" t="b">
        <f t="shared" si="11"/>
        <v>0</v>
      </c>
    </row>
    <row r="37" spans="1:15" x14ac:dyDescent="0.25">
      <c r="A37" s="22" t="s">
        <v>38</v>
      </c>
      <c r="B37" s="27">
        <v>9.1120443446306904E-2</v>
      </c>
      <c r="C37" s="27">
        <v>9.2672138632289291E-3</v>
      </c>
      <c r="D37" s="24" t="b">
        <f t="shared" si="12"/>
        <v>0</v>
      </c>
      <c r="E37" s="25" t="b">
        <v>0</v>
      </c>
      <c r="F37" s="28"/>
      <c r="G37" s="28"/>
      <c r="H37" s="14" t="b">
        <f t="shared" si="1"/>
        <v>0</v>
      </c>
      <c r="I37" s="14" t="b">
        <f t="shared" si="2"/>
        <v>0</v>
      </c>
      <c r="J37" s="15" t="b">
        <f t="shared" si="3"/>
        <v>0</v>
      </c>
      <c r="K37" s="15" t="b">
        <f t="shared" si="4"/>
        <v>0</v>
      </c>
      <c r="L37" s="13" t="b">
        <f t="shared" si="9"/>
        <v>0</v>
      </c>
      <c r="M37" s="13" t="b">
        <f t="shared" si="10"/>
        <v>0</v>
      </c>
      <c r="N37" s="16" t="b">
        <f t="shared" si="7"/>
        <v>0</v>
      </c>
      <c r="O37" s="16" t="b">
        <f t="shared" si="11"/>
        <v>0</v>
      </c>
    </row>
    <row r="38" spans="1:15" x14ac:dyDescent="0.25">
      <c r="A38" s="22" t="s">
        <v>39</v>
      </c>
      <c r="B38" s="27">
        <v>0.31209474546793797</v>
      </c>
      <c r="C38" s="27">
        <v>0.22151244701794701</v>
      </c>
      <c r="D38" s="24" t="b">
        <f t="shared" si="12"/>
        <v>0</v>
      </c>
      <c r="E38" s="25" t="b">
        <v>0</v>
      </c>
      <c r="F38" s="28"/>
      <c r="G38" s="28"/>
      <c r="H38" s="14" t="b">
        <f t="shared" si="1"/>
        <v>0</v>
      </c>
      <c r="I38" s="14" t="b">
        <f t="shared" si="2"/>
        <v>0</v>
      </c>
      <c r="J38" s="15" t="b">
        <f t="shared" si="3"/>
        <v>0</v>
      </c>
      <c r="K38" s="15" t="b">
        <f t="shared" si="4"/>
        <v>0</v>
      </c>
      <c r="L38" s="13" t="b">
        <f t="shared" si="9"/>
        <v>0</v>
      </c>
      <c r="M38" s="13" t="b">
        <f t="shared" si="10"/>
        <v>0</v>
      </c>
      <c r="N38" s="16" t="b">
        <f t="shared" si="7"/>
        <v>0</v>
      </c>
      <c r="O38" s="16" t="b">
        <f t="shared" si="11"/>
        <v>0</v>
      </c>
    </row>
    <row r="39" spans="1:15" x14ac:dyDescent="0.25">
      <c r="A39" s="22" t="s">
        <v>40</v>
      </c>
      <c r="B39" s="27">
        <v>0</v>
      </c>
      <c r="C39" s="27">
        <v>0.866568159486232</v>
      </c>
      <c r="D39" s="24" t="b">
        <f t="shared" si="12"/>
        <v>1</v>
      </c>
      <c r="E39" s="25" t="b">
        <v>1</v>
      </c>
      <c r="F39" s="27">
        <v>1</v>
      </c>
      <c r="G39" s="27">
        <v>1</v>
      </c>
      <c r="H39" s="14" t="b">
        <f t="shared" si="1"/>
        <v>0</v>
      </c>
      <c r="I39" s="14" t="b">
        <f t="shared" si="2"/>
        <v>0</v>
      </c>
      <c r="J39" s="15" t="b">
        <f t="shared" si="3"/>
        <v>0</v>
      </c>
      <c r="K39" s="15" t="b">
        <f t="shared" si="4"/>
        <v>0</v>
      </c>
      <c r="L39" s="13" t="b">
        <f t="shared" si="9"/>
        <v>0</v>
      </c>
      <c r="M39" s="13" t="b">
        <f t="shared" si="10"/>
        <v>0</v>
      </c>
      <c r="N39" s="16" t="b">
        <f t="shared" si="7"/>
        <v>0</v>
      </c>
      <c r="O39" s="16" t="b">
        <f t="shared" si="11"/>
        <v>0</v>
      </c>
    </row>
    <row r="40" spans="1:15" x14ac:dyDescent="0.25">
      <c r="A40" s="22" t="s">
        <v>41</v>
      </c>
      <c r="B40" s="27">
        <v>0.124065375746173</v>
      </c>
      <c r="C40" s="27">
        <v>0.73788554665442896</v>
      </c>
      <c r="D40" s="24" t="b">
        <f t="shared" si="12"/>
        <v>0</v>
      </c>
      <c r="E40" s="25" t="b">
        <v>0</v>
      </c>
      <c r="F40" s="28"/>
      <c r="G40" s="28"/>
      <c r="H40" s="14" t="b">
        <f t="shared" si="1"/>
        <v>0</v>
      </c>
      <c r="I40" s="14" t="b">
        <f t="shared" si="2"/>
        <v>0</v>
      </c>
      <c r="J40" s="15" t="b">
        <f t="shared" si="3"/>
        <v>0</v>
      </c>
      <c r="K40" s="15" t="b">
        <f t="shared" si="4"/>
        <v>0</v>
      </c>
      <c r="L40" s="13" t="b">
        <f t="shared" si="9"/>
        <v>0</v>
      </c>
      <c r="M40" s="13" t="b">
        <f t="shared" si="10"/>
        <v>0</v>
      </c>
      <c r="N40" s="16" t="b">
        <f t="shared" si="7"/>
        <v>0</v>
      </c>
      <c r="O40" s="16" t="b">
        <f t="shared" si="11"/>
        <v>0</v>
      </c>
    </row>
    <row r="41" spans="1:15" x14ac:dyDescent="0.25">
      <c r="A41" s="22" t="s">
        <v>42</v>
      </c>
      <c r="B41" s="27">
        <v>0.79775870630448997</v>
      </c>
      <c r="C41" s="27">
        <v>0.99993273511714598</v>
      </c>
      <c r="D41" s="24" t="b">
        <f t="shared" si="12"/>
        <v>0</v>
      </c>
      <c r="E41" s="25" t="b">
        <v>0</v>
      </c>
      <c r="F41" s="28"/>
      <c r="G41" s="28"/>
      <c r="H41" s="14" t="b">
        <f t="shared" si="1"/>
        <v>0</v>
      </c>
      <c r="I41" s="14" t="b">
        <f t="shared" si="2"/>
        <v>0</v>
      </c>
      <c r="J41" s="15" t="b">
        <f t="shared" si="3"/>
        <v>0</v>
      </c>
      <c r="K41" s="15" t="b">
        <f t="shared" si="4"/>
        <v>0</v>
      </c>
      <c r="L41" s="13" t="b">
        <f t="shared" si="9"/>
        <v>0</v>
      </c>
      <c r="M41" s="13" t="b">
        <f t="shared" si="10"/>
        <v>0</v>
      </c>
      <c r="N41" s="16" t="b">
        <f t="shared" si="7"/>
        <v>0</v>
      </c>
      <c r="O41" s="16" t="b">
        <f t="shared" si="11"/>
        <v>0</v>
      </c>
    </row>
    <row r="42" spans="1:15" x14ac:dyDescent="0.25">
      <c r="A42" s="22" t="s">
        <v>43</v>
      </c>
      <c r="B42" s="27">
        <v>0</v>
      </c>
      <c r="C42" s="27">
        <v>9.6267438465247303E-13</v>
      </c>
      <c r="D42" s="24" t="b">
        <f t="shared" si="12"/>
        <v>1</v>
      </c>
      <c r="E42" s="25" t="b">
        <v>1</v>
      </c>
      <c r="F42" s="27">
        <v>1</v>
      </c>
      <c r="G42" s="27">
        <v>1</v>
      </c>
      <c r="H42" s="14" t="b">
        <f t="shared" si="1"/>
        <v>0</v>
      </c>
      <c r="I42" s="14" t="b">
        <f t="shared" si="2"/>
        <v>0</v>
      </c>
      <c r="J42" s="15" t="b">
        <f t="shared" si="3"/>
        <v>0</v>
      </c>
      <c r="K42" s="15" t="b">
        <f t="shared" si="4"/>
        <v>0</v>
      </c>
      <c r="L42" s="13" t="b">
        <f t="shared" si="9"/>
        <v>0</v>
      </c>
      <c r="M42" s="13" t="b">
        <f t="shared" si="10"/>
        <v>0</v>
      </c>
      <c r="N42" s="16" t="b">
        <f t="shared" si="7"/>
        <v>0</v>
      </c>
      <c r="O42" s="16" t="b">
        <f t="shared" si="11"/>
        <v>0</v>
      </c>
    </row>
    <row r="43" spans="1:15" x14ac:dyDescent="0.25">
      <c r="A43" s="22" t="s">
        <v>44</v>
      </c>
      <c r="B43" s="27">
        <v>0.29037013577362802</v>
      </c>
      <c r="C43" s="27">
        <v>0.87287770869425596</v>
      </c>
      <c r="D43" s="24" t="b">
        <f t="shared" si="12"/>
        <v>0</v>
      </c>
      <c r="E43" s="25" t="b">
        <v>0</v>
      </c>
      <c r="F43" s="28"/>
      <c r="G43" s="28"/>
      <c r="H43" s="14" t="b">
        <f t="shared" si="1"/>
        <v>0</v>
      </c>
      <c r="I43" s="14" t="b">
        <f t="shared" si="2"/>
        <v>0</v>
      </c>
      <c r="J43" s="15" t="b">
        <f t="shared" si="3"/>
        <v>0</v>
      </c>
      <c r="K43" s="15" t="b">
        <f t="shared" si="4"/>
        <v>0</v>
      </c>
      <c r="L43" s="13" t="b">
        <f t="shared" si="9"/>
        <v>0</v>
      </c>
      <c r="M43" s="13" t="b">
        <f t="shared" si="10"/>
        <v>0</v>
      </c>
      <c r="N43" s="16" t="b">
        <f t="shared" si="7"/>
        <v>0</v>
      </c>
      <c r="O43" s="16" t="b">
        <f t="shared" si="11"/>
        <v>0</v>
      </c>
    </row>
    <row r="44" spans="1:15" x14ac:dyDescent="0.25">
      <c r="A44" s="22" t="s">
        <v>45</v>
      </c>
      <c r="B44" s="27">
        <v>0.311270030601837</v>
      </c>
      <c r="C44" s="27">
        <v>0.47089550000893898</v>
      </c>
      <c r="D44" s="24" t="b">
        <f t="shared" si="12"/>
        <v>0</v>
      </c>
      <c r="E44" s="25" t="b">
        <v>0</v>
      </c>
      <c r="F44" s="28"/>
      <c r="G44" s="28"/>
      <c r="H44" s="14" t="b">
        <f t="shared" si="1"/>
        <v>0</v>
      </c>
      <c r="I44" s="14" t="b">
        <f t="shared" si="2"/>
        <v>0</v>
      </c>
      <c r="J44" s="15" t="b">
        <f t="shared" si="3"/>
        <v>0</v>
      </c>
      <c r="K44" s="15" t="b">
        <f t="shared" si="4"/>
        <v>0</v>
      </c>
      <c r="L44" s="13" t="b">
        <f t="shared" si="9"/>
        <v>0</v>
      </c>
      <c r="M44" s="13" t="b">
        <f t="shared" si="10"/>
        <v>0</v>
      </c>
      <c r="N44" s="16" t="b">
        <f t="shared" si="7"/>
        <v>0</v>
      </c>
      <c r="O44" s="16" t="b">
        <f t="shared" si="11"/>
        <v>0</v>
      </c>
    </row>
    <row r="45" spans="1:15" x14ac:dyDescent="0.25">
      <c r="A45" s="22" t="s">
        <v>46</v>
      </c>
      <c r="B45" s="27">
        <v>0.91166823995663604</v>
      </c>
      <c r="C45" s="27">
        <v>0.54698400847606199</v>
      </c>
      <c r="D45" s="24" t="b">
        <f t="shared" si="12"/>
        <v>0</v>
      </c>
      <c r="E45" s="25" t="b">
        <v>0</v>
      </c>
      <c r="F45" s="28"/>
      <c r="G45" s="28"/>
      <c r="H45" s="14" t="b">
        <f t="shared" si="1"/>
        <v>0</v>
      </c>
      <c r="I45" s="14" t="b">
        <f t="shared" si="2"/>
        <v>0</v>
      </c>
      <c r="J45" s="15" t="b">
        <f t="shared" si="3"/>
        <v>0</v>
      </c>
      <c r="K45" s="15" t="b">
        <f t="shared" si="4"/>
        <v>0</v>
      </c>
      <c r="L45" s="13" t="b">
        <f t="shared" si="9"/>
        <v>0</v>
      </c>
      <c r="M45" s="13" t="b">
        <f t="shared" si="10"/>
        <v>0</v>
      </c>
      <c r="N45" s="16" t="b">
        <f t="shared" si="7"/>
        <v>0</v>
      </c>
      <c r="O45" s="16" t="b">
        <f t="shared" si="11"/>
        <v>0</v>
      </c>
    </row>
    <row r="46" spans="1:15" x14ac:dyDescent="0.25">
      <c r="A46" s="22" t="s">
        <v>47</v>
      </c>
      <c r="B46" s="27">
        <v>0.54851101802554103</v>
      </c>
      <c r="C46" s="27">
        <v>0.94776438614375802</v>
      </c>
      <c r="D46" s="24" t="b">
        <f t="shared" si="12"/>
        <v>0</v>
      </c>
      <c r="E46" s="25" t="b">
        <v>0</v>
      </c>
      <c r="F46" s="28"/>
      <c r="G46" s="28"/>
      <c r="H46" s="14" t="b">
        <f t="shared" si="1"/>
        <v>0</v>
      </c>
      <c r="I46" s="14" t="b">
        <f t="shared" si="2"/>
        <v>0</v>
      </c>
      <c r="J46" s="15" t="b">
        <f t="shared" si="3"/>
        <v>0</v>
      </c>
      <c r="K46" s="15" t="b">
        <f t="shared" si="4"/>
        <v>0</v>
      </c>
      <c r="L46" s="13" t="b">
        <f t="shared" si="9"/>
        <v>0</v>
      </c>
      <c r="M46" s="13" t="b">
        <f t="shared" si="10"/>
        <v>0</v>
      </c>
      <c r="N46" s="16" t="b">
        <f t="shared" si="7"/>
        <v>0</v>
      </c>
      <c r="O46" s="16" t="b">
        <f t="shared" si="11"/>
        <v>0</v>
      </c>
    </row>
    <row r="47" spans="1:15" x14ac:dyDescent="0.25">
      <c r="A47" s="22" t="s">
        <v>48</v>
      </c>
      <c r="B47" s="27">
        <v>0.92969853107605605</v>
      </c>
      <c r="C47" s="27">
        <v>0.28281972536699301</v>
      </c>
      <c r="D47" s="24" t="b">
        <f t="shared" si="12"/>
        <v>0</v>
      </c>
      <c r="E47" s="25" t="b">
        <v>0</v>
      </c>
      <c r="F47" s="28"/>
      <c r="G47" s="28"/>
      <c r="H47" s="14" t="b">
        <f t="shared" si="1"/>
        <v>0</v>
      </c>
      <c r="I47" s="14" t="b">
        <f t="shared" si="2"/>
        <v>0</v>
      </c>
      <c r="J47" s="15" t="b">
        <f t="shared" si="3"/>
        <v>0</v>
      </c>
      <c r="K47" s="15" t="b">
        <f t="shared" si="4"/>
        <v>0</v>
      </c>
      <c r="L47" s="13" t="b">
        <f t="shared" si="9"/>
        <v>0</v>
      </c>
      <c r="M47" s="13" t="b">
        <f t="shared" si="10"/>
        <v>0</v>
      </c>
      <c r="N47" s="16" t="b">
        <f t="shared" si="7"/>
        <v>0</v>
      </c>
      <c r="O47" s="16" t="b">
        <f t="shared" si="11"/>
        <v>0</v>
      </c>
    </row>
    <row r="48" spans="1:15" x14ac:dyDescent="0.25">
      <c r="A48" s="22" t="s">
        <v>49</v>
      </c>
      <c r="B48" s="27">
        <v>0.101295187070292</v>
      </c>
      <c r="C48" s="27">
        <v>0.12779379052022699</v>
      </c>
      <c r="D48" s="24" t="b">
        <f t="shared" si="12"/>
        <v>0</v>
      </c>
      <c r="E48" s="25" t="b">
        <v>0</v>
      </c>
      <c r="F48" s="27">
        <v>1</v>
      </c>
      <c r="G48" s="27">
        <v>0</v>
      </c>
      <c r="H48" s="14" t="b">
        <f t="shared" si="1"/>
        <v>1</v>
      </c>
      <c r="I48" s="14" t="b">
        <f t="shared" si="2"/>
        <v>0</v>
      </c>
      <c r="J48" s="15" t="b">
        <f t="shared" si="3"/>
        <v>1</v>
      </c>
      <c r="K48" s="15" t="b">
        <f t="shared" si="4"/>
        <v>0</v>
      </c>
      <c r="L48" s="13" t="b">
        <f t="shared" si="9"/>
        <v>0</v>
      </c>
      <c r="M48" s="13" t="b">
        <f t="shared" si="10"/>
        <v>0</v>
      </c>
      <c r="N48" s="16" t="b">
        <f t="shared" si="7"/>
        <v>0</v>
      </c>
      <c r="O48" s="16" t="b">
        <f t="shared" si="11"/>
        <v>0</v>
      </c>
    </row>
    <row r="49" spans="1:15" x14ac:dyDescent="0.25">
      <c r="A49" s="22" t="s">
        <v>50</v>
      </c>
      <c r="B49" s="27">
        <v>3.1809971558042098E-2</v>
      </c>
      <c r="C49" s="27">
        <v>8.5996266167867402E-2</v>
      </c>
      <c r="D49" s="24" t="b">
        <f t="shared" si="12"/>
        <v>0</v>
      </c>
      <c r="E49" s="25" t="b">
        <v>0</v>
      </c>
      <c r="F49" s="28"/>
      <c r="G49" s="28"/>
      <c r="H49" s="14" t="b">
        <f t="shared" si="1"/>
        <v>0</v>
      </c>
      <c r="I49" s="14" t="b">
        <f t="shared" si="2"/>
        <v>0</v>
      </c>
      <c r="J49" s="15" t="b">
        <f t="shared" si="3"/>
        <v>0</v>
      </c>
      <c r="K49" s="15" t="b">
        <f t="shared" si="4"/>
        <v>0</v>
      </c>
      <c r="L49" s="13" t="b">
        <f t="shared" si="9"/>
        <v>0</v>
      </c>
      <c r="M49" s="13" t="b">
        <f t="shared" si="10"/>
        <v>0</v>
      </c>
      <c r="N49" s="16" t="b">
        <f t="shared" si="7"/>
        <v>0</v>
      </c>
      <c r="O49" s="16" t="b">
        <f t="shared" si="11"/>
        <v>0</v>
      </c>
    </row>
    <row r="50" spans="1:15" x14ac:dyDescent="0.25">
      <c r="A50" s="22" t="s">
        <v>51</v>
      </c>
      <c r="B50" s="27">
        <v>0.79095229704990999</v>
      </c>
      <c r="C50" s="27">
        <v>0.57995443603643704</v>
      </c>
      <c r="D50" s="24" t="b">
        <f t="shared" si="12"/>
        <v>0</v>
      </c>
      <c r="E50" s="25" t="b">
        <v>0</v>
      </c>
      <c r="F50" s="28"/>
      <c r="G50" s="28"/>
      <c r="H50" s="14" t="b">
        <f t="shared" si="1"/>
        <v>0</v>
      </c>
      <c r="I50" s="14" t="b">
        <f t="shared" si="2"/>
        <v>0</v>
      </c>
      <c r="J50" s="15" t="b">
        <f t="shared" si="3"/>
        <v>0</v>
      </c>
      <c r="K50" s="15" t="b">
        <f t="shared" si="4"/>
        <v>0</v>
      </c>
      <c r="L50" s="13" t="b">
        <f t="shared" si="9"/>
        <v>0</v>
      </c>
      <c r="M50" s="13" t="b">
        <f t="shared" si="10"/>
        <v>0</v>
      </c>
      <c r="N50" s="16" t="b">
        <f t="shared" si="7"/>
        <v>0</v>
      </c>
      <c r="O50" s="16" t="b">
        <f t="shared" si="11"/>
        <v>0</v>
      </c>
    </row>
    <row r="51" spans="1:15" x14ac:dyDescent="0.25">
      <c r="A51" s="22" t="s">
        <v>52</v>
      </c>
      <c r="B51" s="27">
        <v>0.349730747966495</v>
      </c>
      <c r="C51" s="27">
        <v>0.87462465959010205</v>
      </c>
      <c r="D51" s="24" t="b">
        <f t="shared" si="12"/>
        <v>0</v>
      </c>
      <c r="E51" s="25" t="b">
        <v>0</v>
      </c>
      <c r="F51" s="28"/>
      <c r="G51" s="28"/>
      <c r="H51" s="14" t="b">
        <f t="shared" si="1"/>
        <v>0</v>
      </c>
      <c r="I51" s="14" t="b">
        <f t="shared" si="2"/>
        <v>0</v>
      </c>
      <c r="J51" s="15" t="b">
        <f t="shared" si="3"/>
        <v>0</v>
      </c>
      <c r="K51" s="15" t="b">
        <f t="shared" si="4"/>
        <v>0</v>
      </c>
      <c r="L51" s="13" t="b">
        <f t="shared" si="9"/>
        <v>0</v>
      </c>
      <c r="M51" s="13" t="b">
        <f t="shared" si="10"/>
        <v>0</v>
      </c>
      <c r="N51" s="16" t="b">
        <f t="shared" si="7"/>
        <v>0</v>
      </c>
      <c r="O51" s="16" t="b">
        <f t="shared" si="11"/>
        <v>0</v>
      </c>
    </row>
    <row r="52" spans="1:15" x14ac:dyDescent="0.25">
      <c r="A52" s="22" t="s">
        <v>53</v>
      </c>
      <c r="B52" s="27">
        <v>0.21336910960292199</v>
      </c>
      <c r="C52" s="27">
        <v>0.73873696384549703</v>
      </c>
      <c r="D52" s="24" t="b">
        <f t="shared" si="12"/>
        <v>0</v>
      </c>
      <c r="E52" s="25" t="b">
        <v>0</v>
      </c>
      <c r="F52" s="28"/>
      <c r="G52" s="28"/>
      <c r="H52" s="14" t="b">
        <f t="shared" si="1"/>
        <v>0</v>
      </c>
      <c r="I52" s="14" t="b">
        <f t="shared" si="2"/>
        <v>0</v>
      </c>
      <c r="J52" s="15" t="b">
        <f t="shared" si="3"/>
        <v>0</v>
      </c>
      <c r="K52" s="15" t="b">
        <f t="shared" si="4"/>
        <v>0</v>
      </c>
      <c r="L52" s="13" t="b">
        <f t="shared" si="9"/>
        <v>0</v>
      </c>
      <c r="M52" s="13" t="b">
        <f t="shared" si="10"/>
        <v>0</v>
      </c>
      <c r="N52" s="16" t="b">
        <f t="shared" si="7"/>
        <v>0</v>
      </c>
      <c r="O52" s="16" t="b">
        <f t="shared" si="11"/>
        <v>0</v>
      </c>
    </row>
    <row r="53" spans="1:15" x14ac:dyDescent="0.25">
      <c r="A53" s="22" t="s">
        <v>54</v>
      </c>
      <c r="B53" s="27">
        <v>0.72012346560374996</v>
      </c>
      <c r="C53" s="27">
        <v>0.405946418937423</v>
      </c>
      <c r="D53" s="24" t="b">
        <f t="shared" si="12"/>
        <v>0</v>
      </c>
      <c r="E53" s="25" t="b">
        <v>0</v>
      </c>
      <c r="F53" s="28"/>
      <c r="G53" s="28"/>
      <c r="H53" s="14" t="b">
        <f t="shared" si="1"/>
        <v>0</v>
      </c>
      <c r="I53" s="14" t="b">
        <f t="shared" si="2"/>
        <v>0</v>
      </c>
      <c r="J53" s="15" t="b">
        <f t="shared" si="3"/>
        <v>0</v>
      </c>
      <c r="K53" s="15" t="b">
        <f t="shared" si="4"/>
        <v>0</v>
      </c>
      <c r="L53" s="13" t="b">
        <f t="shared" si="9"/>
        <v>0</v>
      </c>
      <c r="M53" s="13" t="b">
        <f t="shared" si="10"/>
        <v>0</v>
      </c>
      <c r="N53" s="16" t="b">
        <f t="shared" si="7"/>
        <v>0</v>
      </c>
      <c r="O53" s="16" t="b">
        <f t="shared" si="11"/>
        <v>0</v>
      </c>
    </row>
    <row r="54" spans="1:15" x14ac:dyDescent="0.25">
      <c r="A54" s="22" t="s">
        <v>55</v>
      </c>
      <c r="B54" s="27">
        <v>0.36726440675278399</v>
      </c>
      <c r="C54" s="27">
        <v>0.60010990768399997</v>
      </c>
      <c r="D54" s="24" t="b">
        <f t="shared" si="12"/>
        <v>0</v>
      </c>
      <c r="E54" s="25" t="b">
        <v>0</v>
      </c>
      <c r="F54" s="28"/>
      <c r="G54" s="28"/>
      <c r="H54" s="14" t="b">
        <f t="shared" si="1"/>
        <v>0</v>
      </c>
      <c r="I54" s="14" t="b">
        <f t="shared" si="2"/>
        <v>0</v>
      </c>
      <c r="J54" s="15" t="b">
        <f t="shared" si="3"/>
        <v>0</v>
      </c>
      <c r="K54" s="15" t="b">
        <f t="shared" si="4"/>
        <v>0</v>
      </c>
      <c r="L54" s="13" t="b">
        <f t="shared" si="9"/>
        <v>0</v>
      </c>
      <c r="M54" s="13" t="b">
        <f t="shared" si="10"/>
        <v>0</v>
      </c>
      <c r="N54" s="16" t="b">
        <f t="shared" si="7"/>
        <v>0</v>
      </c>
      <c r="O54" s="16" t="b">
        <f t="shared" si="11"/>
        <v>0</v>
      </c>
    </row>
    <row r="55" spans="1:15" x14ac:dyDescent="0.25">
      <c r="A55" s="22" t="s">
        <v>56</v>
      </c>
      <c r="B55" s="27">
        <v>0.62898361890766397</v>
      </c>
      <c r="C55" s="27">
        <v>0.87785368019167098</v>
      </c>
      <c r="D55" s="24" t="b">
        <f t="shared" si="12"/>
        <v>0</v>
      </c>
      <c r="E55" s="25" t="b">
        <v>0</v>
      </c>
      <c r="F55" s="28"/>
      <c r="G55" s="28"/>
      <c r="H55" s="14" t="b">
        <f t="shared" si="1"/>
        <v>0</v>
      </c>
      <c r="I55" s="14" t="b">
        <f t="shared" si="2"/>
        <v>0</v>
      </c>
      <c r="J55" s="15" t="b">
        <f t="shared" si="3"/>
        <v>0</v>
      </c>
      <c r="K55" s="15" t="b">
        <f t="shared" si="4"/>
        <v>0</v>
      </c>
      <c r="L55" s="13" t="b">
        <f t="shared" si="9"/>
        <v>0</v>
      </c>
      <c r="M55" s="13" t="b">
        <f t="shared" si="10"/>
        <v>0</v>
      </c>
      <c r="N55" s="16" t="b">
        <f t="shared" si="7"/>
        <v>0</v>
      </c>
      <c r="O55" s="16" t="b">
        <f t="shared" si="11"/>
        <v>0</v>
      </c>
    </row>
    <row r="56" spans="1:15" x14ac:dyDescent="0.25">
      <c r="A56" s="22" t="s">
        <v>57</v>
      </c>
      <c r="B56" s="27">
        <v>0.24312031987885999</v>
      </c>
      <c r="C56" s="27">
        <v>0.59868774045650697</v>
      </c>
      <c r="D56" s="24" t="b">
        <f t="shared" si="12"/>
        <v>0</v>
      </c>
      <c r="E56" s="25" t="b">
        <v>0</v>
      </c>
      <c r="F56" s="28"/>
      <c r="G56" s="28"/>
      <c r="H56" s="14" t="b">
        <f t="shared" si="1"/>
        <v>0</v>
      </c>
      <c r="I56" s="14" t="b">
        <f t="shared" si="2"/>
        <v>0</v>
      </c>
      <c r="J56" s="15" t="b">
        <f t="shared" si="3"/>
        <v>0</v>
      </c>
      <c r="K56" s="15" t="b">
        <f t="shared" si="4"/>
        <v>0</v>
      </c>
      <c r="L56" s="13" t="b">
        <f t="shared" si="9"/>
        <v>0</v>
      </c>
      <c r="M56" s="13" t="b">
        <f t="shared" si="10"/>
        <v>0</v>
      </c>
      <c r="N56" s="16" t="b">
        <f t="shared" si="7"/>
        <v>0</v>
      </c>
      <c r="O56" s="16" t="b">
        <f t="shared" si="11"/>
        <v>0</v>
      </c>
    </row>
    <row r="57" spans="1:15" x14ac:dyDescent="0.25">
      <c r="A57" s="22" t="s">
        <v>58</v>
      </c>
      <c r="B57" s="27">
        <v>0.25654902343857899</v>
      </c>
      <c r="C57" s="27">
        <v>0.69525232492349098</v>
      </c>
      <c r="D57" s="24" t="b">
        <f t="shared" si="12"/>
        <v>0</v>
      </c>
      <c r="E57" s="25" t="b">
        <v>0</v>
      </c>
      <c r="F57" s="28"/>
      <c r="G57" s="28"/>
      <c r="H57" s="14" t="b">
        <f t="shared" si="1"/>
        <v>0</v>
      </c>
      <c r="I57" s="14" t="b">
        <f t="shared" si="2"/>
        <v>0</v>
      </c>
      <c r="J57" s="15" t="b">
        <f t="shared" si="3"/>
        <v>0</v>
      </c>
      <c r="K57" s="15" t="b">
        <f t="shared" si="4"/>
        <v>0</v>
      </c>
      <c r="L57" s="13" t="b">
        <f t="shared" si="9"/>
        <v>0</v>
      </c>
      <c r="M57" s="13" t="b">
        <f t="shared" si="10"/>
        <v>0</v>
      </c>
      <c r="N57" s="16" t="b">
        <f t="shared" si="7"/>
        <v>0</v>
      </c>
      <c r="O57" s="16" t="b">
        <f t="shared" si="11"/>
        <v>0</v>
      </c>
    </row>
    <row r="58" spans="1:15" x14ac:dyDescent="0.25">
      <c r="A58" s="22" t="s">
        <v>59</v>
      </c>
      <c r="B58" s="27">
        <v>0.61070992145667602</v>
      </c>
      <c r="C58" s="27">
        <v>0.430637220408574</v>
      </c>
      <c r="D58" s="24" t="b">
        <f t="shared" si="12"/>
        <v>0</v>
      </c>
      <c r="E58" s="25" t="b">
        <v>0</v>
      </c>
      <c r="F58" s="27">
        <v>1</v>
      </c>
      <c r="G58" s="27">
        <v>0</v>
      </c>
      <c r="H58" s="14" t="b">
        <f t="shared" si="1"/>
        <v>1</v>
      </c>
      <c r="I58" s="14" t="b">
        <f t="shared" si="2"/>
        <v>0</v>
      </c>
      <c r="J58" s="15" t="b">
        <f t="shared" si="3"/>
        <v>1</v>
      </c>
      <c r="K58" s="15" t="b">
        <f t="shared" si="4"/>
        <v>0</v>
      </c>
      <c r="L58" s="13" t="b">
        <f t="shared" si="9"/>
        <v>0</v>
      </c>
      <c r="M58" s="13" t="b">
        <f t="shared" si="10"/>
        <v>0</v>
      </c>
      <c r="N58" s="16" t="b">
        <f t="shared" si="7"/>
        <v>0</v>
      </c>
      <c r="O58" s="16" t="b">
        <f t="shared" si="11"/>
        <v>0</v>
      </c>
    </row>
    <row r="59" spans="1:15" x14ac:dyDescent="0.25">
      <c r="A59" s="22" t="s">
        <v>60</v>
      </c>
      <c r="B59" s="27">
        <v>0.92126263174175405</v>
      </c>
      <c r="C59" s="27">
        <v>0.55252868368394104</v>
      </c>
      <c r="D59" s="24" t="b">
        <f t="shared" si="12"/>
        <v>0</v>
      </c>
      <c r="E59" s="25" t="b">
        <v>0</v>
      </c>
      <c r="F59" s="28"/>
      <c r="G59" s="28"/>
      <c r="H59" s="14" t="b">
        <f t="shared" si="1"/>
        <v>0</v>
      </c>
      <c r="I59" s="14" t="b">
        <f t="shared" si="2"/>
        <v>0</v>
      </c>
      <c r="J59" s="15" t="b">
        <f t="shared" si="3"/>
        <v>0</v>
      </c>
      <c r="K59" s="15" t="b">
        <f t="shared" si="4"/>
        <v>0</v>
      </c>
      <c r="L59" s="13" t="b">
        <f t="shared" si="9"/>
        <v>0</v>
      </c>
      <c r="M59" s="13" t="b">
        <f t="shared" si="10"/>
        <v>0</v>
      </c>
      <c r="N59" s="16" t="b">
        <f t="shared" si="7"/>
        <v>0</v>
      </c>
      <c r="O59" s="16" t="b">
        <f t="shared" si="11"/>
        <v>0</v>
      </c>
    </row>
    <row r="60" spans="1:15" x14ac:dyDescent="0.25">
      <c r="A60" s="22" t="s">
        <v>61</v>
      </c>
      <c r="B60" s="27">
        <v>0.90493898480542101</v>
      </c>
      <c r="C60" s="27">
        <v>0.38362109756694301</v>
      </c>
      <c r="D60" s="24" t="b">
        <f t="shared" si="12"/>
        <v>0</v>
      </c>
      <c r="E60" s="25" t="b">
        <v>0</v>
      </c>
      <c r="F60" s="28"/>
      <c r="G60" s="28"/>
      <c r="H60" s="14" t="b">
        <f t="shared" si="1"/>
        <v>0</v>
      </c>
      <c r="I60" s="14" t="b">
        <f t="shared" si="2"/>
        <v>0</v>
      </c>
      <c r="J60" s="15" t="b">
        <f t="shared" si="3"/>
        <v>0</v>
      </c>
      <c r="K60" s="15" t="b">
        <f t="shared" si="4"/>
        <v>0</v>
      </c>
      <c r="L60" s="13" t="b">
        <f t="shared" si="9"/>
        <v>0</v>
      </c>
      <c r="M60" s="13" t="b">
        <f t="shared" si="10"/>
        <v>0</v>
      </c>
      <c r="N60" s="16" t="b">
        <f t="shared" si="7"/>
        <v>0</v>
      </c>
      <c r="O60" s="16" t="b">
        <f t="shared" si="11"/>
        <v>0</v>
      </c>
    </row>
    <row r="61" spans="1:15" x14ac:dyDescent="0.25">
      <c r="A61" s="22" t="s">
        <v>62</v>
      </c>
      <c r="B61" s="27">
        <v>0.51757673924147996</v>
      </c>
      <c r="C61" s="27">
        <v>3.9940010602275998E-2</v>
      </c>
      <c r="D61" s="24" t="b">
        <f t="shared" si="12"/>
        <v>0</v>
      </c>
      <c r="E61" s="25" t="b">
        <v>0</v>
      </c>
      <c r="F61" s="28"/>
      <c r="G61" s="28"/>
      <c r="H61" s="14" t="b">
        <f t="shared" si="1"/>
        <v>0</v>
      </c>
      <c r="I61" s="14" t="b">
        <f t="shared" si="2"/>
        <v>0</v>
      </c>
      <c r="J61" s="15" t="b">
        <f t="shared" si="3"/>
        <v>0</v>
      </c>
      <c r="K61" s="15" t="b">
        <f t="shared" si="4"/>
        <v>0</v>
      </c>
      <c r="L61" s="13" t="b">
        <f t="shared" si="9"/>
        <v>0</v>
      </c>
      <c r="M61" s="13" t="b">
        <f t="shared" si="10"/>
        <v>0</v>
      </c>
      <c r="N61" s="16" t="b">
        <f t="shared" si="7"/>
        <v>0</v>
      </c>
      <c r="O61" s="16" t="b">
        <f t="shared" si="11"/>
        <v>0</v>
      </c>
    </row>
    <row r="62" spans="1:15" x14ac:dyDescent="0.25">
      <c r="A62" s="22" t="s">
        <v>63</v>
      </c>
      <c r="B62" s="27">
        <v>0</v>
      </c>
      <c r="C62" s="27">
        <v>0.759666189570253</v>
      </c>
      <c r="D62" s="24" t="b">
        <f t="shared" si="12"/>
        <v>1</v>
      </c>
      <c r="E62" s="25" t="b">
        <v>1</v>
      </c>
      <c r="F62" s="27">
        <v>1</v>
      </c>
      <c r="G62" s="27">
        <v>1</v>
      </c>
      <c r="H62" s="14" t="b">
        <f t="shared" si="1"/>
        <v>0</v>
      </c>
      <c r="I62" s="14" t="b">
        <f t="shared" si="2"/>
        <v>0</v>
      </c>
      <c r="J62" s="15" t="b">
        <f t="shared" si="3"/>
        <v>0</v>
      </c>
      <c r="K62" s="15" t="b">
        <f t="shared" si="4"/>
        <v>0</v>
      </c>
      <c r="L62" s="13" t="b">
        <f t="shared" si="9"/>
        <v>0</v>
      </c>
      <c r="M62" s="13" t="b">
        <f t="shared" si="10"/>
        <v>0</v>
      </c>
      <c r="N62" s="16" t="b">
        <f t="shared" si="7"/>
        <v>0</v>
      </c>
      <c r="O62" s="16" t="b">
        <f t="shared" si="11"/>
        <v>0</v>
      </c>
    </row>
    <row r="63" spans="1:15" x14ac:dyDescent="0.25">
      <c r="A63" s="22" t="s">
        <v>64</v>
      </c>
      <c r="B63" s="27">
        <v>0.87542184868294504</v>
      </c>
      <c r="C63" s="27">
        <v>0.49644104460410798</v>
      </c>
      <c r="D63" s="24" t="b">
        <f t="shared" si="12"/>
        <v>0</v>
      </c>
      <c r="E63" s="25" t="b">
        <v>0</v>
      </c>
      <c r="F63" s="28"/>
      <c r="G63" s="28"/>
      <c r="H63" s="14" t="b">
        <f t="shared" si="1"/>
        <v>0</v>
      </c>
      <c r="I63" s="14" t="b">
        <f t="shared" si="2"/>
        <v>0</v>
      </c>
      <c r="J63" s="15" t="b">
        <f t="shared" si="3"/>
        <v>0</v>
      </c>
      <c r="K63" s="15" t="b">
        <f t="shared" si="4"/>
        <v>0</v>
      </c>
      <c r="L63" s="13" t="b">
        <f t="shared" si="9"/>
        <v>0</v>
      </c>
      <c r="M63" s="13" t="b">
        <f t="shared" si="10"/>
        <v>0</v>
      </c>
      <c r="N63" s="16" t="b">
        <f t="shared" si="7"/>
        <v>0</v>
      </c>
      <c r="O63" s="16" t="b">
        <f t="shared" si="11"/>
        <v>0</v>
      </c>
    </row>
    <row r="64" spans="1:15" x14ac:dyDescent="0.25">
      <c r="A64" s="22" t="s">
        <v>65</v>
      </c>
      <c r="B64" s="27">
        <v>1.76071217468388E-3</v>
      </c>
      <c r="C64" s="27">
        <v>0.70672976769403295</v>
      </c>
      <c r="D64" s="24" t="b">
        <f t="shared" si="12"/>
        <v>1</v>
      </c>
      <c r="E64" s="25" t="b">
        <v>0</v>
      </c>
      <c r="F64" s="27">
        <v>1</v>
      </c>
      <c r="G64" s="27">
        <v>1</v>
      </c>
      <c r="H64" s="14" t="b">
        <f t="shared" si="1"/>
        <v>0</v>
      </c>
      <c r="I64" s="14" t="b">
        <f t="shared" si="2"/>
        <v>0</v>
      </c>
      <c r="J64" s="15" t="b">
        <f t="shared" si="3"/>
        <v>1</v>
      </c>
      <c r="K64" s="15" t="b">
        <f t="shared" si="4"/>
        <v>0</v>
      </c>
      <c r="L64" s="13" t="b">
        <f t="shared" si="9"/>
        <v>0</v>
      </c>
      <c r="M64" s="13" t="b">
        <f t="shared" si="10"/>
        <v>0</v>
      </c>
      <c r="N64" s="16" t="b">
        <f t="shared" si="7"/>
        <v>1</v>
      </c>
      <c r="O64" s="16" t="b">
        <f t="shared" si="11"/>
        <v>0</v>
      </c>
    </row>
    <row r="65" spans="1:15" x14ac:dyDescent="0.25">
      <c r="A65" s="22" t="s">
        <v>66</v>
      </c>
      <c r="B65" s="27">
        <v>0.121833493405268</v>
      </c>
      <c r="C65" s="27">
        <v>0.88029480220914302</v>
      </c>
      <c r="D65" s="24" t="b">
        <f t="shared" si="12"/>
        <v>0</v>
      </c>
      <c r="E65" s="25" t="b">
        <v>0</v>
      </c>
      <c r="F65" s="27">
        <v>1</v>
      </c>
      <c r="G65" s="27">
        <v>0</v>
      </c>
      <c r="H65" s="14" t="b">
        <f t="shared" si="1"/>
        <v>1</v>
      </c>
      <c r="I65" s="14" t="b">
        <f t="shared" si="2"/>
        <v>0</v>
      </c>
      <c r="J65" s="15" t="b">
        <f t="shared" si="3"/>
        <v>1</v>
      </c>
      <c r="K65" s="15" t="b">
        <f t="shared" si="4"/>
        <v>0</v>
      </c>
      <c r="L65" s="13" t="b">
        <f t="shared" si="9"/>
        <v>0</v>
      </c>
      <c r="M65" s="13" t="b">
        <f t="shared" si="10"/>
        <v>0</v>
      </c>
      <c r="N65" s="16" t="b">
        <f t="shared" si="7"/>
        <v>0</v>
      </c>
      <c r="O65" s="16" t="b">
        <f t="shared" si="11"/>
        <v>0</v>
      </c>
    </row>
    <row r="66" spans="1:15" x14ac:dyDescent="0.25">
      <c r="A66" s="22" t="s">
        <v>67</v>
      </c>
      <c r="B66" s="27">
        <v>0.64288440687152504</v>
      </c>
      <c r="C66" s="27">
        <v>0.19108998376441899</v>
      </c>
      <c r="D66" s="24" t="b">
        <f t="shared" si="12"/>
        <v>0</v>
      </c>
      <c r="E66" s="25" t="b">
        <v>0</v>
      </c>
      <c r="F66" s="28"/>
      <c r="G66" s="28"/>
      <c r="H66" s="14" t="b">
        <f t="shared" si="1"/>
        <v>0</v>
      </c>
      <c r="I66" s="14" t="b">
        <f t="shared" si="2"/>
        <v>0</v>
      </c>
      <c r="J66" s="15" t="b">
        <f t="shared" si="3"/>
        <v>0</v>
      </c>
      <c r="K66" s="15" t="b">
        <f t="shared" si="4"/>
        <v>0</v>
      </c>
      <c r="L66" s="13" t="b">
        <f t="shared" si="9"/>
        <v>0</v>
      </c>
      <c r="M66" s="13" t="b">
        <f t="shared" si="10"/>
        <v>0</v>
      </c>
      <c r="N66" s="16" t="b">
        <f t="shared" si="7"/>
        <v>0</v>
      </c>
      <c r="O66" s="16" t="b">
        <f t="shared" si="11"/>
        <v>0</v>
      </c>
    </row>
    <row r="67" spans="1:15" x14ac:dyDescent="0.25">
      <c r="A67" s="22" t="s">
        <v>68</v>
      </c>
      <c r="B67" s="27">
        <v>0.77010751050882897</v>
      </c>
      <c r="C67" s="27">
        <v>0.66622076858656298</v>
      </c>
      <c r="D67" s="24" t="b">
        <f t="shared" si="12"/>
        <v>0</v>
      </c>
      <c r="E67" s="25" t="b">
        <v>0</v>
      </c>
      <c r="F67" s="28"/>
      <c r="G67" s="28"/>
      <c r="H67" s="14" t="b">
        <f t="shared" si="1"/>
        <v>0</v>
      </c>
      <c r="I67" s="14" t="b">
        <f t="shared" si="2"/>
        <v>0</v>
      </c>
      <c r="J67" s="15" t="b">
        <f t="shared" si="3"/>
        <v>0</v>
      </c>
      <c r="K67" s="15" t="b">
        <f t="shared" si="4"/>
        <v>0</v>
      </c>
      <c r="L67" s="13" t="b">
        <f t="shared" si="9"/>
        <v>0</v>
      </c>
      <c r="M67" s="13" t="b">
        <f t="shared" si="10"/>
        <v>0</v>
      </c>
      <c r="N67" s="16" t="b">
        <f t="shared" si="7"/>
        <v>0</v>
      </c>
      <c r="O67" s="16" t="b">
        <f t="shared" si="11"/>
        <v>0</v>
      </c>
    </row>
    <row r="68" spans="1:15" x14ac:dyDescent="0.25">
      <c r="A68" s="22" t="s">
        <v>69</v>
      </c>
      <c r="B68" s="27">
        <v>0</v>
      </c>
      <c r="C68" s="27">
        <v>6.7455798572335607E-2</v>
      </c>
      <c r="D68" s="24" t="b">
        <f t="shared" ref="D68:D99" si="13">OR(IF(B68&lt;$R$2,TRUE()), IF(C68&lt;$R$3,TRUE()))</f>
        <v>1</v>
      </c>
      <c r="E68" s="25" t="b">
        <v>1</v>
      </c>
      <c r="F68" s="27">
        <v>1</v>
      </c>
      <c r="G68" s="27">
        <v>1</v>
      </c>
      <c r="H68" s="14" t="b">
        <f t="shared" si="1"/>
        <v>0</v>
      </c>
      <c r="I68" s="14" t="b">
        <f t="shared" si="2"/>
        <v>0</v>
      </c>
      <c r="J68" s="15" t="b">
        <f t="shared" si="3"/>
        <v>0</v>
      </c>
      <c r="K68" s="15" t="b">
        <f t="shared" si="4"/>
        <v>0</v>
      </c>
      <c r="L68" s="13" t="b">
        <f t="shared" si="9"/>
        <v>0</v>
      </c>
      <c r="M68" s="13" t="b">
        <f t="shared" si="10"/>
        <v>0</v>
      </c>
      <c r="N68" s="16" t="b">
        <f t="shared" si="7"/>
        <v>0</v>
      </c>
      <c r="O68" s="16" t="b">
        <f t="shared" si="11"/>
        <v>0</v>
      </c>
    </row>
    <row r="69" spans="1:15" x14ac:dyDescent="0.25">
      <c r="A69" s="22" t="s">
        <v>70</v>
      </c>
      <c r="B69" s="27">
        <v>0.82825200143156197</v>
      </c>
      <c r="C69" s="27">
        <v>0.86225732808254696</v>
      </c>
      <c r="D69" s="24" t="b">
        <f t="shared" si="13"/>
        <v>0</v>
      </c>
      <c r="E69" s="25" t="b">
        <v>0</v>
      </c>
      <c r="F69" s="27">
        <v>1</v>
      </c>
      <c r="G69" s="27">
        <v>0</v>
      </c>
      <c r="H69" s="14" t="b">
        <f t="shared" ref="H69:H132" si="14">AND(F69=1,D69=FALSE())</f>
        <v>1</v>
      </c>
      <c r="I69" s="14" t="b">
        <f t="shared" ref="I69:I132" si="15">AND(F69=0,D69=TRUE())</f>
        <v>0</v>
      </c>
      <c r="J69" s="15" t="b">
        <f t="shared" ref="J69:J132" si="16">AND(F69=1,E69=FALSE())</f>
        <v>1</v>
      </c>
      <c r="K69" s="15" t="b">
        <f t="shared" ref="K69:K132" si="17">AND(F69=0,E69=TRUE())</f>
        <v>0</v>
      </c>
      <c r="L69" s="13" t="b">
        <f t="shared" si="9"/>
        <v>0</v>
      </c>
      <c r="M69" s="13" t="b">
        <f t="shared" si="10"/>
        <v>0</v>
      </c>
      <c r="N69" s="16" t="b">
        <f t="shared" ref="N69:N132" si="18">AND(G69=1,E69=FALSE())</f>
        <v>0</v>
      </c>
      <c r="O69" s="16" t="b">
        <f t="shared" si="11"/>
        <v>0</v>
      </c>
    </row>
    <row r="70" spans="1:15" x14ac:dyDescent="0.25">
      <c r="A70" s="22" t="s">
        <v>71</v>
      </c>
      <c r="B70" s="27">
        <v>0.40001126100761403</v>
      </c>
      <c r="C70" s="27">
        <v>0.31628610599071999</v>
      </c>
      <c r="D70" s="24" t="b">
        <f t="shared" si="13"/>
        <v>0</v>
      </c>
      <c r="E70" s="25" t="b">
        <v>0</v>
      </c>
      <c r="F70" s="28"/>
      <c r="G70" s="28"/>
      <c r="H70" s="14" t="b">
        <f t="shared" si="14"/>
        <v>0</v>
      </c>
      <c r="I70" s="14" t="b">
        <f t="shared" si="15"/>
        <v>0</v>
      </c>
      <c r="J70" s="15" t="b">
        <f t="shared" si="16"/>
        <v>0</v>
      </c>
      <c r="K70" s="15" t="b">
        <f t="shared" si="17"/>
        <v>0</v>
      </c>
      <c r="L70" s="13" t="b">
        <f t="shared" si="9"/>
        <v>0</v>
      </c>
      <c r="M70" s="13" t="b">
        <f t="shared" si="10"/>
        <v>0</v>
      </c>
      <c r="N70" s="16" t="b">
        <f t="shared" si="18"/>
        <v>0</v>
      </c>
      <c r="O70" s="16" t="b">
        <f t="shared" si="11"/>
        <v>0</v>
      </c>
    </row>
    <row r="71" spans="1:15" x14ac:dyDescent="0.25">
      <c r="A71" s="22" t="s">
        <v>72</v>
      </c>
      <c r="B71" s="27">
        <v>0.10919395420851701</v>
      </c>
      <c r="C71" s="27">
        <v>0.40666751798468698</v>
      </c>
      <c r="D71" s="24" t="b">
        <f t="shared" si="13"/>
        <v>0</v>
      </c>
      <c r="E71" s="25" t="b">
        <v>0</v>
      </c>
      <c r="F71" s="28"/>
      <c r="G71" s="28"/>
      <c r="H71" s="14" t="b">
        <f t="shared" si="14"/>
        <v>0</v>
      </c>
      <c r="I71" s="14" t="b">
        <f t="shared" si="15"/>
        <v>0</v>
      </c>
      <c r="J71" s="15" t="b">
        <f t="shared" si="16"/>
        <v>0</v>
      </c>
      <c r="K71" s="15" t="b">
        <f t="shared" si="17"/>
        <v>0</v>
      </c>
      <c r="L71" s="13" t="b">
        <f t="shared" si="9"/>
        <v>0</v>
      </c>
      <c r="M71" s="13" t="b">
        <f t="shared" si="10"/>
        <v>0</v>
      </c>
      <c r="N71" s="16" t="b">
        <f t="shared" si="18"/>
        <v>0</v>
      </c>
      <c r="O71" s="16" t="b">
        <f t="shared" si="11"/>
        <v>0</v>
      </c>
    </row>
    <row r="72" spans="1:15" x14ac:dyDescent="0.25">
      <c r="A72" s="22" t="s">
        <v>73</v>
      </c>
      <c r="B72" s="27">
        <v>0.15915554769005399</v>
      </c>
      <c r="C72" s="27">
        <v>0.94490955813625699</v>
      </c>
      <c r="D72" s="24" t="b">
        <f t="shared" si="13"/>
        <v>0</v>
      </c>
      <c r="E72" s="25" t="b">
        <v>0</v>
      </c>
      <c r="F72" s="28"/>
      <c r="G72" s="28"/>
      <c r="H72" s="14" t="b">
        <f t="shared" si="14"/>
        <v>0</v>
      </c>
      <c r="I72" s="14" t="b">
        <f t="shared" si="15"/>
        <v>0</v>
      </c>
      <c r="J72" s="15" t="b">
        <f t="shared" si="16"/>
        <v>0</v>
      </c>
      <c r="K72" s="15" t="b">
        <f t="shared" si="17"/>
        <v>0</v>
      </c>
      <c r="L72" s="13" t="b">
        <f t="shared" si="9"/>
        <v>0</v>
      </c>
      <c r="M72" s="13" t="b">
        <f t="shared" si="10"/>
        <v>0</v>
      </c>
      <c r="N72" s="16" t="b">
        <f t="shared" si="18"/>
        <v>0</v>
      </c>
      <c r="O72" s="16" t="b">
        <f t="shared" si="11"/>
        <v>0</v>
      </c>
    </row>
    <row r="73" spans="1:15" x14ac:dyDescent="0.25">
      <c r="A73" s="22" t="s">
        <v>74</v>
      </c>
      <c r="B73" s="27">
        <v>0.31144538682452899</v>
      </c>
      <c r="C73" s="27">
        <v>0.51062080614719696</v>
      </c>
      <c r="D73" s="24" t="b">
        <f t="shared" si="13"/>
        <v>0</v>
      </c>
      <c r="E73" s="25" t="b">
        <v>0</v>
      </c>
      <c r="F73" s="28"/>
      <c r="G73" s="28"/>
      <c r="H73" s="14" t="b">
        <f t="shared" si="14"/>
        <v>0</v>
      </c>
      <c r="I73" s="14" t="b">
        <f t="shared" si="15"/>
        <v>0</v>
      </c>
      <c r="J73" s="15" t="b">
        <f t="shared" si="16"/>
        <v>0</v>
      </c>
      <c r="K73" s="15" t="b">
        <f t="shared" si="17"/>
        <v>0</v>
      </c>
      <c r="L73" s="13" t="b">
        <f t="shared" si="9"/>
        <v>0</v>
      </c>
      <c r="M73" s="13" t="b">
        <f t="shared" si="10"/>
        <v>0</v>
      </c>
      <c r="N73" s="16" t="b">
        <f t="shared" si="18"/>
        <v>0</v>
      </c>
      <c r="O73" s="16" t="b">
        <f t="shared" si="11"/>
        <v>0</v>
      </c>
    </row>
    <row r="74" spans="1:15" x14ac:dyDescent="0.25">
      <c r="A74" s="22" t="s">
        <v>75</v>
      </c>
      <c r="B74" s="27">
        <v>0.20003829051158001</v>
      </c>
      <c r="C74" s="27">
        <v>0.86084511829483601</v>
      </c>
      <c r="D74" s="24" t="b">
        <f t="shared" si="13"/>
        <v>0</v>
      </c>
      <c r="E74" s="25" t="b">
        <v>0</v>
      </c>
      <c r="F74" s="28"/>
      <c r="G74" s="28"/>
      <c r="H74" s="14" t="b">
        <f t="shared" si="14"/>
        <v>0</v>
      </c>
      <c r="I74" s="14" t="b">
        <f t="shared" si="15"/>
        <v>0</v>
      </c>
      <c r="J74" s="15" t="b">
        <f t="shared" si="16"/>
        <v>0</v>
      </c>
      <c r="K74" s="15" t="b">
        <f t="shared" si="17"/>
        <v>0</v>
      </c>
      <c r="L74" s="13" t="b">
        <f t="shared" si="9"/>
        <v>0</v>
      </c>
      <c r="M74" s="13" t="b">
        <f t="shared" si="10"/>
        <v>0</v>
      </c>
      <c r="N74" s="16" t="b">
        <f t="shared" si="18"/>
        <v>0</v>
      </c>
      <c r="O74" s="16" t="b">
        <f t="shared" si="11"/>
        <v>0</v>
      </c>
    </row>
    <row r="75" spans="1:15" x14ac:dyDescent="0.25">
      <c r="A75" s="22" t="s">
        <v>76</v>
      </c>
      <c r="B75" s="27">
        <v>0.989697442262234</v>
      </c>
      <c r="C75" s="27">
        <v>0.54133237199335105</v>
      </c>
      <c r="D75" s="24" t="b">
        <f t="shared" si="13"/>
        <v>0</v>
      </c>
      <c r="E75" s="25" t="b">
        <v>0</v>
      </c>
      <c r="F75" s="28"/>
      <c r="G75" s="28"/>
      <c r="H75" s="14" t="b">
        <f t="shared" si="14"/>
        <v>0</v>
      </c>
      <c r="I75" s="14" t="b">
        <f t="shared" si="15"/>
        <v>0</v>
      </c>
      <c r="J75" s="15" t="b">
        <f t="shared" si="16"/>
        <v>0</v>
      </c>
      <c r="K75" s="15" t="b">
        <f t="shared" si="17"/>
        <v>0</v>
      </c>
      <c r="L75" s="13" t="b">
        <f t="shared" si="9"/>
        <v>0</v>
      </c>
      <c r="M75" s="13" t="b">
        <f t="shared" si="10"/>
        <v>0</v>
      </c>
      <c r="N75" s="16" t="b">
        <f t="shared" si="18"/>
        <v>0</v>
      </c>
      <c r="O75" s="16" t="b">
        <f t="shared" si="11"/>
        <v>0</v>
      </c>
    </row>
    <row r="76" spans="1:15" x14ac:dyDescent="0.25">
      <c r="A76" s="22" t="s">
        <v>77</v>
      </c>
      <c r="B76" s="27">
        <v>0.107442406947233</v>
      </c>
      <c r="C76" s="27">
        <v>0.37008643268792601</v>
      </c>
      <c r="D76" s="24" t="b">
        <f t="shared" si="13"/>
        <v>0</v>
      </c>
      <c r="E76" s="25" t="b">
        <v>0</v>
      </c>
      <c r="F76" s="28"/>
      <c r="G76" s="28"/>
      <c r="H76" s="14" t="b">
        <f t="shared" si="14"/>
        <v>0</v>
      </c>
      <c r="I76" s="14" t="b">
        <f t="shared" si="15"/>
        <v>0</v>
      </c>
      <c r="J76" s="15" t="b">
        <f t="shared" si="16"/>
        <v>0</v>
      </c>
      <c r="K76" s="15" t="b">
        <f t="shared" si="17"/>
        <v>0</v>
      </c>
      <c r="L76" s="13" t="b">
        <f t="shared" ref="L76:L139" si="19">AND(G76=1,D76=FALSE())</f>
        <v>0</v>
      </c>
      <c r="M76" s="13" t="b">
        <f t="shared" ref="M76:M139" si="20">AND(G76=0,D76=TRUE())</f>
        <v>0</v>
      </c>
      <c r="N76" s="16" t="b">
        <f t="shared" si="18"/>
        <v>0</v>
      </c>
      <c r="O76" s="16" t="b">
        <f t="shared" ref="O76:O139" si="21">AND(G76=0,E76=TRUE())</f>
        <v>0</v>
      </c>
    </row>
    <row r="77" spans="1:15" x14ac:dyDescent="0.25">
      <c r="A77" s="22" t="s">
        <v>78</v>
      </c>
      <c r="B77" s="27">
        <v>0.231645742848234</v>
      </c>
      <c r="C77" s="27">
        <v>0.72834974560550403</v>
      </c>
      <c r="D77" s="24" t="b">
        <f t="shared" si="13"/>
        <v>0</v>
      </c>
      <c r="E77" s="25" t="b">
        <v>0</v>
      </c>
      <c r="F77" s="28"/>
      <c r="G77" s="28"/>
      <c r="H77" s="14" t="b">
        <f t="shared" si="14"/>
        <v>0</v>
      </c>
      <c r="I77" s="14" t="b">
        <f t="shared" si="15"/>
        <v>0</v>
      </c>
      <c r="J77" s="15" t="b">
        <f t="shared" si="16"/>
        <v>0</v>
      </c>
      <c r="K77" s="15" t="b">
        <f t="shared" si="17"/>
        <v>0</v>
      </c>
      <c r="L77" s="13" t="b">
        <f t="shared" si="19"/>
        <v>0</v>
      </c>
      <c r="M77" s="13" t="b">
        <f t="shared" si="20"/>
        <v>0</v>
      </c>
      <c r="N77" s="16" t="b">
        <f t="shared" si="18"/>
        <v>0</v>
      </c>
      <c r="O77" s="16" t="b">
        <f t="shared" si="21"/>
        <v>0</v>
      </c>
    </row>
    <row r="78" spans="1:15" x14ac:dyDescent="0.25">
      <c r="A78" s="22" t="s">
        <v>79</v>
      </c>
      <c r="B78" s="27">
        <v>0.62269281014447697</v>
      </c>
      <c r="C78" s="27">
        <v>0.37791988941759003</v>
      </c>
      <c r="D78" s="24" t="b">
        <f t="shared" si="13"/>
        <v>0</v>
      </c>
      <c r="E78" s="25" t="b">
        <v>0</v>
      </c>
      <c r="F78" s="28"/>
      <c r="G78" s="28"/>
      <c r="H78" s="14" t="b">
        <f t="shared" si="14"/>
        <v>0</v>
      </c>
      <c r="I78" s="14" t="b">
        <f t="shared" si="15"/>
        <v>0</v>
      </c>
      <c r="J78" s="15" t="b">
        <f t="shared" si="16"/>
        <v>0</v>
      </c>
      <c r="K78" s="15" t="b">
        <f t="shared" si="17"/>
        <v>0</v>
      </c>
      <c r="L78" s="13" t="b">
        <f t="shared" si="19"/>
        <v>0</v>
      </c>
      <c r="M78" s="13" t="b">
        <f t="shared" si="20"/>
        <v>0</v>
      </c>
      <c r="N78" s="16" t="b">
        <f t="shared" si="18"/>
        <v>0</v>
      </c>
      <c r="O78" s="16" t="b">
        <f t="shared" si="21"/>
        <v>0</v>
      </c>
    </row>
    <row r="79" spans="1:15" x14ac:dyDescent="0.25">
      <c r="A79" s="22" t="s">
        <v>80</v>
      </c>
      <c r="B79" s="27">
        <v>0.374258602496438</v>
      </c>
      <c r="C79" s="27">
        <v>0.64101930602130897</v>
      </c>
      <c r="D79" s="24" t="b">
        <f t="shared" si="13"/>
        <v>0</v>
      </c>
      <c r="E79" s="25" t="b">
        <v>0</v>
      </c>
      <c r="F79" s="27">
        <v>1</v>
      </c>
      <c r="G79" s="27">
        <v>0</v>
      </c>
      <c r="H79" s="14" t="b">
        <f t="shared" si="14"/>
        <v>1</v>
      </c>
      <c r="I79" s="14" t="b">
        <f t="shared" si="15"/>
        <v>0</v>
      </c>
      <c r="J79" s="15" t="b">
        <f t="shared" si="16"/>
        <v>1</v>
      </c>
      <c r="K79" s="15" t="b">
        <f t="shared" si="17"/>
        <v>0</v>
      </c>
      <c r="L79" s="13" t="b">
        <f t="shared" si="19"/>
        <v>0</v>
      </c>
      <c r="M79" s="13" t="b">
        <f t="shared" si="20"/>
        <v>0</v>
      </c>
      <c r="N79" s="16" t="b">
        <f t="shared" si="18"/>
        <v>0</v>
      </c>
      <c r="O79" s="16" t="b">
        <f t="shared" si="21"/>
        <v>0</v>
      </c>
    </row>
    <row r="80" spans="1:15" x14ac:dyDescent="0.25">
      <c r="A80" s="22" t="s">
        <v>81</v>
      </c>
      <c r="B80" s="27">
        <v>0.72216910338038498</v>
      </c>
      <c r="C80" s="27">
        <v>0.34696319166078998</v>
      </c>
      <c r="D80" s="24" t="b">
        <f t="shared" si="13"/>
        <v>0</v>
      </c>
      <c r="E80" s="25" t="b">
        <v>0</v>
      </c>
      <c r="F80" s="28"/>
      <c r="G80" s="28"/>
      <c r="H80" s="14" t="b">
        <f t="shared" si="14"/>
        <v>0</v>
      </c>
      <c r="I80" s="14" t="b">
        <f t="shared" si="15"/>
        <v>0</v>
      </c>
      <c r="J80" s="15" t="b">
        <f t="shared" si="16"/>
        <v>0</v>
      </c>
      <c r="K80" s="15" t="b">
        <f t="shared" si="17"/>
        <v>0</v>
      </c>
      <c r="L80" s="13" t="b">
        <f t="shared" si="19"/>
        <v>0</v>
      </c>
      <c r="M80" s="13" t="b">
        <f t="shared" si="20"/>
        <v>0</v>
      </c>
      <c r="N80" s="16" t="b">
        <f t="shared" si="18"/>
        <v>0</v>
      </c>
      <c r="O80" s="16" t="b">
        <f t="shared" si="21"/>
        <v>0</v>
      </c>
    </row>
    <row r="81" spans="1:15" x14ac:dyDescent="0.25">
      <c r="A81" s="22" t="s">
        <v>82</v>
      </c>
      <c r="B81" s="27">
        <v>0.992692825995938</v>
      </c>
      <c r="C81" s="27">
        <v>2.5139871271756001E-2</v>
      </c>
      <c r="D81" s="24" t="b">
        <f t="shared" si="13"/>
        <v>0</v>
      </c>
      <c r="E81" s="25" t="b">
        <v>0</v>
      </c>
      <c r="F81" s="28"/>
      <c r="G81" s="28"/>
      <c r="H81" s="14" t="b">
        <f t="shared" si="14"/>
        <v>0</v>
      </c>
      <c r="I81" s="14" t="b">
        <f t="shared" si="15"/>
        <v>0</v>
      </c>
      <c r="J81" s="15" t="b">
        <f t="shared" si="16"/>
        <v>0</v>
      </c>
      <c r="K81" s="15" t="b">
        <f t="shared" si="17"/>
        <v>0</v>
      </c>
      <c r="L81" s="13" t="b">
        <f t="shared" si="19"/>
        <v>0</v>
      </c>
      <c r="M81" s="13" t="b">
        <f t="shared" si="20"/>
        <v>0</v>
      </c>
      <c r="N81" s="16" t="b">
        <f t="shared" si="18"/>
        <v>0</v>
      </c>
      <c r="O81" s="16" t="b">
        <f t="shared" si="21"/>
        <v>0</v>
      </c>
    </row>
    <row r="82" spans="1:15" x14ac:dyDescent="0.25">
      <c r="A82" s="22" t="s">
        <v>83</v>
      </c>
      <c r="B82" s="27">
        <v>0.72840322576312799</v>
      </c>
      <c r="C82" s="27">
        <v>0.97763547192723599</v>
      </c>
      <c r="D82" s="24" t="b">
        <f t="shared" si="13"/>
        <v>0</v>
      </c>
      <c r="E82" s="25" t="b">
        <v>0</v>
      </c>
      <c r="F82" s="28"/>
      <c r="G82" s="28"/>
      <c r="H82" s="14" t="b">
        <f t="shared" si="14"/>
        <v>0</v>
      </c>
      <c r="I82" s="14" t="b">
        <f t="shared" si="15"/>
        <v>0</v>
      </c>
      <c r="J82" s="15" t="b">
        <f t="shared" si="16"/>
        <v>0</v>
      </c>
      <c r="K82" s="15" t="b">
        <f t="shared" si="17"/>
        <v>0</v>
      </c>
      <c r="L82" s="13" t="b">
        <f t="shared" si="19"/>
        <v>0</v>
      </c>
      <c r="M82" s="13" t="b">
        <f t="shared" si="20"/>
        <v>0</v>
      </c>
      <c r="N82" s="16" t="b">
        <f t="shared" si="18"/>
        <v>0</v>
      </c>
      <c r="O82" s="16" t="b">
        <f t="shared" si="21"/>
        <v>0</v>
      </c>
    </row>
    <row r="83" spans="1:15" x14ac:dyDescent="0.25">
      <c r="A83" s="22" t="s">
        <v>84</v>
      </c>
      <c r="B83" s="27">
        <v>0.53791093414199298</v>
      </c>
      <c r="C83" s="27">
        <v>0.87434800817582103</v>
      </c>
      <c r="D83" s="24" t="b">
        <f t="shared" si="13"/>
        <v>0</v>
      </c>
      <c r="E83" s="25" t="b">
        <v>0</v>
      </c>
      <c r="F83" s="28"/>
      <c r="G83" s="28"/>
      <c r="H83" s="14" t="b">
        <f t="shared" si="14"/>
        <v>0</v>
      </c>
      <c r="I83" s="14" t="b">
        <f t="shared" si="15"/>
        <v>0</v>
      </c>
      <c r="J83" s="15" t="b">
        <f t="shared" si="16"/>
        <v>0</v>
      </c>
      <c r="K83" s="15" t="b">
        <f t="shared" si="17"/>
        <v>0</v>
      </c>
      <c r="L83" s="13" t="b">
        <f t="shared" si="19"/>
        <v>0</v>
      </c>
      <c r="M83" s="13" t="b">
        <f t="shared" si="20"/>
        <v>0</v>
      </c>
      <c r="N83" s="16" t="b">
        <f t="shared" si="18"/>
        <v>0</v>
      </c>
      <c r="O83" s="16" t="b">
        <f t="shared" si="21"/>
        <v>0</v>
      </c>
    </row>
    <row r="84" spans="1:15" x14ac:dyDescent="0.25">
      <c r="A84" s="22" t="s">
        <v>85</v>
      </c>
      <c r="B84" s="27">
        <v>0.60440958186150795</v>
      </c>
      <c r="C84" s="27">
        <v>0.89185475387870194</v>
      </c>
      <c r="D84" s="24" t="b">
        <f t="shared" si="13"/>
        <v>0</v>
      </c>
      <c r="E84" s="25" t="b">
        <v>1</v>
      </c>
      <c r="F84" s="27">
        <v>1</v>
      </c>
      <c r="G84" s="27">
        <v>1</v>
      </c>
      <c r="H84" s="14" t="b">
        <f t="shared" si="14"/>
        <v>1</v>
      </c>
      <c r="I84" s="14" t="b">
        <f t="shared" si="15"/>
        <v>0</v>
      </c>
      <c r="J84" s="15" t="b">
        <f t="shared" si="16"/>
        <v>0</v>
      </c>
      <c r="K84" s="15" t="b">
        <f t="shared" si="17"/>
        <v>0</v>
      </c>
      <c r="L84" s="13" t="b">
        <f t="shared" si="19"/>
        <v>1</v>
      </c>
      <c r="M84" s="13" t="b">
        <f t="shared" si="20"/>
        <v>0</v>
      </c>
      <c r="N84" s="16" t="b">
        <f t="shared" si="18"/>
        <v>0</v>
      </c>
      <c r="O84" s="16" t="b">
        <f t="shared" si="21"/>
        <v>0</v>
      </c>
    </row>
    <row r="85" spans="1:15" x14ac:dyDescent="0.25">
      <c r="A85" s="22" t="s">
        <v>86</v>
      </c>
      <c r="B85" s="27">
        <v>0</v>
      </c>
      <c r="C85" s="27">
        <v>0.23999972387773999</v>
      </c>
      <c r="D85" s="24" t="b">
        <f t="shared" si="13"/>
        <v>1</v>
      </c>
      <c r="E85" s="25" t="b">
        <v>0</v>
      </c>
      <c r="F85" s="27">
        <v>1</v>
      </c>
      <c r="G85" s="27">
        <v>1</v>
      </c>
      <c r="H85" s="14" t="b">
        <f t="shared" si="14"/>
        <v>0</v>
      </c>
      <c r="I85" s="14" t="b">
        <f t="shared" si="15"/>
        <v>0</v>
      </c>
      <c r="J85" s="15" t="b">
        <f t="shared" si="16"/>
        <v>1</v>
      </c>
      <c r="K85" s="15" t="b">
        <f t="shared" si="17"/>
        <v>0</v>
      </c>
      <c r="L85" s="13" t="b">
        <f t="shared" si="19"/>
        <v>0</v>
      </c>
      <c r="M85" s="13" t="b">
        <f t="shared" si="20"/>
        <v>0</v>
      </c>
      <c r="N85" s="16" t="b">
        <f t="shared" si="18"/>
        <v>1</v>
      </c>
      <c r="O85" s="16" t="b">
        <f t="shared" si="21"/>
        <v>0</v>
      </c>
    </row>
    <row r="86" spans="1:15" x14ac:dyDescent="0.25">
      <c r="A86" s="22" t="s">
        <v>87</v>
      </c>
      <c r="B86" s="27">
        <v>0.52252188603569705</v>
      </c>
      <c r="C86" s="27">
        <v>0.93865329727097202</v>
      </c>
      <c r="D86" s="24" t="b">
        <f t="shared" si="13"/>
        <v>0</v>
      </c>
      <c r="E86" s="25" t="b">
        <v>0</v>
      </c>
      <c r="F86" s="28"/>
      <c r="G86" s="28"/>
      <c r="H86" s="14" t="b">
        <f t="shared" si="14"/>
        <v>0</v>
      </c>
      <c r="I86" s="14" t="b">
        <f t="shared" si="15"/>
        <v>0</v>
      </c>
      <c r="J86" s="15" t="b">
        <f t="shared" si="16"/>
        <v>0</v>
      </c>
      <c r="K86" s="15" t="b">
        <f t="shared" si="17"/>
        <v>0</v>
      </c>
      <c r="L86" s="13" t="b">
        <f t="shared" si="19"/>
        <v>0</v>
      </c>
      <c r="M86" s="13" t="b">
        <f t="shared" si="20"/>
        <v>0</v>
      </c>
      <c r="N86" s="16" t="b">
        <f t="shared" si="18"/>
        <v>0</v>
      </c>
      <c r="O86" s="16" t="b">
        <f t="shared" si="21"/>
        <v>0</v>
      </c>
    </row>
    <row r="87" spans="1:15" x14ac:dyDescent="0.25">
      <c r="A87" s="22" t="s">
        <v>88</v>
      </c>
      <c r="B87" s="27">
        <v>0.99999952358975097</v>
      </c>
      <c r="C87" s="27">
        <v>0.65915683494439503</v>
      </c>
      <c r="D87" s="24" t="b">
        <f t="shared" si="13"/>
        <v>0</v>
      </c>
      <c r="E87" s="25" t="b">
        <v>1</v>
      </c>
      <c r="F87" s="28"/>
      <c r="G87" s="28"/>
      <c r="H87" s="14" t="b">
        <f t="shared" si="14"/>
        <v>0</v>
      </c>
      <c r="I87" s="14" t="b">
        <f t="shared" si="15"/>
        <v>0</v>
      </c>
      <c r="J87" s="15" t="b">
        <f t="shared" si="16"/>
        <v>0</v>
      </c>
      <c r="K87" s="15" t="b">
        <f t="shared" si="17"/>
        <v>1</v>
      </c>
      <c r="L87" s="13" t="b">
        <f t="shared" si="19"/>
        <v>0</v>
      </c>
      <c r="M87" s="13" t="b">
        <f t="shared" si="20"/>
        <v>0</v>
      </c>
      <c r="N87" s="16" t="b">
        <f t="shared" si="18"/>
        <v>0</v>
      </c>
      <c r="O87" s="16" t="b">
        <f t="shared" si="21"/>
        <v>1</v>
      </c>
    </row>
    <row r="88" spans="1:15" x14ac:dyDescent="0.25">
      <c r="A88" s="22" t="s">
        <v>89</v>
      </c>
      <c r="B88" s="27">
        <v>0.161649642861695</v>
      </c>
      <c r="C88" s="27">
        <v>0.112787401599245</v>
      </c>
      <c r="D88" s="24" t="b">
        <f t="shared" si="13"/>
        <v>0</v>
      </c>
      <c r="E88" s="25" t="b">
        <v>0</v>
      </c>
      <c r="F88" s="28"/>
      <c r="G88" s="28"/>
      <c r="H88" s="14" t="b">
        <f t="shared" si="14"/>
        <v>0</v>
      </c>
      <c r="I88" s="14" t="b">
        <f t="shared" si="15"/>
        <v>0</v>
      </c>
      <c r="J88" s="15" t="b">
        <f t="shared" si="16"/>
        <v>0</v>
      </c>
      <c r="K88" s="15" t="b">
        <f t="shared" si="17"/>
        <v>0</v>
      </c>
      <c r="L88" s="13" t="b">
        <f t="shared" si="19"/>
        <v>0</v>
      </c>
      <c r="M88" s="13" t="b">
        <f t="shared" si="20"/>
        <v>0</v>
      </c>
      <c r="N88" s="16" t="b">
        <f t="shared" si="18"/>
        <v>0</v>
      </c>
      <c r="O88" s="16" t="b">
        <f t="shared" si="21"/>
        <v>0</v>
      </c>
    </row>
    <row r="89" spans="1:15" x14ac:dyDescent="0.25">
      <c r="A89" s="22" t="s">
        <v>90</v>
      </c>
      <c r="B89" s="27">
        <v>0</v>
      </c>
      <c r="C89" s="27">
        <v>0.10027449819334699</v>
      </c>
      <c r="D89" s="24" t="b">
        <f t="shared" si="13"/>
        <v>1</v>
      </c>
      <c r="E89" s="25" t="b">
        <v>1</v>
      </c>
      <c r="F89" s="27">
        <v>1</v>
      </c>
      <c r="G89" s="27">
        <v>1</v>
      </c>
      <c r="H89" s="14" t="b">
        <f t="shared" si="14"/>
        <v>0</v>
      </c>
      <c r="I89" s="14" t="b">
        <f t="shared" si="15"/>
        <v>0</v>
      </c>
      <c r="J89" s="15" t="b">
        <f t="shared" si="16"/>
        <v>0</v>
      </c>
      <c r="K89" s="15" t="b">
        <f t="shared" si="17"/>
        <v>0</v>
      </c>
      <c r="L89" s="13" t="b">
        <f t="shared" si="19"/>
        <v>0</v>
      </c>
      <c r="M89" s="13" t="b">
        <f t="shared" si="20"/>
        <v>0</v>
      </c>
      <c r="N89" s="16" t="b">
        <f t="shared" si="18"/>
        <v>0</v>
      </c>
      <c r="O89" s="16" t="b">
        <f t="shared" si="21"/>
        <v>0</v>
      </c>
    </row>
    <row r="90" spans="1:15" x14ac:dyDescent="0.25">
      <c r="A90" s="22" t="s">
        <v>91</v>
      </c>
      <c r="B90" s="27">
        <v>0.49372957381565402</v>
      </c>
      <c r="C90" s="27">
        <v>0.99657850075427201</v>
      </c>
      <c r="D90" s="24" t="b">
        <f t="shared" si="13"/>
        <v>0</v>
      </c>
      <c r="E90" s="25" t="b">
        <v>0</v>
      </c>
      <c r="F90" s="27">
        <v>1</v>
      </c>
      <c r="G90" s="27">
        <v>0</v>
      </c>
      <c r="H90" s="14" t="b">
        <f t="shared" si="14"/>
        <v>1</v>
      </c>
      <c r="I90" s="14" t="b">
        <f t="shared" si="15"/>
        <v>0</v>
      </c>
      <c r="J90" s="15" t="b">
        <f t="shared" si="16"/>
        <v>1</v>
      </c>
      <c r="K90" s="15" t="b">
        <f t="shared" si="17"/>
        <v>0</v>
      </c>
      <c r="L90" s="13" t="b">
        <f t="shared" si="19"/>
        <v>0</v>
      </c>
      <c r="M90" s="13" t="b">
        <f t="shared" si="20"/>
        <v>0</v>
      </c>
      <c r="N90" s="16" t="b">
        <f t="shared" si="18"/>
        <v>0</v>
      </c>
      <c r="O90" s="16" t="b">
        <f t="shared" si="21"/>
        <v>0</v>
      </c>
    </row>
    <row r="91" spans="1:15" x14ac:dyDescent="0.25">
      <c r="A91" s="22" t="s">
        <v>92</v>
      </c>
      <c r="B91" s="27">
        <v>1.54501279922302E-2</v>
      </c>
      <c r="C91" s="27">
        <v>0.37691351939125101</v>
      </c>
      <c r="D91" s="24" t="b">
        <f t="shared" si="13"/>
        <v>0</v>
      </c>
      <c r="E91" s="25" t="b">
        <v>0</v>
      </c>
      <c r="F91" s="28"/>
      <c r="G91" s="28"/>
      <c r="H91" s="14" t="b">
        <f t="shared" si="14"/>
        <v>0</v>
      </c>
      <c r="I91" s="14" t="b">
        <f t="shared" si="15"/>
        <v>0</v>
      </c>
      <c r="J91" s="15" t="b">
        <f t="shared" si="16"/>
        <v>0</v>
      </c>
      <c r="K91" s="15" t="b">
        <f t="shared" si="17"/>
        <v>0</v>
      </c>
      <c r="L91" s="13" t="b">
        <f t="shared" si="19"/>
        <v>0</v>
      </c>
      <c r="M91" s="13" t="b">
        <f t="shared" si="20"/>
        <v>0</v>
      </c>
      <c r="N91" s="16" t="b">
        <f t="shared" si="18"/>
        <v>0</v>
      </c>
      <c r="O91" s="16" t="b">
        <f t="shared" si="21"/>
        <v>0</v>
      </c>
    </row>
    <row r="92" spans="1:15" x14ac:dyDescent="0.25">
      <c r="A92" s="22" t="s">
        <v>93</v>
      </c>
      <c r="B92" s="27">
        <v>0.39663887968040601</v>
      </c>
      <c r="C92" s="27">
        <v>0.252152101764895</v>
      </c>
      <c r="D92" s="24" t="b">
        <f t="shared" si="13"/>
        <v>0</v>
      </c>
      <c r="E92" s="25" t="b">
        <v>0</v>
      </c>
      <c r="F92" s="28"/>
      <c r="G92" s="28"/>
      <c r="H92" s="14" t="b">
        <f t="shared" si="14"/>
        <v>0</v>
      </c>
      <c r="I92" s="14" t="b">
        <f t="shared" si="15"/>
        <v>0</v>
      </c>
      <c r="J92" s="15" t="b">
        <f t="shared" si="16"/>
        <v>0</v>
      </c>
      <c r="K92" s="15" t="b">
        <f t="shared" si="17"/>
        <v>0</v>
      </c>
      <c r="L92" s="13" t="b">
        <f t="shared" si="19"/>
        <v>0</v>
      </c>
      <c r="M92" s="13" t="b">
        <f t="shared" si="20"/>
        <v>0</v>
      </c>
      <c r="N92" s="16" t="b">
        <f t="shared" si="18"/>
        <v>0</v>
      </c>
      <c r="O92" s="16" t="b">
        <f t="shared" si="21"/>
        <v>0</v>
      </c>
    </row>
    <row r="93" spans="1:15" x14ac:dyDescent="0.25">
      <c r="A93" s="22" t="s">
        <v>94</v>
      </c>
      <c r="B93" s="27">
        <v>0.15616090898951701</v>
      </c>
      <c r="C93" s="27">
        <v>0.49013099034389002</v>
      </c>
      <c r="D93" s="24" t="b">
        <f t="shared" si="13"/>
        <v>0</v>
      </c>
      <c r="E93" s="25" t="b">
        <v>0</v>
      </c>
      <c r="F93" s="28"/>
      <c r="G93" s="28"/>
      <c r="H93" s="14" t="b">
        <f t="shared" si="14"/>
        <v>0</v>
      </c>
      <c r="I93" s="14" t="b">
        <f t="shared" si="15"/>
        <v>0</v>
      </c>
      <c r="J93" s="15" t="b">
        <f t="shared" si="16"/>
        <v>0</v>
      </c>
      <c r="K93" s="15" t="b">
        <f t="shared" si="17"/>
        <v>0</v>
      </c>
      <c r="L93" s="13" t="b">
        <f t="shared" si="19"/>
        <v>0</v>
      </c>
      <c r="M93" s="13" t="b">
        <f t="shared" si="20"/>
        <v>0</v>
      </c>
      <c r="N93" s="16" t="b">
        <f t="shared" si="18"/>
        <v>0</v>
      </c>
      <c r="O93" s="16" t="b">
        <f t="shared" si="21"/>
        <v>0</v>
      </c>
    </row>
    <row r="94" spans="1:15" x14ac:dyDescent="0.25">
      <c r="A94" s="22" t="s">
        <v>95</v>
      </c>
      <c r="B94" s="27">
        <v>0.61729996293086897</v>
      </c>
      <c r="C94" s="27">
        <v>0.99994437991218998</v>
      </c>
      <c r="D94" s="24" t="b">
        <f t="shared" si="13"/>
        <v>0</v>
      </c>
      <c r="E94" s="25" t="b">
        <v>0</v>
      </c>
      <c r="F94" s="28"/>
      <c r="G94" s="28"/>
      <c r="H94" s="14" t="b">
        <f t="shared" si="14"/>
        <v>0</v>
      </c>
      <c r="I94" s="14" t="b">
        <f t="shared" si="15"/>
        <v>0</v>
      </c>
      <c r="J94" s="15" t="b">
        <f t="shared" si="16"/>
        <v>0</v>
      </c>
      <c r="K94" s="15" t="b">
        <f t="shared" si="17"/>
        <v>0</v>
      </c>
      <c r="L94" s="13" t="b">
        <f t="shared" si="19"/>
        <v>0</v>
      </c>
      <c r="M94" s="13" t="b">
        <f t="shared" si="20"/>
        <v>0</v>
      </c>
      <c r="N94" s="16" t="b">
        <f t="shared" si="18"/>
        <v>0</v>
      </c>
      <c r="O94" s="16" t="b">
        <f t="shared" si="21"/>
        <v>0</v>
      </c>
    </row>
    <row r="95" spans="1:15" x14ac:dyDescent="0.25">
      <c r="A95" s="22" t="s">
        <v>96</v>
      </c>
      <c r="B95" s="27">
        <v>0.45672342313667802</v>
      </c>
      <c r="C95" s="27">
        <v>0.68616813577138203</v>
      </c>
      <c r="D95" s="24" t="b">
        <f t="shared" si="13"/>
        <v>0</v>
      </c>
      <c r="E95" s="25" t="b">
        <v>1</v>
      </c>
      <c r="F95" s="28"/>
      <c r="G95" s="28"/>
      <c r="H95" s="14" t="b">
        <f t="shared" si="14"/>
        <v>0</v>
      </c>
      <c r="I95" s="14" t="b">
        <f t="shared" si="15"/>
        <v>0</v>
      </c>
      <c r="J95" s="15" t="b">
        <f t="shared" si="16"/>
        <v>0</v>
      </c>
      <c r="K95" s="15" t="b">
        <f t="shared" si="17"/>
        <v>1</v>
      </c>
      <c r="L95" s="13" t="b">
        <f t="shared" si="19"/>
        <v>0</v>
      </c>
      <c r="M95" s="13" t="b">
        <f t="shared" si="20"/>
        <v>0</v>
      </c>
      <c r="N95" s="16" t="b">
        <f t="shared" si="18"/>
        <v>0</v>
      </c>
      <c r="O95" s="16" t="b">
        <f t="shared" si="21"/>
        <v>1</v>
      </c>
    </row>
    <row r="96" spans="1:15" x14ac:dyDescent="0.25">
      <c r="A96" s="22" t="s">
        <v>97</v>
      </c>
      <c r="B96" s="27">
        <v>0.73723238670576996</v>
      </c>
      <c r="C96" s="27">
        <v>0.92482287922994899</v>
      </c>
      <c r="D96" s="24" t="b">
        <f t="shared" si="13"/>
        <v>0</v>
      </c>
      <c r="E96" s="25" t="b">
        <v>0</v>
      </c>
      <c r="F96" s="28"/>
      <c r="G96" s="28"/>
      <c r="H96" s="14" t="b">
        <f t="shared" si="14"/>
        <v>0</v>
      </c>
      <c r="I96" s="14" t="b">
        <f t="shared" si="15"/>
        <v>0</v>
      </c>
      <c r="J96" s="15" t="b">
        <f t="shared" si="16"/>
        <v>0</v>
      </c>
      <c r="K96" s="15" t="b">
        <f t="shared" si="17"/>
        <v>0</v>
      </c>
      <c r="L96" s="13" t="b">
        <f t="shared" si="19"/>
        <v>0</v>
      </c>
      <c r="M96" s="13" t="b">
        <f t="shared" si="20"/>
        <v>0</v>
      </c>
      <c r="N96" s="16" t="b">
        <f t="shared" si="18"/>
        <v>0</v>
      </c>
      <c r="O96" s="16" t="b">
        <f t="shared" si="21"/>
        <v>0</v>
      </c>
    </row>
    <row r="97" spans="1:15" x14ac:dyDescent="0.25">
      <c r="A97" s="22" t="s">
        <v>98</v>
      </c>
      <c r="B97" s="27">
        <v>0.33886749188847898</v>
      </c>
      <c r="C97" s="27">
        <v>4.2597052363059398E-2</v>
      </c>
      <c r="D97" s="24" t="b">
        <f t="shared" si="13"/>
        <v>0</v>
      </c>
      <c r="E97" s="25" t="b">
        <v>0</v>
      </c>
      <c r="F97" s="27">
        <v>1</v>
      </c>
      <c r="G97" s="27">
        <v>0</v>
      </c>
      <c r="H97" s="14" t="b">
        <f t="shared" si="14"/>
        <v>1</v>
      </c>
      <c r="I97" s="14" t="b">
        <f t="shared" si="15"/>
        <v>0</v>
      </c>
      <c r="J97" s="15" t="b">
        <f t="shared" si="16"/>
        <v>1</v>
      </c>
      <c r="K97" s="15" t="b">
        <f t="shared" si="17"/>
        <v>0</v>
      </c>
      <c r="L97" s="13" t="b">
        <f t="shared" si="19"/>
        <v>0</v>
      </c>
      <c r="M97" s="13" t="b">
        <f t="shared" si="20"/>
        <v>0</v>
      </c>
      <c r="N97" s="16" t="b">
        <f t="shared" si="18"/>
        <v>0</v>
      </c>
      <c r="O97" s="16" t="b">
        <f t="shared" si="21"/>
        <v>0</v>
      </c>
    </row>
    <row r="98" spans="1:15" x14ac:dyDescent="0.25">
      <c r="A98" s="22" t="s">
        <v>99</v>
      </c>
      <c r="B98" s="27">
        <v>0.74371803080936505</v>
      </c>
      <c r="C98" s="27">
        <v>0.789873687019919</v>
      </c>
      <c r="D98" s="24" t="b">
        <f t="shared" si="13"/>
        <v>0</v>
      </c>
      <c r="E98" s="25" t="b">
        <v>0</v>
      </c>
      <c r="F98" s="28"/>
      <c r="G98" s="28"/>
      <c r="H98" s="14" t="b">
        <f t="shared" si="14"/>
        <v>0</v>
      </c>
      <c r="I98" s="14" t="b">
        <f t="shared" si="15"/>
        <v>0</v>
      </c>
      <c r="J98" s="15" t="b">
        <f t="shared" si="16"/>
        <v>0</v>
      </c>
      <c r="K98" s="15" t="b">
        <f t="shared" si="17"/>
        <v>0</v>
      </c>
      <c r="L98" s="13" t="b">
        <f t="shared" si="19"/>
        <v>0</v>
      </c>
      <c r="M98" s="13" t="b">
        <f t="shared" si="20"/>
        <v>0</v>
      </c>
      <c r="N98" s="16" t="b">
        <f t="shared" si="18"/>
        <v>0</v>
      </c>
      <c r="O98" s="16" t="b">
        <f t="shared" si="21"/>
        <v>0</v>
      </c>
    </row>
    <row r="99" spans="1:15" x14ac:dyDescent="0.25">
      <c r="A99" s="22" t="s">
        <v>100</v>
      </c>
      <c r="B99" s="27">
        <v>0</v>
      </c>
      <c r="C99" s="27">
        <v>0.76013161477047198</v>
      </c>
      <c r="D99" s="24" t="b">
        <f t="shared" si="13"/>
        <v>1</v>
      </c>
      <c r="E99" s="25" t="b">
        <v>1</v>
      </c>
      <c r="F99" s="27">
        <v>1</v>
      </c>
      <c r="G99" s="27">
        <v>1</v>
      </c>
      <c r="H99" s="14" t="b">
        <f t="shared" si="14"/>
        <v>0</v>
      </c>
      <c r="I99" s="14" t="b">
        <f t="shared" si="15"/>
        <v>0</v>
      </c>
      <c r="J99" s="15" t="b">
        <f t="shared" si="16"/>
        <v>0</v>
      </c>
      <c r="K99" s="15" t="b">
        <f t="shared" si="17"/>
        <v>0</v>
      </c>
      <c r="L99" s="13" t="b">
        <f t="shared" si="19"/>
        <v>0</v>
      </c>
      <c r="M99" s="13" t="b">
        <f t="shared" si="20"/>
        <v>0</v>
      </c>
      <c r="N99" s="16" t="b">
        <f t="shared" si="18"/>
        <v>0</v>
      </c>
      <c r="O99" s="16" t="b">
        <f t="shared" si="21"/>
        <v>0</v>
      </c>
    </row>
    <row r="100" spans="1:15" x14ac:dyDescent="0.25">
      <c r="A100" s="22" t="s">
        <v>101</v>
      </c>
      <c r="B100" s="27">
        <v>0.27130602435036899</v>
      </c>
      <c r="C100" s="27">
        <v>0.56932899134405301</v>
      </c>
      <c r="D100" s="24" t="b">
        <f t="shared" ref="D100:D131" si="22">OR(IF(B100&lt;$R$2,TRUE()), IF(C100&lt;$R$3,TRUE()))</f>
        <v>0</v>
      </c>
      <c r="E100" s="25" t="b">
        <v>0</v>
      </c>
      <c r="F100" s="28"/>
      <c r="G100" s="28"/>
      <c r="H100" s="14" t="b">
        <f t="shared" si="14"/>
        <v>0</v>
      </c>
      <c r="I100" s="14" t="b">
        <f t="shared" si="15"/>
        <v>0</v>
      </c>
      <c r="J100" s="15" t="b">
        <f t="shared" si="16"/>
        <v>0</v>
      </c>
      <c r="K100" s="15" t="b">
        <f t="shared" si="17"/>
        <v>0</v>
      </c>
      <c r="L100" s="13" t="b">
        <f t="shared" si="19"/>
        <v>0</v>
      </c>
      <c r="M100" s="13" t="b">
        <f t="shared" si="20"/>
        <v>0</v>
      </c>
      <c r="N100" s="16" t="b">
        <f t="shared" si="18"/>
        <v>0</v>
      </c>
      <c r="O100" s="16" t="b">
        <f t="shared" si="21"/>
        <v>0</v>
      </c>
    </row>
    <row r="101" spans="1:15" x14ac:dyDescent="0.25">
      <c r="A101" s="22" t="s">
        <v>102</v>
      </c>
      <c r="B101" s="27">
        <v>9.1956029066154708E-3</v>
      </c>
      <c r="C101" s="27">
        <v>0.75528268755377004</v>
      </c>
      <c r="D101" s="24" t="b">
        <f t="shared" si="22"/>
        <v>0</v>
      </c>
      <c r="E101" s="25" t="b">
        <v>0</v>
      </c>
      <c r="F101" s="28"/>
      <c r="G101" s="28"/>
      <c r="H101" s="14" t="b">
        <f t="shared" si="14"/>
        <v>0</v>
      </c>
      <c r="I101" s="14" t="b">
        <f t="shared" si="15"/>
        <v>0</v>
      </c>
      <c r="J101" s="15" t="b">
        <f t="shared" si="16"/>
        <v>0</v>
      </c>
      <c r="K101" s="15" t="b">
        <f t="shared" si="17"/>
        <v>0</v>
      </c>
      <c r="L101" s="13" t="b">
        <f t="shared" si="19"/>
        <v>0</v>
      </c>
      <c r="M101" s="13" t="b">
        <f t="shared" si="20"/>
        <v>0</v>
      </c>
      <c r="N101" s="16" t="b">
        <f t="shared" si="18"/>
        <v>0</v>
      </c>
      <c r="O101" s="16" t="b">
        <f t="shared" si="21"/>
        <v>0</v>
      </c>
    </row>
    <row r="102" spans="1:15" x14ac:dyDescent="0.25">
      <c r="A102" s="22" t="s">
        <v>103</v>
      </c>
      <c r="B102" s="27">
        <v>0.29459443785874001</v>
      </c>
      <c r="C102" s="27">
        <v>0.65389332182723203</v>
      </c>
      <c r="D102" s="24" t="b">
        <f t="shared" si="22"/>
        <v>0</v>
      </c>
      <c r="E102" s="25" t="b">
        <v>0</v>
      </c>
      <c r="F102" s="28"/>
      <c r="G102" s="28"/>
      <c r="H102" s="14" t="b">
        <f t="shared" si="14"/>
        <v>0</v>
      </c>
      <c r="I102" s="14" t="b">
        <f t="shared" si="15"/>
        <v>0</v>
      </c>
      <c r="J102" s="15" t="b">
        <f t="shared" si="16"/>
        <v>0</v>
      </c>
      <c r="K102" s="15" t="b">
        <f t="shared" si="17"/>
        <v>0</v>
      </c>
      <c r="L102" s="13" t="b">
        <f t="shared" si="19"/>
        <v>0</v>
      </c>
      <c r="M102" s="13" t="b">
        <f t="shared" si="20"/>
        <v>0</v>
      </c>
      <c r="N102" s="16" t="b">
        <f t="shared" si="18"/>
        <v>0</v>
      </c>
      <c r="O102" s="16" t="b">
        <f t="shared" si="21"/>
        <v>0</v>
      </c>
    </row>
    <row r="103" spans="1:15" x14ac:dyDescent="0.25">
      <c r="A103" s="22" t="s">
        <v>104</v>
      </c>
      <c r="B103" s="27">
        <v>2.1895598198646799E-2</v>
      </c>
      <c r="C103" s="27">
        <v>0.675141335790161</v>
      </c>
      <c r="D103" s="24" t="b">
        <f t="shared" si="22"/>
        <v>0</v>
      </c>
      <c r="E103" s="25" t="b">
        <v>0</v>
      </c>
      <c r="F103" s="28"/>
      <c r="G103" s="28"/>
      <c r="H103" s="14" t="b">
        <f t="shared" si="14"/>
        <v>0</v>
      </c>
      <c r="I103" s="14" t="b">
        <f t="shared" si="15"/>
        <v>0</v>
      </c>
      <c r="J103" s="15" t="b">
        <f t="shared" si="16"/>
        <v>0</v>
      </c>
      <c r="K103" s="15" t="b">
        <f t="shared" si="17"/>
        <v>0</v>
      </c>
      <c r="L103" s="13" t="b">
        <f t="shared" si="19"/>
        <v>0</v>
      </c>
      <c r="M103" s="13" t="b">
        <f t="shared" si="20"/>
        <v>0</v>
      </c>
      <c r="N103" s="16" t="b">
        <f t="shared" si="18"/>
        <v>0</v>
      </c>
      <c r="O103" s="16" t="b">
        <f t="shared" si="21"/>
        <v>0</v>
      </c>
    </row>
    <row r="104" spans="1:15" x14ac:dyDescent="0.25">
      <c r="A104" s="22" t="s">
        <v>105</v>
      </c>
      <c r="B104" s="27">
        <v>0.60850249025423098</v>
      </c>
      <c r="C104" s="27">
        <v>1.5765166949677201E-14</v>
      </c>
      <c r="D104" s="24" t="b">
        <f t="shared" si="22"/>
        <v>1</v>
      </c>
      <c r="E104" s="25" t="b">
        <v>0</v>
      </c>
      <c r="F104" s="27">
        <v>1</v>
      </c>
      <c r="G104" s="27">
        <v>0</v>
      </c>
      <c r="H104" s="14" t="b">
        <f t="shared" si="14"/>
        <v>0</v>
      </c>
      <c r="I104" s="14" t="b">
        <f t="shared" si="15"/>
        <v>0</v>
      </c>
      <c r="J104" s="15" t="b">
        <f t="shared" si="16"/>
        <v>1</v>
      </c>
      <c r="K104" s="15" t="b">
        <f t="shared" si="17"/>
        <v>0</v>
      </c>
      <c r="L104" s="13" t="b">
        <f t="shared" si="19"/>
        <v>0</v>
      </c>
      <c r="M104" s="13" t="b">
        <f t="shared" si="20"/>
        <v>1</v>
      </c>
      <c r="N104" s="16" t="b">
        <f t="shared" si="18"/>
        <v>0</v>
      </c>
      <c r="O104" s="16" t="b">
        <f t="shared" si="21"/>
        <v>0</v>
      </c>
    </row>
    <row r="105" spans="1:15" x14ac:dyDescent="0.25">
      <c r="A105" s="22" t="s">
        <v>106</v>
      </c>
      <c r="B105" s="27">
        <v>0.80895617725036095</v>
      </c>
      <c r="C105" s="27">
        <v>0.50212294152779902</v>
      </c>
      <c r="D105" s="24" t="b">
        <f t="shared" si="22"/>
        <v>0</v>
      </c>
      <c r="E105" s="25" t="b">
        <v>0</v>
      </c>
      <c r="F105" s="28"/>
      <c r="G105" s="28"/>
      <c r="H105" s="14" t="b">
        <f t="shared" si="14"/>
        <v>0</v>
      </c>
      <c r="I105" s="14" t="b">
        <f t="shared" si="15"/>
        <v>0</v>
      </c>
      <c r="J105" s="15" t="b">
        <f t="shared" si="16"/>
        <v>0</v>
      </c>
      <c r="K105" s="15" t="b">
        <f t="shared" si="17"/>
        <v>0</v>
      </c>
      <c r="L105" s="13" t="b">
        <f t="shared" si="19"/>
        <v>0</v>
      </c>
      <c r="M105" s="13" t="b">
        <f t="shared" si="20"/>
        <v>0</v>
      </c>
      <c r="N105" s="16" t="b">
        <f t="shared" si="18"/>
        <v>0</v>
      </c>
      <c r="O105" s="16" t="b">
        <f t="shared" si="21"/>
        <v>0</v>
      </c>
    </row>
    <row r="106" spans="1:15" x14ac:dyDescent="0.25">
      <c r="A106" s="22" t="s">
        <v>107</v>
      </c>
      <c r="B106" s="27">
        <v>0.63717620390568697</v>
      </c>
      <c r="C106" s="27">
        <v>0.68378579428304798</v>
      </c>
      <c r="D106" s="24" t="b">
        <f t="shared" si="22"/>
        <v>0</v>
      </c>
      <c r="E106" s="25" t="b">
        <v>0</v>
      </c>
      <c r="F106" s="28"/>
      <c r="G106" s="28"/>
      <c r="H106" s="14" t="b">
        <f t="shared" si="14"/>
        <v>0</v>
      </c>
      <c r="I106" s="14" t="b">
        <f t="shared" si="15"/>
        <v>0</v>
      </c>
      <c r="J106" s="15" t="b">
        <f t="shared" si="16"/>
        <v>0</v>
      </c>
      <c r="K106" s="15" t="b">
        <f t="shared" si="17"/>
        <v>0</v>
      </c>
      <c r="L106" s="13" t="b">
        <f t="shared" si="19"/>
        <v>0</v>
      </c>
      <c r="M106" s="13" t="b">
        <f t="shared" si="20"/>
        <v>0</v>
      </c>
      <c r="N106" s="16" t="b">
        <f t="shared" si="18"/>
        <v>0</v>
      </c>
      <c r="O106" s="16" t="b">
        <f t="shared" si="21"/>
        <v>0</v>
      </c>
    </row>
    <row r="107" spans="1:15" x14ac:dyDescent="0.25">
      <c r="A107" s="22" t="s">
        <v>108</v>
      </c>
      <c r="B107" s="27">
        <v>0.93022234496089895</v>
      </c>
      <c r="C107" s="27">
        <v>0.14684608698940099</v>
      </c>
      <c r="D107" s="24" t="b">
        <f t="shared" si="22"/>
        <v>0</v>
      </c>
      <c r="E107" s="25" t="b">
        <v>0</v>
      </c>
      <c r="F107" s="28"/>
      <c r="G107" s="28"/>
      <c r="H107" s="14" t="b">
        <f t="shared" si="14"/>
        <v>0</v>
      </c>
      <c r="I107" s="14" t="b">
        <f t="shared" si="15"/>
        <v>0</v>
      </c>
      <c r="J107" s="15" t="b">
        <f t="shared" si="16"/>
        <v>0</v>
      </c>
      <c r="K107" s="15" t="b">
        <f t="shared" si="17"/>
        <v>0</v>
      </c>
      <c r="L107" s="13" t="b">
        <f t="shared" si="19"/>
        <v>0</v>
      </c>
      <c r="M107" s="13" t="b">
        <f t="shared" si="20"/>
        <v>0</v>
      </c>
      <c r="N107" s="16" t="b">
        <f t="shared" si="18"/>
        <v>0</v>
      </c>
      <c r="O107" s="16" t="b">
        <f t="shared" si="21"/>
        <v>0</v>
      </c>
    </row>
    <row r="108" spans="1:15" x14ac:dyDescent="0.25">
      <c r="A108" s="22" t="s">
        <v>109</v>
      </c>
      <c r="B108" s="27">
        <v>0.95047828920553101</v>
      </c>
      <c r="C108" s="27">
        <v>0.59040667900730404</v>
      </c>
      <c r="D108" s="24" t="b">
        <f t="shared" si="22"/>
        <v>0</v>
      </c>
      <c r="E108" s="25" t="b">
        <v>0</v>
      </c>
      <c r="F108" s="28"/>
      <c r="G108" s="28"/>
      <c r="H108" s="14" t="b">
        <f t="shared" si="14"/>
        <v>0</v>
      </c>
      <c r="I108" s="14" t="b">
        <f t="shared" si="15"/>
        <v>0</v>
      </c>
      <c r="J108" s="15" t="b">
        <f t="shared" si="16"/>
        <v>0</v>
      </c>
      <c r="K108" s="15" t="b">
        <f t="shared" si="17"/>
        <v>0</v>
      </c>
      <c r="L108" s="13" t="b">
        <f t="shared" si="19"/>
        <v>0</v>
      </c>
      <c r="M108" s="13" t="b">
        <f t="shared" si="20"/>
        <v>0</v>
      </c>
      <c r="N108" s="16" t="b">
        <f t="shared" si="18"/>
        <v>0</v>
      </c>
      <c r="O108" s="16" t="b">
        <f t="shared" si="21"/>
        <v>0</v>
      </c>
    </row>
    <row r="109" spans="1:15" x14ac:dyDescent="0.25">
      <c r="A109" s="22" t="s">
        <v>110</v>
      </c>
      <c r="B109" s="27">
        <v>0.88737111973585703</v>
      </c>
      <c r="C109" s="27">
        <v>0.21304266219985801</v>
      </c>
      <c r="D109" s="24" t="b">
        <f t="shared" si="22"/>
        <v>0</v>
      </c>
      <c r="E109" s="25" t="b">
        <v>0</v>
      </c>
      <c r="F109" s="28"/>
      <c r="G109" s="28"/>
      <c r="H109" s="14" t="b">
        <f t="shared" si="14"/>
        <v>0</v>
      </c>
      <c r="I109" s="14" t="b">
        <f t="shared" si="15"/>
        <v>0</v>
      </c>
      <c r="J109" s="15" t="b">
        <f t="shared" si="16"/>
        <v>0</v>
      </c>
      <c r="K109" s="15" t="b">
        <f t="shared" si="17"/>
        <v>0</v>
      </c>
      <c r="L109" s="13" t="b">
        <f t="shared" si="19"/>
        <v>0</v>
      </c>
      <c r="M109" s="13" t="b">
        <f t="shared" si="20"/>
        <v>0</v>
      </c>
      <c r="N109" s="16" t="b">
        <f t="shared" si="18"/>
        <v>0</v>
      </c>
      <c r="O109" s="16" t="b">
        <f t="shared" si="21"/>
        <v>0</v>
      </c>
    </row>
    <row r="110" spans="1:15" x14ac:dyDescent="0.25">
      <c r="A110" s="22" t="s">
        <v>111</v>
      </c>
      <c r="B110" s="27">
        <v>0.595488877694759</v>
      </c>
      <c r="C110" s="27">
        <v>0.25095357840328397</v>
      </c>
      <c r="D110" s="24" t="b">
        <f t="shared" si="22"/>
        <v>0</v>
      </c>
      <c r="E110" s="25" t="b">
        <v>0</v>
      </c>
      <c r="F110" s="28"/>
      <c r="G110" s="28"/>
      <c r="H110" s="14" t="b">
        <f t="shared" si="14"/>
        <v>0</v>
      </c>
      <c r="I110" s="14" t="b">
        <f t="shared" si="15"/>
        <v>0</v>
      </c>
      <c r="J110" s="15" t="b">
        <f t="shared" si="16"/>
        <v>0</v>
      </c>
      <c r="K110" s="15" t="b">
        <f t="shared" si="17"/>
        <v>0</v>
      </c>
      <c r="L110" s="13" t="b">
        <f t="shared" si="19"/>
        <v>0</v>
      </c>
      <c r="M110" s="13" t="b">
        <f t="shared" si="20"/>
        <v>0</v>
      </c>
      <c r="N110" s="16" t="b">
        <f t="shared" si="18"/>
        <v>0</v>
      </c>
      <c r="O110" s="16" t="b">
        <f t="shared" si="21"/>
        <v>0</v>
      </c>
    </row>
    <row r="111" spans="1:15" x14ac:dyDescent="0.25">
      <c r="A111" s="22" t="s">
        <v>112</v>
      </c>
      <c r="B111" s="27">
        <v>0.44180784502250398</v>
      </c>
      <c r="C111" s="27">
        <v>0.72637228137313703</v>
      </c>
      <c r="D111" s="24" t="b">
        <f t="shared" si="22"/>
        <v>0</v>
      </c>
      <c r="E111" s="25" t="b">
        <v>0</v>
      </c>
      <c r="F111" s="28"/>
      <c r="G111" s="28"/>
      <c r="H111" s="14" t="b">
        <f t="shared" si="14"/>
        <v>0</v>
      </c>
      <c r="I111" s="14" t="b">
        <f t="shared" si="15"/>
        <v>0</v>
      </c>
      <c r="J111" s="15" t="b">
        <f t="shared" si="16"/>
        <v>0</v>
      </c>
      <c r="K111" s="15" t="b">
        <f t="shared" si="17"/>
        <v>0</v>
      </c>
      <c r="L111" s="13" t="b">
        <f t="shared" si="19"/>
        <v>0</v>
      </c>
      <c r="M111" s="13" t="b">
        <f t="shared" si="20"/>
        <v>0</v>
      </c>
      <c r="N111" s="16" t="b">
        <f t="shared" si="18"/>
        <v>0</v>
      </c>
      <c r="O111" s="16" t="b">
        <f t="shared" si="21"/>
        <v>0</v>
      </c>
    </row>
    <row r="112" spans="1:15" x14ac:dyDescent="0.25">
      <c r="A112" s="22" t="s">
        <v>113</v>
      </c>
      <c r="B112" s="27">
        <v>0.35208247893040701</v>
      </c>
      <c r="C112" s="27">
        <v>0.28076071151906701</v>
      </c>
      <c r="D112" s="24" t="b">
        <f t="shared" si="22"/>
        <v>0</v>
      </c>
      <c r="E112" s="25" t="b">
        <v>0</v>
      </c>
      <c r="F112" s="27">
        <v>1</v>
      </c>
      <c r="G112" s="27">
        <v>0</v>
      </c>
      <c r="H112" s="14" t="b">
        <f t="shared" si="14"/>
        <v>1</v>
      </c>
      <c r="I112" s="14" t="b">
        <f t="shared" si="15"/>
        <v>0</v>
      </c>
      <c r="J112" s="15" t="b">
        <f t="shared" si="16"/>
        <v>1</v>
      </c>
      <c r="K112" s="15" t="b">
        <f t="shared" si="17"/>
        <v>0</v>
      </c>
      <c r="L112" s="13" t="b">
        <f t="shared" si="19"/>
        <v>0</v>
      </c>
      <c r="M112" s="13" t="b">
        <f t="shared" si="20"/>
        <v>0</v>
      </c>
      <c r="N112" s="16" t="b">
        <f t="shared" si="18"/>
        <v>0</v>
      </c>
      <c r="O112" s="16" t="b">
        <f t="shared" si="21"/>
        <v>0</v>
      </c>
    </row>
    <row r="113" spans="1:15" x14ac:dyDescent="0.25">
      <c r="A113" s="22" t="s">
        <v>114</v>
      </c>
      <c r="B113" s="27">
        <v>0.94131356677006595</v>
      </c>
      <c r="C113" s="27">
        <v>0.84734281736408501</v>
      </c>
      <c r="D113" s="24" t="b">
        <f t="shared" si="22"/>
        <v>0</v>
      </c>
      <c r="E113" s="25" t="b">
        <v>0</v>
      </c>
      <c r="F113" s="28"/>
      <c r="G113" s="28"/>
      <c r="H113" s="14" t="b">
        <f t="shared" si="14"/>
        <v>0</v>
      </c>
      <c r="I113" s="14" t="b">
        <f t="shared" si="15"/>
        <v>0</v>
      </c>
      <c r="J113" s="15" t="b">
        <f t="shared" si="16"/>
        <v>0</v>
      </c>
      <c r="K113" s="15" t="b">
        <f t="shared" si="17"/>
        <v>0</v>
      </c>
      <c r="L113" s="13" t="b">
        <f t="shared" si="19"/>
        <v>0</v>
      </c>
      <c r="M113" s="13" t="b">
        <f t="shared" si="20"/>
        <v>0</v>
      </c>
      <c r="N113" s="16" t="b">
        <f t="shared" si="18"/>
        <v>0</v>
      </c>
      <c r="O113" s="16" t="b">
        <f t="shared" si="21"/>
        <v>0</v>
      </c>
    </row>
    <row r="114" spans="1:15" x14ac:dyDescent="0.25">
      <c r="A114" s="22" t="s">
        <v>115</v>
      </c>
      <c r="B114" s="27">
        <v>0.51540060541835298</v>
      </c>
      <c r="C114" s="27">
        <v>0.99641905162906896</v>
      </c>
      <c r="D114" s="24" t="b">
        <f t="shared" si="22"/>
        <v>0</v>
      </c>
      <c r="E114" s="25" t="b">
        <v>0</v>
      </c>
      <c r="F114" s="28"/>
      <c r="G114" s="28"/>
      <c r="H114" s="14" t="b">
        <f t="shared" si="14"/>
        <v>0</v>
      </c>
      <c r="I114" s="14" t="b">
        <f t="shared" si="15"/>
        <v>0</v>
      </c>
      <c r="J114" s="15" t="b">
        <f t="shared" si="16"/>
        <v>0</v>
      </c>
      <c r="K114" s="15" t="b">
        <f t="shared" si="17"/>
        <v>0</v>
      </c>
      <c r="L114" s="13" t="b">
        <f t="shared" si="19"/>
        <v>0</v>
      </c>
      <c r="M114" s="13" t="b">
        <f t="shared" si="20"/>
        <v>0</v>
      </c>
      <c r="N114" s="16" t="b">
        <f t="shared" si="18"/>
        <v>0</v>
      </c>
      <c r="O114" s="16" t="b">
        <f t="shared" si="21"/>
        <v>0</v>
      </c>
    </row>
    <row r="115" spans="1:15" x14ac:dyDescent="0.25">
      <c r="A115" s="22" t="s">
        <v>116</v>
      </c>
      <c r="B115" s="27">
        <v>0.52532103598149105</v>
      </c>
      <c r="C115" s="27">
        <v>0.41061200926525498</v>
      </c>
      <c r="D115" s="24" t="b">
        <f t="shared" si="22"/>
        <v>0</v>
      </c>
      <c r="E115" s="25" t="b">
        <v>0</v>
      </c>
      <c r="F115" s="28"/>
      <c r="G115" s="28"/>
      <c r="H115" s="14" t="b">
        <f t="shared" si="14"/>
        <v>0</v>
      </c>
      <c r="I115" s="14" t="b">
        <f t="shared" si="15"/>
        <v>0</v>
      </c>
      <c r="J115" s="15" t="b">
        <f t="shared" si="16"/>
        <v>0</v>
      </c>
      <c r="K115" s="15" t="b">
        <f t="shared" si="17"/>
        <v>0</v>
      </c>
      <c r="L115" s="13" t="b">
        <f t="shared" si="19"/>
        <v>0</v>
      </c>
      <c r="M115" s="13" t="b">
        <f t="shared" si="20"/>
        <v>0</v>
      </c>
      <c r="N115" s="16" t="b">
        <f t="shared" si="18"/>
        <v>0</v>
      </c>
      <c r="O115" s="16" t="b">
        <f t="shared" si="21"/>
        <v>0</v>
      </c>
    </row>
    <row r="116" spans="1:15" x14ac:dyDescent="0.25">
      <c r="A116" s="22" t="s">
        <v>117</v>
      </c>
      <c r="B116" s="27">
        <v>0.92120763335261802</v>
      </c>
      <c r="C116" s="27">
        <v>0.152578583361932</v>
      </c>
      <c r="D116" s="24" t="b">
        <f t="shared" si="22"/>
        <v>0</v>
      </c>
      <c r="E116" s="25" t="b">
        <v>0</v>
      </c>
      <c r="F116" s="28"/>
      <c r="G116" s="28"/>
      <c r="H116" s="14" t="b">
        <f t="shared" si="14"/>
        <v>0</v>
      </c>
      <c r="I116" s="14" t="b">
        <f t="shared" si="15"/>
        <v>0</v>
      </c>
      <c r="J116" s="15" t="b">
        <f t="shared" si="16"/>
        <v>0</v>
      </c>
      <c r="K116" s="15" t="b">
        <f t="shared" si="17"/>
        <v>0</v>
      </c>
      <c r="L116" s="13" t="b">
        <f t="shared" si="19"/>
        <v>0</v>
      </c>
      <c r="M116" s="13" t="b">
        <f t="shared" si="20"/>
        <v>0</v>
      </c>
      <c r="N116" s="16" t="b">
        <f t="shared" si="18"/>
        <v>0</v>
      </c>
      <c r="O116" s="16" t="b">
        <f t="shared" si="21"/>
        <v>0</v>
      </c>
    </row>
    <row r="117" spans="1:15" x14ac:dyDescent="0.25">
      <c r="A117" s="22" t="s">
        <v>118</v>
      </c>
      <c r="B117" s="27">
        <v>7.2537190032306906E-8</v>
      </c>
      <c r="C117" s="27">
        <v>0.13114156565353099</v>
      </c>
      <c r="D117" s="24" t="b">
        <f t="shared" si="22"/>
        <v>1</v>
      </c>
      <c r="E117" s="25" t="b">
        <v>0</v>
      </c>
      <c r="F117" s="28"/>
      <c r="G117" s="27">
        <v>1</v>
      </c>
      <c r="H117" s="14" t="b">
        <f t="shared" si="14"/>
        <v>0</v>
      </c>
      <c r="I117" s="14" t="b">
        <f t="shared" si="15"/>
        <v>1</v>
      </c>
      <c r="J117" s="15" t="b">
        <f t="shared" si="16"/>
        <v>0</v>
      </c>
      <c r="K117" s="15" t="b">
        <f t="shared" si="17"/>
        <v>0</v>
      </c>
      <c r="L117" s="13" t="b">
        <f t="shared" si="19"/>
        <v>0</v>
      </c>
      <c r="M117" s="13" t="b">
        <f t="shared" si="20"/>
        <v>0</v>
      </c>
      <c r="N117" s="16" t="b">
        <f t="shared" si="18"/>
        <v>1</v>
      </c>
      <c r="O117" s="16" t="b">
        <f t="shared" si="21"/>
        <v>0</v>
      </c>
    </row>
    <row r="118" spans="1:15" x14ac:dyDescent="0.25">
      <c r="A118" s="22" t="s">
        <v>119</v>
      </c>
      <c r="B118" s="27">
        <v>4.9004527999955798E-2</v>
      </c>
      <c r="C118" s="27">
        <v>0.76856193749727397</v>
      </c>
      <c r="D118" s="24" t="b">
        <f t="shared" si="22"/>
        <v>0</v>
      </c>
      <c r="E118" s="25" t="b">
        <v>0</v>
      </c>
      <c r="F118" s="28"/>
      <c r="G118" s="28"/>
      <c r="H118" s="14" t="b">
        <f t="shared" si="14"/>
        <v>0</v>
      </c>
      <c r="I118" s="14" t="b">
        <f t="shared" si="15"/>
        <v>0</v>
      </c>
      <c r="J118" s="15" t="b">
        <f t="shared" si="16"/>
        <v>0</v>
      </c>
      <c r="K118" s="15" t="b">
        <f t="shared" si="17"/>
        <v>0</v>
      </c>
      <c r="L118" s="13" t="b">
        <f t="shared" si="19"/>
        <v>0</v>
      </c>
      <c r="M118" s="13" t="b">
        <f t="shared" si="20"/>
        <v>0</v>
      </c>
      <c r="N118" s="16" t="b">
        <f t="shared" si="18"/>
        <v>0</v>
      </c>
      <c r="O118" s="16" t="b">
        <f t="shared" si="21"/>
        <v>0</v>
      </c>
    </row>
    <row r="119" spans="1:15" x14ac:dyDescent="0.25">
      <c r="A119" s="22" t="s">
        <v>120</v>
      </c>
      <c r="B119" s="27">
        <v>0.30911001077130601</v>
      </c>
      <c r="C119" s="27">
        <v>0.69247538399405995</v>
      </c>
      <c r="D119" s="24" t="b">
        <f t="shared" si="22"/>
        <v>0</v>
      </c>
      <c r="E119" s="25" t="b">
        <v>0</v>
      </c>
      <c r="F119" s="27">
        <v>1</v>
      </c>
      <c r="G119" s="27">
        <v>0</v>
      </c>
      <c r="H119" s="14" t="b">
        <f t="shared" si="14"/>
        <v>1</v>
      </c>
      <c r="I119" s="14" t="b">
        <f t="shared" si="15"/>
        <v>0</v>
      </c>
      <c r="J119" s="15" t="b">
        <f t="shared" si="16"/>
        <v>1</v>
      </c>
      <c r="K119" s="15" t="b">
        <f t="shared" si="17"/>
        <v>0</v>
      </c>
      <c r="L119" s="13" t="b">
        <f t="shared" si="19"/>
        <v>0</v>
      </c>
      <c r="M119" s="13" t="b">
        <f t="shared" si="20"/>
        <v>0</v>
      </c>
      <c r="N119" s="16" t="b">
        <f t="shared" si="18"/>
        <v>0</v>
      </c>
      <c r="O119" s="16" t="b">
        <f t="shared" si="21"/>
        <v>0</v>
      </c>
    </row>
    <row r="120" spans="1:15" x14ac:dyDescent="0.25">
      <c r="A120" s="22" t="s">
        <v>121</v>
      </c>
      <c r="B120" s="27">
        <v>2.1802472775278601E-5</v>
      </c>
      <c r="C120" s="27">
        <v>0.32331440673546902</v>
      </c>
      <c r="D120" s="24" t="b">
        <f t="shared" si="22"/>
        <v>1</v>
      </c>
      <c r="E120" s="25" t="b">
        <v>0</v>
      </c>
      <c r="F120" s="27">
        <v>1</v>
      </c>
      <c r="G120" s="27">
        <v>1</v>
      </c>
      <c r="H120" s="14" t="b">
        <f t="shared" si="14"/>
        <v>0</v>
      </c>
      <c r="I120" s="14" t="b">
        <f t="shared" si="15"/>
        <v>0</v>
      </c>
      <c r="J120" s="15" t="b">
        <f t="shared" si="16"/>
        <v>1</v>
      </c>
      <c r="K120" s="15" t="b">
        <f t="shared" si="17"/>
        <v>0</v>
      </c>
      <c r="L120" s="13" t="b">
        <f t="shared" si="19"/>
        <v>0</v>
      </c>
      <c r="M120" s="13" t="b">
        <f t="shared" si="20"/>
        <v>0</v>
      </c>
      <c r="N120" s="16" t="b">
        <f t="shared" si="18"/>
        <v>1</v>
      </c>
      <c r="O120" s="16" t="b">
        <f t="shared" si="21"/>
        <v>0</v>
      </c>
    </row>
    <row r="121" spans="1:15" x14ac:dyDescent="0.25">
      <c r="A121" s="22" t="s">
        <v>122</v>
      </c>
      <c r="B121" s="27">
        <v>7.4046750450446605E-2</v>
      </c>
      <c r="C121" s="27">
        <v>0.64563809272589401</v>
      </c>
      <c r="D121" s="24" t="b">
        <f t="shared" si="22"/>
        <v>0</v>
      </c>
      <c r="E121" s="25" t="b">
        <v>0</v>
      </c>
      <c r="F121" s="28"/>
      <c r="G121" s="28"/>
      <c r="H121" s="14" t="b">
        <f t="shared" si="14"/>
        <v>0</v>
      </c>
      <c r="I121" s="14" t="b">
        <f t="shared" si="15"/>
        <v>0</v>
      </c>
      <c r="J121" s="15" t="b">
        <f t="shared" si="16"/>
        <v>0</v>
      </c>
      <c r="K121" s="15" t="b">
        <f t="shared" si="17"/>
        <v>0</v>
      </c>
      <c r="L121" s="13" t="b">
        <f t="shared" si="19"/>
        <v>0</v>
      </c>
      <c r="M121" s="13" t="b">
        <f t="shared" si="20"/>
        <v>0</v>
      </c>
      <c r="N121" s="16" t="b">
        <f t="shared" si="18"/>
        <v>0</v>
      </c>
      <c r="O121" s="16" t="b">
        <f t="shared" si="21"/>
        <v>0</v>
      </c>
    </row>
    <row r="122" spans="1:15" x14ac:dyDescent="0.25">
      <c r="A122" s="22" t="s">
        <v>123</v>
      </c>
      <c r="B122" s="27">
        <v>0.52012875143959003</v>
      </c>
      <c r="C122" s="27">
        <v>0.99994845772004404</v>
      </c>
      <c r="D122" s="24" t="b">
        <f t="shared" si="22"/>
        <v>0</v>
      </c>
      <c r="E122" s="25" t="b">
        <v>0</v>
      </c>
      <c r="F122" s="28"/>
      <c r="G122" s="28"/>
      <c r="H122" s="14" t="b">
        <f t="shared" si="14"/>
        <v>0</v>
      </c>
      <c r="I122" s="14" t="b">
        <f t="shared" si="15"/>
        <v>0</v>
      </c>
      <c r="J122" s="15" t="b">
        <f t="shared" si="16"/>
        <v>0</v>
      </c>
      <c r="K122" s="15" t="b">
        <f t="shared" si="17"/>
        <v>0</v>
      </c>
      <c r="L122" s="13" t="b">
        <f t="shared" si="19"/>
        <v>0</v>
      </c>
      <c r="M122" s="13" t="b">
        <f t="shared" si="20"/>
        <v>0</v>
      </c>
      <c r="N122" s="16" t="b">
        <f t="shared" si="18"/>
        <v>0</v>
      </c>
      <c r="O122" s="16" t="b">
        <f t="shared" si="21"/>
        <v>0</v>
      </c>
    </row>
    <row r="123" spans="1:15" x14ac:dyDescent="0.25">
      <c r="A123" s="22" t="s">
        <v>124</v>
      </c>
      <c r="B123" s="27">
        <v>0</v>
      </c>
      <c r="C123" s="27">
        <v>0.25835015436058101</v>
      </c>
      <c r="D123" s="24" t="b">
        <f t="shared" si="22"/>
        <v>1</v>
      </c>
      <c r="E123" s="25" t="b">
        <v>0</v>
      </c>
      <c r="F123" s="27">
        <v>1</v>
      </c>
      <c r="G123" s="27">
        <v>1</v>
      </c>
      <c r="H123" s="14" t="b">
        <f t="shared" si="14"/>
        <v>0</v>
      </c>
      <c r="I123" s="14" t="b">
        <f t="shared" si="15"/>
        <v>0</v>
      </c>
      <c r="J123" s="15" t="b">
        <f t="shared" si="16"/>
        <v>1</v>
      </c>
      <c r="K123" s="15" t="b">
        <f t="shared" si="17"/>
        <v>0</v>
      </c>
      <c r="L123" s="13" t="b">
        <f t="shared" si="19"/>
        <v>0</v>
      </c>
      <c r="M123" s="13" t="b">
        <f t="shared" si="20"/>
        <v>0</v>
      </c>
      <c r="N123" s="16" t="b">
        <f t="shared" si="18"/>
        <v>1</v>
      </c>
      <c r="O123" s="16" t="b">
        <f t="shared" si="21"/>
        <v>0</v>
      </c>
    </row>
    <row r="124" spans="1:15" x14ac:dyDescent="0.25">
      <c r="A124" s="22" t="s">
        <v>125</v>
      </c>
      <c r="B124" s="27">
        <v>0.66840242515461001</v>
      </c>
      <c r="C124" s="27">
        <v>0.95810574571333396</v>
      </c>
      <c r="D124" s="24" t="b">
        <f t="shared" si="22"/>
        <v>0</v>
      </c>
      <c r="E124" s="25" t="b">
        <v>0</v>
      </c>
      <c r="F124" s="28"/>
      <c r="G124" s="28"/>
      <c r="H124" s="14" t="b">
        <f t="shared" si="14"/>
        <v>0</v>
      </c>
      <c r="I124" s="14" t="b">
        <f t="shared" si="15"/>
        <v>0</v>
      </c>
      <c r="J124" s="15" t="b">
        <f t="shared" si="16"/>
        <v>0</v>
      </c>
      <c r="K124" s="15" t="b">
        <f t="shared" si="17"/>
        <v>0</v>
      </c>
      <c r="L124" s="13" t="b">
        <f t="shared" si="19"/>
        <v>0</v>
      </c>
      <c r="M124" s="13" t="b">
        <f t="shared" si="20"/>
        <v>0</v>
      </c>
      <c r="N124" s="16" t="b">
        <f t="shared" si="18"/>
        <v>0</v>
      </c>
      <c r="O124" s="16" t="b">
        <f t="shared" si="21"/>
        <v>0</v>
      </c>
    </row>
    <row r="125" spans="1:15" x14ac:dyDescent="0.25">
      <c r="A125" s="22" t="s">
        <v>126</v>
      </c>
      <c r="B125" s="27">
        <v>1</v>
      </c>
      <c r="C125" s="27">
        <v>0</v>
      </c>
      <c r="D125" s="24" t="b">
        <f t="shared" si="22"/>
        <v>1</v>
      </c>
      <c r="E125" s="25" t="b">
        <v>0</v>
      </c>
      <c r="F125" s="28">
        <v>1</v>
      </c>
      <c r="G125" s="27">
        <v>1</v>
      </c>
      <c r="H125" s="14" t="b">
        <f t="shared" si="14"/>
        <v>0</v>
      </c>
      <c r="I125" s="14" t="b">
        <f t="shared" si="15"/>
        <v>0</v>
      </c>
      <c r="J125" s="15" t="b">
        <f t="shared" si="16"/>
        <v>1</v>
      </c>
      <c r="K125" s="15" t="b">
        <f t="shared" si="17"/>
        <v>0</v>
      </c>
      <c r="L125" s="13" t="b">
        <f t="shared" si="19"/>
        <v>0</v>
      </c>
      <c r="M125" s="13" t="b">
        <f t="shared" si="20"/>
        <v>0</v>
      </c>
      <c r="N125" s="16" t="b">
        <f t="shared" si="18"/>
        <v>1</v>
      </c>
      <c r="O125" s="16" t="b">
        <f t="shared" si="21"/>
        <v>0</v>
      </c>
    </row>
    <row r="126" spans="1:15" x14ac:dyDescent="0.25">
      <c r="A126" s="22" t="s">
        <v>127</v>
      </c>
      <c r="B126" s="27">
        <v>0.89040536573359597</v>
      </c>
      <c r="C126" s="27">
        <v>0.60739159398521703</v>
      </c>
      <c r="D126" s="24" t="b">
        <f t="shared" si="22"/>
        <v>0</v>
      </c>
      <c r="E126" s="25" t="b">
        <v>0</v>
      </c>
      <c r="F126" s="28"/>
      <c r="G126" s="28"/>
      <c r="H126" s="14" t="b">
        <f t="shared" si="14"/>
        <v>0</v>
      </c>
      <c r="I126" s="14" t="b">
        <f t="shared" si="15"/>
        <v>0</v>
      </c>
      <c r="J126" s="15" t="b">
        <f t="shared" si="16"/>
        <v>0</v>
      </c>
      <c r="K126" s="15" t="b">
        <f t="shared" si="17"/>
        <v>0</v>
      </c>
      <c r="L126" s="13" t="b">
        <f t="shared" si="19"/>
        <v>0</v>
      </c>
      <c r="M126" s="13" t="b">
        <f t="shared" si="20"/>
        <v>0</v>
      </c>
      <c r="N126" s="16" t="b">
        <f t="shared" si="18"/>
        <v>0</v>
      </c>
      <c r="O126" s="16" t="b">
        <f t="shared" si="21"/>
        <v>0</v>
      </c>
    </row>
    <row r="127" spans="1:15" x14ac:dyDescent="0.25">
      <c r="A127" s="22" t="s">
        <v>128</v>
      </c>
      <c r="B127" s="27">
        <v>0.26127591056911698</v>
      </c>
      <c r="C127" s="27">
        <v>0.56715720463874297</v>
      </c>
      <c r="D127" s="24" t="b">
        <f t="shared" si="22"/>
        <v>0</v>
      </c>
      <c r="E127" s="25" t="b">
        <v>0</v>
      </c>
      <c r="F127" s="28"/>
      <c r="G127" s="28"/>
      <c r="H127" s="14" t="b">
        <f t="shared" si="14"/>
        <v>0</v>
      </c>
      <c r="I127" s="14" t="b">
        <f t="shared" si="15"/>
        <v>0</v>
      </c>
      <c r="J127" s="15" t="b">
        <f t="shared" si="16"/>
        <v>0</v>
      </c>
      <c r="K127" s="15" t="b">
        <f t="shared" si="17"/>
        <v>0</v>
      </c>
      <c r="L127" s="13" t="b">
        <f t="shared" si="19"/>
        <v>0</v>
      </c>
      <c r="M127" s="13" t="b">
        <f t="shared" si="20"/>
        <v>0</v>
      </c>
      <c r="N127" s="16" t="b">
        <f t="shared" si="18"/>
        <v>0</v>
      </c>
      <c r="O127" s="16" t="b">
        <f t="shared" si="21"/>
        <v>0</v>
      </c>
    </row>
    <row r="128" spans="1:15" x14ac:dyDescent="0.25">
      <c r="A128" s="22" t="s">
        <v>129</v>
      </c>
      <c r="B128" s="27">
        <v>0.62312872624962501</v>
      </c>
      <c r="C128" s="27">
        <v>0.37406106556541202</v>
      </c>
      <c r="D128" s="24" t="b">
        <f t="shared" si="22"/>
        <v>0</v>
      </c>
      <c r="E128" s="25" t="b">
        <v>0</v>
      </c>
      <c r="F128" s="28"/>
      <c r="G128" s="28"/>
      <c r="H128" s="14" t="b">
        <f t="shared" si="14"/>
        <v>0</v>
      </c>
      <c r="I128" s="14" t="b">
        <f t="shared" si="15"/>
        <v>0</v>
      </c>
      <c r="J128" s="15" t="b">
        <f t="shared" si="16"/>
        <v>0</v>
      </c>
      <c r="K128" s="15" t="b">
        <f t="shared" si="17"/>
        <v>0</v>
      </c>
      <c r="L128" s="13" t="b">
        <f t="shared" si="19"/>
        <v>0</v>
      </c>
      <c r="M128" s="13" t="b">
        <f t="shared" si="20"/>
        <v>0</v>
      </c>
      <c r="N128" s="16" t="b">
        <f t="shared" si="18"/>
        <v>0</v>
      </c>
      <c r="O128" s="16" t="b">
        <f t="shared" si="21"/>
        <v>0</v>
      </c>
    </row>
    <row r="129" spans="1:15" x14ac:dyDescent="0.25">
      <c r="A129" s="22" t="s">
        <v>130</v>
      </c>
      <c r="B129" s="27">
        <v>0.60085674990326499</v>
      </c>
      <c r="C129" s="27">
        <v>0.91462463537334404</v>
      </c>
      <c r="D129" s="24" t="b">
        <f t="shared" si="22"/>
        <v>0</v>
      </c>
      <c r="E129" s="25" t="b">
        <v>0</v>
      </c>
      <c r="F129" s="28"/>
      <c r="G129" s="28"/>
      <c r="H129" s="14" t="b">
        <f t="shared" si="14"/>
        <v>0</v>
      </c>
      <c r="I129" s="14" t="b">
        <f t="shared" si="15"/>
        <v>0</v>
      </c>
      <c r="J129" s="15" t="b">
        <f t="shared" si="16"/>
        <v>0</v>
      </c>
      <c r="K129" s="15" t="b">
        <f t="shared" si="17"/>
        <v>0</v>
      </c>
      <c r="L129" s="13" t="b">
        <f t="shared" si="19"/>
        <v>0</v>
      </c>
      <c r="M129" s="13" t="b">
        <f t="shared" si="20"/>
        <v>0</v>
      </c>
      <c r="N129" s="16" t="b">
        <f t="shared" si="18"/>
        <v>0</v>
      </c>
      <c r="O129" s="16" t="b">
        <f t="shared" si="21"/>
        <v>0</v>
      </c>
    </row>
    <row r="130" spans="1:15" x14ac:dyDescent="0.25">
      <c r="A130" s="22" t="s">
        <v>131</v>
      </c>
      <c r="B130" s="27">
        <v>0.30307239212251902</v>
      </c>
      <c r="C130" s="27">
        <v>0.46041436169437899</v>
      </c>
      <c r="D130" s="24" t="b">
        <f t="shared" si="22"/>
        <v>0</v>
      </c>
      <c r="E130" s="25" t="b">
        <v>0</v>
      </c>
      <c r="F130" s="28"/>
      <c r="G130" s="28"/>
      <c r="H130" s="14" t="b">
        <f t="shared" si="14"/>
        <v>0</v>
      </c>
      <c r="I130" s="14" t="b">
        <f t="shared" si="15"/>
        <v>0</v>
      </c>
      <c r="J130" s="15" t="b">
        <f t="shared" si="16"/>
        <v>0</v>
      </c>
      <c r="K130" s="15" t="b">
        <f t="shared" si="17"/>
        <v>0</v>
      </c>
      <c r="L130" s="13" t="b">
        <f t="shared" si="19"/>
        <v>0</v>
      </c>
      <c r="M130" s="13" t="b">
        <f t="shared" si="20"/>
        <v>0</v>
      </c>
      <c r="N130" s="16" t="b">
        <f t="shared" si="18"/>
        <v>0</v>
      </c>
      <c r="O130" s="16" t="b">
        <f t="shared" si="21"/>
        <v>0</v>
      </c>
    </row>
    <row r="131" spans="1:15" x14ac:dyDescent="0.25">
      <c r="A131" s="22" t="s">
        <v>132</v>
      </c>
      <c r="B131" s="27">
        <v>0.61830916566392602</v>
      </c>
      <c r="C131" s="27">
        <v>0.823197808802693</v>
      </c>
      <c r="D131" s="24" t="b">
        <f t="shared" si="22"/>
        <v>0</v>
      </c>
      <c r="E131" s="25" t="b">
        <v>0</v>
      </c>
      <c r="F131" s="27">
        <v>1</v>
      </c>
      <c r="G131" s="27">
        <v>0</v>
      </c>
      <c r="H131" s="14" t="b">
        <f t="shared" si="14"/>
        <v>1</v>
      </c>
      <c r="I131" s="14" t="b">
        <f t="shared" si="15"/>
        <v>0</v>
      </c>
      <c r="J131" s="15" t="b">
        <f t="shared" si="16"/>
        <v>1</v>
      </c>
      <c r="K131" s="15" t="b">
        <f t="shared" si="17"/>
        <v>0</v>
      </c>
      <c r="L131" s="13" t="b">
        <f t="shared" si="19"/>
        <v>0</v>
      </c>
      <c r="M131" s="13" t="b">
        <f t="shared" si="20"/>
        <v>0</v>
      </c>
      <c r="N131" s="16" t="b">
        <f t="shared" si="18"/>
        <v>0</v>
      </c>
      <c r="O131" s="16" t="b">
        <f t="shared" si="21"/>
        <v>0</v>
      </c>
    </row>
    <row r="132" spans="1:15" x14ac:dyDescent="0.25">
      <c r="A132" s="22" t="s">
        <v>133</v>
      </c>
      <c r="B132" s="27">
        <v>0.90634223751318799</v>
      </c>
      <c r="C132" s="27">
        <v>3.0109942095179998E-8</v>
      </c>
      <c r="D132" s="24" t="b">
        <f t="shared" ref="D132:D163" si="23">OR(IF(B132&lt;$R$2,TRUE()), IF(C132&lt;$R$3,TRUE()))</f>
        <v>1</v>
      </c>
      <c r="E132" s="25" t="b">
        <v>1</v>
      </c>
      <c r="F132" s="27">
        <v>1</v>
      </c>
      <c r="G132" s="27">
        <v>1</v>
      </c>
      <c r="H132" s="14" t="b">
        <f t="shared" si="14"/>
        <v>0</v>
      </c>
      <c r="I132" s="14" t="b">
        <f t="shared" si="15"/>
        <v>0</v>
      </c>
      <c r="J132" s="15" t="b">
        <f t="shared" si="16"/>
        <v>0</v>
      </c>
      <c r="K132" s="15" t="b">
        <f t="shared" si="17"/>
        <v>0</v>
      </c>
      <c r="L132" s="13" t="b">
        <f t="shared" si="19"/>
        <v>0</v>
      </c>
      <c r="M132" s="13" t="b">
        <f t="shared" si="20"/>
        <v>0</v>
      </c>
      <c r="N132" s="16" t="b">
        <f t="shared" si="18"/>
        <v>0</v>
      </c>
      <c r="O132" s="16" t="b">
        <f t="shared" si="21"/>
        <v>0</v>
      </c>
    </row>
    <row r="133" spans="1:15" x14ac:dyDescent="0.25">
      <c r="A133" s="22" t="s">
        <v>134</v>
      </c>
      <c r="B133" s="27">
        <v>0.38197469984604698</v>
      </c>
      <c r="C133" s="27">
        <v>0.65726538111875499</v>
      </c>
      <c r="D133" s="24" t="b">
        <f t="shared" si="23"/>
        <v>0</v>
      </c>
      <c r="E133" s="25" t="b">
        <v>1</v>
      </c>
      <c r="F133" s="28"/>
      <c r="G133" s="28"/>
      <c r="H133" s="14" t="b">
        <f t="shared" ref="H133:H196" si="24">AND(F133=1,D133=FALSE())</f>
        <v>0</v>
      </c>
      <c r="I133" s="14" t="b">
        <f t="shared" ref="I133:I196" si="25">AND(F133=0,D133=TRUE())</f>
        <v>0</v>
      </c>
      <c r="J133" s="15" t="b">
        <f t="shared" ref="J133:J196" si="26">AND(F133=1,E133=FALSE())</f>
        <v>0</v>
      </c>
      <c r="K133" s="15" t="b">
        <f t="shared" ref="K133:K196" si="27">AND(F133=0,E133=TRUE())</f>
        <v>1</v>
      </c>
      <c r="L133" s="13" t="b">
        <f t="shared" si="19"/>
        <v>0</v>
      </c>
      <c r="M133" s="13" t="b">
        <f t="shared" si="20"/>
        <v>0</v>
      </c>
      <c r="N133" s="16" t="b">
        <f t="shared" ref="N133:N196" si="28">AND(G133=1,E133=FALSE())</f>
        <v>0</v>
      </c>
      <c r="O133" s="16" t="b">
        <f t="shared" si="21"/>
        <v>1</v>
      </c>
    </row>
    <row r="134" spans="1:15" x14ac:dyDescent="0.25">
      <c r="A134" s="22" t="s">
        <v>135</v>
      </c>
      <c r="B134" s="27">
        <v>0.89180725483045797</v>
      </c>
      <c r="C134" s="27">
        <v>0.10528731126910899</v>
      </c>
      <c r="D134" s="24" t="b">
        <f t="shared" si="23"/>
        <v>0</v>
      </c>
      <c r="E134" s="25" t="b">
        <v>0</v>
      </c>
      <c r="F134" s="28"/>
      <c r="G134" s="28"/>
      <c r="H134" s="14" t="b">
        <f t="shared" si="24"/>
        <v>0</v>
      </c>
      <c r="I134" s="14" t="b">
        <f t="shared" si="25"/>
        <v>0</v>
      </c>
      <c r="J134" s="15" t="b">
        <f t="shared" si="26"/>
        <v>0</v>
      </c>
      <c r="K134" s="15" t="b">
        <f t="shared" si="27"/>
        <v>0</v>
      </c>
      <c r="L134" s="13" t="b">
        <f t="shared" si="19"/>
        <v>0</v>
      </c>
      <c r="M134" s="13" t="b">
        <f t="shared" si="20"/>
        <v>0</v>
      </c>
      <c r="N134" s="16" t="b">
        <f t="shared" si="28"/>
        <v>0</v>
      </c>
      <c r="O134" s="16" t="b">
        <f t="shared" si="21"/>
        <v>0</v>
      </c>
    </row>
    <row r="135" spans="1:15" x14ac:dyDescent="0.25">
      <c r="A135" s="22" t="s">
        <v>136</v>
      </c>
      <c r="B135" s="27">
        <v>0.72548833075833896</v>
      </c>
      <c r="C135" s="27">
        <v>0.36788758265844701</v>
      </c>
      <c r="D135" s="24" t="b">
        <f t="shared" si="23"/>
        <v>0</v>
      </c>
      <c r="E135" s="25" t="b">
        <v>0</v>
      </c>
      <c r="F135" s="27">
        <v>1</v>
      </c>
      <c r="G135" s="27">
        <v>0</v>
      </c>
      <c r="H135" s="14" t="b">
        <f t="shared" si="24"/>
        <v>1</v>
      </c>
      <c r="I135" s="14" t="b">
        <f t="shared" si="25"/>
        <v>0</v>
      </c>
      <c r="J135" s="15" t="b">
        <f t="shared" si="26"/>
        <v>1</v>
      </c>
      <c r="K135" s="15" t="b">
        <f t="shared" si="27"/>
        <v>0</v>
      </c>
      <c r="L135" s="13" t="b">
        <f t="shared" si="19"/>
        <v>0</v>
      </c>
      <c r="M135" s="13" t="b">
        <f t="shared" si="20"/>
        <v>0</v>
      </c>
      <c r="N135" s="16" t="b">
        <f t="shared" si="28"/>
        <v>0</v>
      </c>
      <c r="O135" s="16" t="b">
        <f t="shared" si="21"/>
        <v>0</v>
      </c>
    </row>
    <row r="136" spans="1:15" x14ac:dyDescent="0.25">
      <c r="A136" s="22" t="s">
        <v>137</v>
      </c>
      <c r="B136" s="27">
        <v>0.25252683795118203</v>
      </c>
      <c r="C136" s="27">
        <v>0.97440272304345299</v>
      </c>
      <c r="D136" s="24" t="b">
        <f t="shared" si="23"/>
        <v>0</v>
      </c>
      <c r="E136" s="25" t="b">
        <v>0</v>
      </c>
      <c r="F136" s="27">
        <v>1</v>
      </c>
      <c r="G136" s="27">
        <v>0</v>
      </c>
      <c r="H136" s="14" t="b">
        <f t="shared" si="24"/>
        <v>1</v>
      </c>
      <c r="I136" s="14" t="b">
        <f t="shared" si="25"/>
        <v>0</v>
      </c>
      <c r="J136" s="15" t="b">
        <f t="shared" si="26"/>
        <v>1</v>
      </c>
      <c r="K136" s="15" t="b">
        <f t="shared" si="27"/>
        <v>0</v>
      </c>
      <c r="L136" s="13" t="b">
        <f t="shared" si="19"/>
        <v>0</v>
      </c>
      <c r="M136" s="13" t="b">
        <f t="shared" si="20"/>
        <v>0</v>
      </c>
      <c r="N136" s="16" t="b">
        <f t="shared" si="28"/>
        <v>0</v>
      </c>
      <c r="O136" s="16" t="b">
        <f t="shared" si="21"/>
        <v>0</v>
      </c>
    </row>
    <row r="137" spans="1:15" x14ac:dyDescent="0.25">
      <c r="A137" s="22" t="s">
        <v>138</v>
      </c>
      <c r="B137" s="27">
        <v>0.709901861108585</v>
      </c>
      <c r="C137" s="27">
        <v>0.58437983222415302</v>
      </c>
      <c r="D137" s="24" t="b">
        <f t="shared" si="23"/>
        <v>0</v>
      </c>
      <c r="E137" s="25" t="b">
        <v>0</v>
      </c>
      <c r="F137" s="27">
        <v>1</v>
      </c>
      <c r="G137" s="27">
        <v>0</v>
      </c>
      <c r="H137" s="14" t="b">
        <f t="shared" si="24"/>
        <v>1</v>
      </c>
      <c r="I137" s="14" t="b">
        <f t="shared" si="25"/>
        <v>0</v>
      </c>
      <c r="J137" s="15" t="b">
        <f t="shared" si="26"/>
        <v>1</v>
      </c>
      <c r="K137" s="15" t="b">
        <f t="shared" si="27"/>
        <v>0</v>
      </c>
      <c r="L137" s="13" t="b">
        <f t="shared" si="19"/>
        <v>0</v>
      </c>
      <c r="M137" s="13" t="b">
        <f t="shared" si="20"/>
        <v>0</v>
      </c>
      <c r="N137" s="16" t="b">
        <f t="shared" si="28"/>
        <v>0</v>
      </c>
      <c r="O137" s="16" t="b">
        <f t="shared" si="21"/>
        <v>0</v>
      </c>
    </row>
    <row r="138" spans="1:15" x14ac:dyDescent="0.25">
      <c r="A138" s="22" t="s">
        <v>139</v>
      </c>
      <c r="B138" s="27">
        <v>0.20973543931971</v>
      </c>
      <c r="C138" s="27">
        <v>0.42015929823985998</v>
      </c>
      <c r="D138" s="24" t="b">
        <f t="shared" si="23"/>
        <v>0</v>
      </c>
      <c r="E138" s="25" t="b">
        <v>0</v>
      </c>
      <c r="F138" s="28"/>
      <c r="G138" s="28"/>
      <c r="H138" s="14" t="b">
        <f t="shared" si="24"/>
        <v>0</v>
      </c>
      <c r="I138" s="14" t="b">
        <f t="shared" si="25"/>
        <v>0</v>
      </c>
      <c r="J138" s="15" t="b">
        <f t="shared" si="26"/>
        <v>0</v>
      </c>
      <c r="K138" s="15" t="b">
        <f t="shared" si="27"/>
        <v>0</v>
      </c>
      <c r="L138" s="13" t="b">
        <f t="shared" si="19"/>
        <v>0</v>
      </c>
      <c r="M138" s="13" t="b">
        <f t="shared" si="20"/>
        <v>0</v>
      </c>
      <c r="N138" s="16" t="b">
        <f t="shared" si="28"/>
        <v>0</v>
      </c>
      <c r="O138" s="16" t="b">
        <f t="shared" si="21"/>
        <v>0</v>
      </c>
    </row>
    <row r="139" spans="1:15" x14ac:dyDescent="0.25">
      <c r="A139" s="22" t="s">
        <v>140</v>
      </c>
      <c r="B139" s="27">
        <v>0.85736242338309798</v>
      </c>
      <c r="C139" s="27">
        <v>0.47271924880482902</v>
      </c>
      <c r="D139" s="24" t="b">
        <f t="shared" si="23"/>
        <v>0</v>
      </c>
      <c r="E139" s="25" t="b">
        <v>0</v>
      </c>
      <c r="F139" s="28"/>
      <c r="G139" s="28"/>
      <c r="H139" s="14" t="b">
        <f t="shared" si="24"/>
        <v>0</v>
      </c>
      <c r="I139" s="14" t="b">
        <f t="shared" si="25"/>
        <v>0</v>
      </c>
      <c r="J139" s="15" t="b">
        <f t="shared" si="26"/>
        <v>0</v>
      </c>
      <c r="K139" s="15" t="b">
        <f t="shared" si="27"/>
        <v>0</v>
      </c>
      <c r="L139" s="13" t="b">
        <f t="shared" si="19"/>
        <v>0</v>
      </c>
      <c r="M139" s="13" t="b">
        <f t="shared" si="20"/>
        <v>0</v>
      </c>
      <c r="N139" s="16" t="b">
        <f t="shared" si="28"/>
        <v>0</v>
      </c>
      <c r="O139" s="16" t="b">
        <f t="shared" si="21"/>
        <v>0</v>
      </c>
    </row>
    <row r="140" spans="1:15" x14ac:dyDescent="0.25">
      <c r="A140" s="22" t="s">
        <v>141</v>
      </c>
      <c r="B140" s="27">
        <v>0.40487510602054499</v>
      </c>
      <c r="C140" s="27">
        <v>0.175807817610141</v>
      </c>
      <c r="D140" s="24" t="b">
        <f t="shared" si="23"/>
        <v>0</v>
      </c>
      <c r="E140" s="25" t="b">
        <v>0</v>
      </c>
      <c r="F140" s="27">
        <v>1</v>
      </c>
      <c r="G140" s="27">
        <v>0</v>
      </c>
      <c r="H140" s="14" t="b">
        <f t="shared" si="24"/>
        <v>1</v>
      </c>
      <c r="I140" s="14" t="b">
        <f t="shared" si="25"/>
        <v>0</v>
      </c>
      <c r="J140" s="15" t="b">
        <f t="shared" si="26"/>
        <v>1</v>
      </c>
      <c r="K140" s="15" t="b">
        <f t="shared" si="27"/>
        <v>0</v>
      </c>
      <c r="L140" s="13" t="b">
        <f t="shared" ref="L140:L203" si="29">AND(G140=1,D140=FALSE())</f>
        <v>0</v>
      </c>
      <c r="M140" s="13" t="b">
        <f t="shared" ref="M140:M203" si="30">AND(G140=0,D140=TRUE())</f>
        <v>0</v>
      </c>
      <c r="N140" s="16" t="b">
        <f t="shared" si="28"/>
        <v>0</v>
      </c>
      <c r="O140" s="16" t="b">
        <f t="shared" ref="O140:O203" si="31">AND(G140=0,E140=TRUE())</f>
        <v>0</v>
      </c>
    </row>
    <row r="141" spans="1:15" x14ac:dyDescent="0.25">
      <c r="A141" s="22" t="s">
        <v>142</v>
      </c>
      <c r="B141" s="27">
        <v>0.39812046344306601</v>
      </c>
      <c r="C141" s="27">
        <v>0.76550822330231605</v>
      </c>
      <c r="D141" s="24" t="b">
        <f t="shared" si="23"/>
        <v>0</v>
      </c>
      <c r="E141" s="25" t="b">
        <v>0</v>
      </c>
      <c r="F141" s="28"/>
      <c r="G141" s="28"/>
      <c r="H141" s="14" t="b">
        <f t="shared" si="24"/>
        <v>0</v>
      </c>
      <c r="I141" s="14" t="b">
        <f t="shared" si="25"/>
        <v>0</v>
      </c>
      <c r="J141" s="15" t="b">
        <f t="shared" si="26"/>
        <v>0</v>
      </c>
      <c r="K141" s="15" t="b">
        <f t="shared" si="27"/>
        <v>0</v>
      </c>
      <c r="L141" s="13" t="b">
        <f t="shared" si="29"/>
        <v>0</v>
      </c>
      <c r="M141" s="13" t="b">
        <f t="shared" si="30"/>
        <v>0</v>
      </c>
      <c r="N141" s="16" t="b">
        <f t="shared" si="28"/>
        <v>0</v>
      </c>
      <c r="O141" s="16" t="b">
        <f t="shared" si="31"/>
        <v>0</v>
      </c>
    </row>
    <row r="142" spans="1:15" x14ac:dyDescent="0.25">
      <c r="A142" s="22" t="s">
        <v>143</v>
      </c>
      <c r="B142" s="27">
        <v>6.3504583848141602E-2</v>
      </c>
      <c r="C142" s="27">
        <v>7.9116503658246601E-2</v>
      </c>
      <c r="D142" s="24" t="b">
        <f t="shared" si="23"/>
        <v>0</v>
      </c>
      <c r="E142" s="25" t="b">
        <v>0</v>
      </c>
      <c r="F142" s="27">
        <v>1</v>
      </c>
      <c r="G142" s="27">
        <v>1</v>
      </c>
      <c r="H142" s="14" t="b">
        <f t="shared" si="24"/>
        <v>1</v>
      </c>
      <c r="I142" s="14" t="b">
        <f t="shared" si="25"/>
        <v>0</v>
      </c>
      <c r="J142" s="15" t="b">
        <f t="shared" si="26"/>
        <v>1</v>
      </c>
      <c r="K142" s="15" t="b">
        <f t="shared" si="27"/>
        <v>0</v>
      </c>
      <c r="L142" s="13" t="b">
        <f t="shared" si="29"/>
        <v>1</v>
      </c>
      <c r="M142" s="13" t="b">
        <f t="shared" si="30"/>
        <v>0</v>
      </c>
      <c r="N142" s="16" t="b">
        <f t="shared" si="28"/>
        <v>1</v>
      </c>
      <c r="O142" s="16" t="b">
        <f t="shared" si="31"/>
        <v>0</v>
      </c>
    </row>
    <row r="143" spans="1:15" x14ac:dyDescent="0.25">
      <c r="A143" s="22" t="s">
        <v>144</v>
      </c>
      <c r="B143" s="27">
        <v>0</v>
      </c>
      <c r="C143" s="27">
        <v>8.3784912216083904E-2</v>
      </c>
      <c r="D143" s="24" t="b">
        <f t="shared" si="23"/>
        <v>1</v>
      </c>
      <c r="E143" s="25" t="b">
        <v>1</v>
      </c>
      <c r="F143" s="27">
        <v>1</v>
      </c>
      <c r="G143" s="27">
        <v>1</v>
      </c>
      <c r="H143" s="14" t="b">
        <f t="shared" si="24"/>
        <v>0</v>
      </c>
      <c r="I143" s="14" t="b">
        <f t="shared" si="25"/>
        <v>0</v>
      </c>
      <c r="J143" s="15" t="b">
        <f t="shared" si="26"/>
        <v>0</v>
      </c>
      <c r="K143" s="15" t="b">
        <f t="shared" si="27"/>
        <v>0</v>
      </c>
      <c r="L143" s="13" t="b">
        <f t="shared" si="29"/>
        <v>0</v>
      </c>
      <c r="M143" s="13" t="b">
        <f t="shared" si="30"/>
        <v>0</v>
      </c>
      <c r="N143" s="16" t="b">
        <f t="shared" si="28"/>
        <v>0</v>
      </c>
      <c r="O143" s="16" t="b">
        <f t="shared" si="31"/>
        <v>0</v>
      </c>
    </row>
    <row r="144" spans="1:15" x14ac:dyDescent="0.25">
      <c r="A144" s="22" t="s">
        <v>145</v>
      </c>
      <c r="B144" s="27">
        <v>0.93225610842878004</v>
      </c>
      <c r="C144" s="27">
        <v>0.28655207234618602</v>
      </c>
      <c r="D144" s="24" t="b">
        <f t="shared" si="23"/>
        <v>0</v>
      </c>
      <c r="E144" s="25" t="b">
        <v>0</v>
      </c>
      <c r="F144" s="28"/>
      <c r="G144" s="28"/>
      <c r="H144" s="14" t="b">
        <f t="shared" si="24"/>
        <v>0</v>
      </c>
      <c r="I144" s="14" t="b">
        <f t="shared" si="25"/>
        <v>0</v>
      </c>
      <c r="J144" s="15" t="b">
        <f t="shared" si="26"/>
        <v>0</v>
      </c>
      <c r="K144" s="15" t="b">
        <f t="shared" si="27"/>
        <v>0</v>
      </c>
      <c r="L144" s="13" t="b">
        <f t="shared" si="29"/>
        <v>0</v>
      </c>
      <c r="M144" s="13" t="b">
        <f t="shared" si="30"/>
        <v>0</v>
      </c>
      <c r="N144" s="16" t="b">
        <f t="shared" si="28"/>
        <v>0</v>
      </c>
      <c r="O144" s="16" t="b">
        <f t="shared" si="31"/>
        <v>0</v>
      </c>
    </row>
    <row r="145" spans="1:15" x14ac:dyDescent="0.25">
      <c r="A145" s="22" t="s">
        <v>146</v>
      </c>
      <c r="B145" s="27">
        <v>2.58556718014359E-2</v>
      </c>
      <c r="C145" s="27">
        <v>0.87256558541703799</v>
      </c>
      <c r="D145" s="24" t="b">
        <f t="shared" si="23"/>
        <v>0</v>
      </c>
      <c r="E145" s="25" t="b">
        <v>0</v>
      </c>
      <c r="F145" s="28"/>
      <c r="G145" s="28"/>
      <c r="H145" s="14" t="b">
        <f t="shared" si="24"/>
        <v>0</v>
      </c>
      <c r="I145" s="14" t="b">
        <f t="shared" si="25"/>
        <v>0</v>
      </c>
      <c r="J145" s="15" t="b">
        <f t="shared" si="26"/>
        <v>0</v>
      </c>
      <c r="K145" s="15" t="b">
        <f t="shared" si="27"/>
        <v>0</v>
      </c>
      <c r="L145" s="13" t="b">
        <f t="shared" si="29"/>
        <v>0</v>
      </c>
      <c r="M145" s="13" t="b">
        <f t="shared" si="30"/>
        <v>0</v>
      </c>
      <c r="N145" s="16" t="b">
        <f t="shared" si="28"/>
        <v>0</v>
      </c>
      <c r="O145" s="16" t="b">
        <f t="shared" si="31"/>
        <v>0</v>
      </c>
    </row>
    <row r="146" spans="1:15" x14ac:dyDescent="0.25">
      <c r="A146" s="22" t="s">
        <v>147</v>
      </c>
      <c r="B146" s="27">
        <v>0.69933987401465203</v>
      </c>
      <c r="C146" s="27">
        <v>0.57280093153870004</v>
      </c>
      <c r="D146" s="24" t="b">
        <f t="shared" si="23"/>
        <v>0</v>
      </c>
      <c r="E146" s="25" t="b">
        <v>0</v>
      </c>
      <c r="F146" s="28"/>
      <c r="G146" s="28"/>
      <c r="H146" s="14" t="b">
        <f t="shared" si="24"/>
        <v>0</v>
      </c>
      <c r="I146" s="14" t="b">
        <f t="shared" si="25"/>
        <v>0</v>
      </c>
      <c r="J146" s="15" t="b">
        <f t="shared" si="26"/>
        <v>0</v>
      </c>
      <c r="K146" s="15" t="b">
        <f t="shared" si="27"/>
        <v>0</v>
      </c>
      <c r="L146" s="13" t="b">
        <f t="shared" si="29"/>
        <v>0</v>
      </c>
      <c r="M146" s="13" t="b">
        <f t="shared" si="30"/>
        <v>0</v>
      </c>
      <c r="N146" s="16" t="b">
        <f t="shared" si="28"/>
        <v>0</v>
      </c>
      <c r="O146" s="16" t="b">
        <f t="shared" si="31"/>
        <v>0</v>
      </c>
    </row>
    <row r="147" spans="1:15" x14ac:dyDescent="0.25">
      <c r="A147" s="22" t="s">
        <v>148</v>
      </c>
      <c r="B147" s="27">
        <v>0.86709823025287702</v>
      </c>
      <c r="C147" s="27">
        <v>0.94168243566755105</v>
      </c>
      <c r="D147" s="24" t="b">
        <f t="shared" si="23"/>
        <v>0</v>
      </c>
      <c r="E147" s="25" t="b">
        <v>0</v>
      </c>
      <c r="F147" s="28"/>
      <c r="G147" s="28"/>
      <c r="H147" s="14" t="b">
        <f t="shared" si="24"/>
        <v>0</v>
      </c>
      <c r="I147" s="14" t="b">
        <f t="shared" si="25"/>
        <v>0</v>
      </c>
      <c r="J147" s="15" t="b">
        <f t="shared" si="26"/>
        <v>0</v>
      </c>
      <c r="K147" s="15" t="b">
        <f t="shared" si="27"/>
        <v>0</v>
      </c>
      <c r="L147" s="13" t="b">
        <f t="shared" si="29"/>
        <v>0</v>
      </c>
      <c r="M147" s="13" t="b">
        <f t="shared" si="30"/>
        <v>0</v>
      </c>
      <c r="N147" s="16" t="b">
        <f t="shared" si="28"/>
        <v>0</v>
      </c>
      <c r="O147" s="16" t="b">
        <f t="shared" si="31"/>
        <v>0</v>
      </c>
    </row>
    <row r="148" spans="1:15" x14ac:dyDescent="0.25">
      <c r="A148" s="22" t="s">
        <v>149</v>
      </c>
      <c r="B148" s="27">
        <v>0</v>
      </c>
      <c r="C148" s="27">
        <v>3.8089007691723999E-3</v>
      </c>
      <c r="D148" s="24" t="b">
        <f t="shared" si="23"/>
        <v>1</v>
      </c>
      <c r="E148" s="25" t="b">
        <v>1</v>
      </c>
      <c r="F148" s="27">
        <v>1</v>
      </c>
      <c r="G148" s="27">
        <v>1</v>
      </c>
      <c r="H148" s="14" t="b">
        <f t="shared" si="24"/>
        <v>0</v>
      </c>
      <c r="I148" s="14" t="b">
        <f t="shared" si="25"/>
        <v>0</v>
      </c>
      <c r="J148" s="15" t="b">
        <f t="shared" si="26"/>
        <v>0</v>
      </c>
      <c r="K148" s="15" t="b">
        <f t="shared" si="27"/>
        <v>0</v>
      </c>
      <c r="L148" s="13" t="b">
        <f t="shared" si="29"/>
        <v>0</v>
      </c>
      <c r="M148" s="13" t="b">
        <f t="shared" si="30"/>
        <v>0</v>
      </c>
      <c r="N148" s="16" t="b">
        <f t="shared" si="28"/>
        <v>0</v>
      </c>
      <c r="O148" s="16" t="b">
        <f t="shared" si="31"/>
        <v>0</v>
      </c>
    </row>
    <row r="149" spans="1:15" x14ac:dyDescent="0.25">
      <c r="A149" s="22" t="s">
        <v>150</v>
      </c>
      <c r="B149" s="27">
        <v>0.24554486094489</v>
      </c>
      <c r="C149" s="27">
        <v>0.90144726174364298</v>
      </c>
      <c r="D149" s="24" t="b">
        <f t="shared" si="23"/>
        <v>0</v>
      </c>
      <c r="E149" s="25" t="b">
        <v>0</v>
      </c>
      <c r="F149" s="27">
        <v>1</v>
      </c>
      <c r="G149" s="27">
        <v>0</v>
      </c>
      <c r="H149" s="14" t="b">
        <f t="shared" si="24"/>
        <v>1</v>
      </c>
      <c r="I149" s="14" t="b">
        <f t="shared" si="25"/>
        <v>0</v>
      </c>
      <c r="J149" s="15" t="b">
        <f t="shared" si="26"/>
        <v>1</v>
      </c>
      <c r="K149" s="15" t="b">
        <f t="shared" si="27"/>
        <v>0</v>
      </c>
      <c r="L149" s="13" t="b">
        <f t="shared" si="29"/>
        <v>0</v>
      </c>
      <c r="M149" s="13" t="b">
        <f t="shared" si="30"/>
        <v>0</v>
      </c>
      <c r="N149" s="16" t="b">
        <f t="shared" si="28"/>
        <v>0</v>
      </c>
      <c r="O149" s="16" t="b">
        <f t="shared" si="31"/>
        <v>0</v>
      </c>
    </row>
    <row r="150" spans="1:15" x14ac:dyDescent="0.25">
      <c r="A150" s="22" t="s">
        <v>151</v>
      </c>
      <c r="B150" s="27">
        <v>0.144133378690809</v>
      </c>
      <c r="C150" s="27">
        <v>0.71882341456643695</v>
      </c>
      <c r="D150" s="24" t="b">
        <f t="shared" si="23"/>
        <v>0</v>
      </c>
      <c r="E150" s="25" t="b">
        <v>0</v>
      </c>
      <c r="F150" s="28"/>
      <c r="G150" s="28"/>
      <c r="H150" s="14" t="b">
        <f t="shared" si="24"/>
        <v>0</v>
      </c>
      <c r="I150" s="14" t="b">
        <f t="shared" si="25"/>
        <v>0</v>
      </c>
      <c r="J150" s="15" t="b">
        <f t="shared" si="26"/>
        <v>0</v>
      </c>
      <c r="K150" s="15" t="b">
        <f t="shared" si="27"/>
        <v>0</v>
      </c>
      <c r="L150" s="13" t="b">
        <f t="shared" si="29"/>
        <v>0</v>
      </c>
      <c r="M150" s="13" t="b">
        <f t="shared" si="30"/>
        <v>0</v>
      </c>
      <c r="N150" s="16" t="b">
        <f t="shared" si="28"/>
        <v>0</v>
      </c>
      <c r="O150" s="16" t="b">
        <f t="shared" si="31"/>
        <v>0</v>
      </c>
    </row>
    <row r="151" spans="1:15" x14ac:dyDescent="0.25">
      <c r="A151" s="22" t="s">
        <v>152</v>
      </c>
      <c r="B151" s="27">
        <v>0</v>
      </c>
      <c r="C151" s="27">
        <v>4.9319389705759802E-5</v>
      </c>
      <c r="D151" s="24" t="b">
        <f t="shared" si="23"/>
        <v>1</v>
      </c>
      <c r="E151" s="25" t="b">
        <v>1</v>
      </c>
      <c r="F151" s="27">
        <v>1</v>
      </c>
      <c r="G151" s="27">
        <v>1</v>
      </c>
      <c r="H151" s="14" t="b">
        <f t="shared" si="24"/>
        <v>0</v>
      </c>
      <c r="I151" s="14" t="b">
        <f t="shared" si="25"/>
        <v>0</v>
      </c>
      <c r="J151" s="15" t="b">
        <f t="shared" si="26"/>
        <v>0</v>
      </c>
      <c r="K151" s="15" t="b">
        <f t="shared" si="27"/>
        <v>0</v>
      </c>
      <c r="L151" s="13" t="b">
        <f t="shared" si="29"/>
        <v>0</v>
      </c>
      <c r="M151" s="13" t="b">
        <f t="shared" si="30"/>
        <v>0</v>
      </c>
      <c r="N151" s="16" t="b">
        <f t="shared" si="28"/>
        <v>0</v>
      </c>
      <c r="O151" s="16" t="b">
        <f t="shared" si="31"/>
        <v>0</v>
      </c>
    </row>
    <row r="152" spans="1:15" x14ac:dyDescent="0.25">
      <c r="A152" s="22" t="s">
        <v>153</v>
      </c>
      <c r="B152" s="27">
        <v>6.7533504287169505E-2</v>
      </c>
      <c r="C152" s="27">
        <v>0.44947634117584301</v>
      </c>
      <c r="D152" s="24" t="b">
        <f t="shared" si="23"/>
        <v>0</v>
      </c>
      <c r="E152" s="25" t="b">
        <v>0</v>
      </c>
      <c r="F152" s="28"/>
      <c r="G152" s="28"/>
      <c r="H152" s="14" t="b">
        <f t="shared" si="24"/>
        <v>0</v>
      </c>
      <c r="I152" s="14" t="b">
        <f t="shared" si="25"/>
        <v>0</v>
      </c>
      <c r="J152" s="15" t="b">
        <f t="shared" si="26"/>
        <v>0</v>
      </c>
      <c r="K152" s="15" t="b">
        <f t="shared" si="27"/>
        <v>0</v>
      </c>
      <c r="L152" s="13" t="b">
        <f t="shared" si="29"/>
        <v>0</v>
      </c>
      <c r="M152" s="13" t="b">
        <f t="shared" si="30"/>
        <v>0</v>
      </c>
      <c r="N152" s="16" t="b">
        <f t="shared" si="28"/>
        <v>0</v>
      </c>
      <c r="O152" s="16" t="b">
        <f t="shared" si="31"/>
        <v>0</v>
      </c>
    </row>
    <row r="153" spans="1:15" x14ac:dyDescent="0.25">
      <c r="A153" s="22" t="s">
        <v>154</v>
      </c>
      <c r="B153" s="27">
        <v>0.86383597971437298</v>
      </c>
      <c r="C153" s="27">
        <v>0.15126992907953099</v>
      </c>
      <c r="D153" s="24" t="b">
        <f t="shared" si="23"/>
        <v>0</v>
      </c>
      <c r="E153" s="25" t="b">
        <v>0</v>
      </c>
      <c r="F153" s="28"/>
      <c r="G153" s="28"/>
      <c r="H153" s="14" t="b">
        <f t="shared" si="24"/>
        <v>0</v>
      </c>
      <c r="I153" s="14" t="b">
        <f t="shared" si="25"/>
        <v>0</v>
      </c>
      <c r="J153" s="15" t="b">
        <f t="shared" si="26"/>
        <v>0</v>
      </c>
      <c r="K153" s="15" t="b">
        <f t="shared" si="27"/>
        <v>0</v>
      </c>
      <c r="L153" s="13" t="b">
        <f t="shared" si="29"/>
        <v>0</v>
      </c>
      <c r="M153" s="13" t="b">
        <f t="shared" si="30"/>
        <v>0</v>
      </c>
      <c r="N153" s="16" t="b">
        <f t="shared" si="28"/>
        <v>0</v>
      </c>
      <c r="O153" s="16" t="b">
        <f t="shared" si="31"/>
        <v>0</v>
      </c>
    </row>
    <row r="154" spans="1:15" x14ac:dyDescent="0.25">
      <c r="A154" s="22" t="s">
        <v>155</v>
      </c>
      <c r="B154" s="27">
        <v>0.30676132654619398</v>
      </c>
      <c r="C154" s="27">
        <v>0.971873846515241</v>
      </c>
      <c r="D154" s="24" t="b">
        <f t="shared" si="23"/>
        <v>0</v>
      </c>
      <c r="E154" s="25" t="b">
        <v>0</v>
      </c>
      <c r="F154" s="28"/>
      <c r="G154" s="28"/>
      <c r="H154" s="14" t="b">
        <f t="shared" si="24"/>
        <v>0</v>
      </c>
      <c r="I154" s="14" t="b">
        <f t="shared" si="25"/>
        <v>0</v>
      </c>
      <c r="J154" s="15" t="b">
        <f t="shared" si="26"/>
        <v>0</v>
      </c>
      <c r="K154" s="15" t="b">
        <f t="shared" si="27"/>
        <v>0</v>
      </c>
      <c r="L154" s="13" t="b">
        <f t="shared" si="29"/>
        <v>0</v>
      </c>
      <c r="M154" s="13" t="b">
        <f t="shared" si="30"/>
        <v>0</v>
      </c>
      <c r="N154" s="16" t="b">
        <f t="shared" si="28"/>
        <v>0</v>
      </c>
      <c r="O154" s="16" t="b">
        <f t="shared" si="31"/>
        <v>0</v>
      </c>
    </row>
    <row r="155" spans="1:15" x14ac:dyDescent="0.25">
      <c r="A155" s="22" t="s">
        <v>156</v>
      </c>
      <c r="B155" s="27">
        <v>0.26317506102496702</v>
      </c>
      <c r="C155" s="27">
        <v>0.24880234282593</v>
      </c>
      <c r="D155" s="24" t="b">
        <f t="shared" si="23"/>
        <v>0</v>
      </c>
      <c r="E155" s="25" t="b">
        <v>0</v>
      </c>
      <c r="F155" s="28"/>
      <c r="G155" s="28"/>
      <c r="H155" s="14" t="b">
        <f t="shared" si="24"/>
        <v>0</v>
      </c>
      <c r="I155" s="14" t="b">
        <f t="shared" si="25"/>
        <v>0</v>
      </c>
      <c r="J155" s="15" t="b">
        <f t="shared" si="26"/>
        <v>0</v>
      </c>
      <c r="K155" s="15" t="b">
        <f t="shared" si="27"/>
        <v>0</v>
      </c>
      <c r="L155" s="13" t="b">
        <f t="shared" si="29"/>
        <v>0</v>
      </c>
      <c r="M155" s="13" t="b">
        <f t="shared" si="30"/>
        <v>0</v>
      </c>
      <c r="N155" s="16" t="b">
        <f t="shared" si="28"/>
        <v>0</v>
      </c>
      <c r="O155" s="16" t="b">
        <f t="shared" si="31"/>
        <v>0</v>
      </c>
    </row>
    <row r="156" spans="1:15" x14ac:dyDescent="0.25">
      <c r="A156" s="22" t="s">
        <v>157</v>
      </c>
      <c r="B156" s="27">
        <v>0.591335487711806</v>
      </c>
      <c r="C156" s="27">
        <v>7.9298736591011207E-2</v>
      </c>
      <c r="D156" s="24" t="b">
        <f t="shared" si="23"/>
        <v>0</v>
      </c>
      <c r="E156" s="25" t="b">
        <v>1</v>
      </c>
      <c r="F156" s="27">
        <v>1</v>
      </c>
      <c r="G156" s="27">
        <v>1</v>
      </c>
      <c r="H156" s="14" t="b">
        <f t="shared" si="24"/>
        <v>1</v>
      </c>
      <c r="I156" s="14" t="b">
        <f t="shared" si="25"/>
        <v>0</v>
      </c>
      <c r="J156" s="15" t="b">
        <f t="shared" si="26"/>
        <v>0</v>
      </c>
      <c r="K156" s="15" t="b">
        <f t="shared" si="27"/>
        <v>0</v>
      </c>
      <c r="L156" s="13" t="b">
        <f t="shared" si="29"/>
        <v>1</v>
      </c>
      <c r="M156" s="13" t="b">
        <f t="shared" si="30"/>
        <v>0</v>
      </c>
      <c r="N156" s="16" t="b">
        <f t="shared" si="28"/>
        <v>0</v>
      </c>
      <c r="O156" s="16" t="b">
        <f t="shared" si="31"/>
        <v>0</v>
      </c>
    </row>
    <row r="157" spans="1:15" x14ac:dyDescent="0.25">
      <c r="A157" s="22" t="s">
        <v>158</v>
      </c>
      <c r="B157" s="27">
        <v>0.82725893380138704</v>
      </c>
      <c r="C157" s="27">
        <v>4.7895237563188899E-2</v>
      </c>
      <c r="D157" s="24" t="b">
        <f t="shared" si="23"/>
        <v>0</v>
      </c>
      <c r="E157" s="25" t="b">
        <v>0</v>
      </c>
      <c r="F157" s="28"/>
      <c r="G157" s="28"/>
      <c r="H157" s="14" t="b">
        <f t="shared" si="24"/>
        <v>0</v>
      </c>
      <c r="I157" s="14" t="b">
        <f t="shared" si="25"/>
        <v>0</v>
      </c>
      <c r="J157" s="15" t="b">
        <f t="shared" si="26"/>
        <v>0</v>
      </c>
      <c r="K157" s="15" t="b">
        <f t="shared" si="27"/>
        <v>0</v>
      </c>
      <c r="L157" s="13" t="b">
        <f t="shared" si="29"/>
        <v>0</v>
      </c>
      <c r="M157" s="13" t="b">
        <f t="shared" si="30"/>
        <v>0</v>
      </c>
      <c r="N157" s="16" t="b">
        <f t="shared" si="28"/>
        <v>0</v>
      </c>
      <c r="O157" s="16" t="b">
        <f t="shared" si="31"/>
        <v>0</v>
      </c>
    </row>
    <row r="158" spans="1:15" x14ac:dyDescent="0.25">
      <c r="A158" s="22" t="s">
        <v>159</v>
      </c>
      <c r="B158" s="27">
        <v>0.75283640500279803</v>
      </c>
      <c r="C158" s="27">
        <v>0.69444046153304595</v>
      </c>
      <c r="D158" s="24" t="b">
        <f t="shared" si="23"/>
        <v>0</v>
      </c>
      <c r="E158" s="25" t="b">
        <v>0</v>
      </c>
      <c r="F158" s="28"/>
      <c r="G158" s="28"/>
      <c r="H158" s="14" t="b">
        <f t="shared" si="24"/>
        <v>0</v>
      </c>
      <c r="I158" s="14" t="b">
        <f t="shared" si="25"/>
        <v>0</v>
      </c>
      <c r="J158" s="15" t="b">
        <f t="shared" si="26"/>
        <v>0</v>
      </c>
      <c r="K158" s="15" t="b">
        <f t="shared" si="27"/>
        <v>0</v>
      </c>
      <c r="L158" s="13" t="b">
        <f t="shared" si="29"/>
        <v>0</v>
      </c>
      <c r="M158" s="13" t="b">
        <f t="shared" si="30"/>
        <v>0</v>
      </c>
      <c r="N158" s="16" t="b">
        <f t="shared" si="28"/>
        <v>0</v>
      </c>
      <c r="O158" s="16" t="b">
        <f t="shared" si="31"/>
        <v>0</v>
      </c>
    </row>
    <row r="159" spans="1:15" x14ac:dyDescent="0.25">
      <c r="A159" s="22" t="s">
        <v>160</v>
      </c>
      <c r="B159" s="27">
        <v>0.72306963898716103</v>
      </c>
      <c r="C159" s="27">
        <v>2.8596667572363201E-2</v>
      </c>
      <c r="D159" s="24" t="b">
        <f t="shared" si="23"/>
        <v>0</v>
      </c>
      <c r="E159" s="25" t="b">
        <v>0</v>
      </c>
      <c r="F159" s="28"/>
      <c r="G159" s="28"/>
      <c r="H159" s="14" t="b">
        <f t="shared" si="24"/>
        <v>0</v>
      </c>
      <c r="I159" s="14" t="b">
        <f t="shared" si="25"/>
        <v>0</v>
      </c>
      <c r="J159" s="15" t="b">
        <f t="shared" si="26"/>
        <v>0</v>
      </c>
      <c r="K159" s="15" t="b">
        <f t="shared" si="27"/>
        <v>0</v>
      </c>
      <c r="L159" s="13" t="b">
        <f t="shared" si="29"/>
        <v>0</v>
      </c>
      <c r="M159" s="13" t="b">
        <f t="shared" si="30"/>
        <v>0</v>
      </c>
      <c r="N159" s="16" t="b">
        <f t="shared" si="28"/>
        <v>0</v>
      </c>
      <c r="O159" s="16" t="b">
        <f t="shared" si="31"/>
        <v>0</v>
      </c>
    </row>
    <row r="160" spans="1:15" x14ac:dyDescent="0.25">
      <c r="A160" s="22" t="s">
        <v>161</v>
      </c>
      <c r="B160" s="27">
        <v>0.27123138536667202</v>
      </c>
      <c r="C160" s="27">
        <v>0.50859699270763103</v>
      </c>
      <c r="D160" s="24" t="b">
        <f t="shared" si="23"/>
        <v>0</v>
      </c>
      <c r="E160" s="25" t="b">
        <v>0</v>
      </c>
      <c r="F160" s="28"/>
      <c r="G160" s="28"/>
      <c r="H160" s="14" t="b">
        <f t="shared" si="24"/>
        <v>0</v>
      </c>
      <c r="I160" s="14" t="b">
        <f t="shared" si="25"/>
        <v>0</v>
      </c>
      <c r="J160" s="15" t="b">
        <f t="shared" si="26"/>
        <v>0</v>
      </c>
      <c r="K160" s="15" t="b">
        <f t="shared" si="27"/>
        <v>0</v>
      </c>
      <c r="L160" s="13" t="b">
        <f t="shared" si="29"/>
        <v>0</v>
      </c>
      <c r="M160" s="13" t="b">
        <f t="shared" si="30"/>
        <v>0</v>
      </c>
      <c r="N160" s="16" t="b">
        <f t="shared" si="28"/>
        <v>0</v>
      </c>
      <c r="O160" s="16" t="b">
        <f t="shared" si="31"/>
        <v>0</v>
      </c>
    </row>
    <row r="161" spans="1:15" x14ac:dyDescent="0.25">
      <c r="A161" s="22" t="s">
        <v>162</v>
      </c>
      <c r="B161" s="27">
        <v>0.18960167973967301</v>
      </c>
      <c r="C161" s="27">
        <v>0.19053952545883701</v>
      </c>
      <c r="D161" s="24" t="b">
        <f t="shared" si="23"/>
        <v>0</v>
      </c>
      <c r="E161" s="25" t="b">
        <v>0</v>
      </c>
      <c r="F161" s="28"/>
      <c r="G161" s="28"/>
      <c r="H161" s="14" t="b">
        <f t="shared" si="24"/>
        <v>0</v>
      </c>
      <c r="I161" s="14" t="b">
        <f t="shared" si="25"/>
        <v>0</v>
      </c>
      <c r="J161" s="15" t="b">
        <f t="shared" si="26"/>
        <v>0</v>
      </c>
      <c r="K161" s="15" t="b">
        <f t="shared" si="27"/>
        <v>0</v>
      </c>
      <c r="L161" s="13" t="b">
        <f t="shared" si="29"/>
        <v>0</v>
      </c>
      <c r="M161" s="13" t="b">
        <f t="shared" si="30"/>
        <v>0</v>
      </c>
      <c r="N161" s="16" t="b">
        <f t="shared" si="28"/>
        <v>0</v>
      </c>
      <c r="O161" s="16" t="b">
        <f t="shared" si="31"/>
        <v>0</v>
      </c>
    </row>
    <row r="162" spans="1:15" x14ac:dyDescent="0.25">
      <c r="A162" s="22" t="s">
        <v>163</v>
      </c>
      <c r="B162" s="27">
        <v>9.9721686683381897E-2</v>
      </c>
      <c r="C162" s="27">
        <v>0.92484154897409299</v>
      </c>
      <c r="D162" s="24" t="b">
        <f t="shared" si="23"/>
        <v>0</v>
      </c>
      <c r="E162" s="25" t="b">
        <v>0</v>
      </c>
      <c r="F162" s="27">
        <v>1</v>
      </c>
      <c r="G162" s="27">
        <v>0</v>
      </c>
      <c r="H162" s="14" t="b">
        <f t="shared" si="24"/>
        <v>1</v>
      </c>
      <c r="I162" s="14" t="b">
        <f t="shared" si="25"/>
        <v>0</v>
      </c>
      <c r="J162" s="15" t="b">
        <f t="shared" si="26"/>
        <v>1</v>
      </c>
      <c r="K162" s="15" t="b">
        <f t="shared" si="27"/>
        <v>0</v>
      </c>
      <c r="L162" s="13" t="b">
        <f t="shared" si="29"/>
        <v>0</v>
      </c>
      <c r="M162" s="13" t="b">
        <f t="shared" si="30"/>
        <v>0</v>
      </c>
      <c r="N162" s="16" t="b">
        <f t="shared" si="28"/>
        <v>0</v>
      </c>
      <c r="O162" s="16" t="b">
        <f t="shared" si="31"/>
        <v>0</v>
      </c>
    </row>
    <row r="163" spans="1:15" x14ac:dyDescent="0.25">
      <c r="A163" s="22" t="s">
        <v>164</v>
      </c>
      <c r="B163" s="27">
        <v>0.44441934991520698</v>
      </c>
      <c r="C163" s="27">
        <v>0.65057552500638405</v>
      </c>
      <c r="D163" s="24" t="b">
        <f t="shared" si="23"/>
        <v>0</v>
      </c>
      <c r="E163" s="25" t="b">
        <v>0</v>
      </c>
      <c r="F163" s="28"/>
      <c r="G163" s="28"/>
      <c r="H163" s="14" t="b">
        <f t="shared" si="24"/>
        <v>0</v>
      </c>
      <c r="I163" s="14" t="b">
        <f t="shared" si="25"/>
        <v>0</v>
      </c>
      <c r="J163" s="15" t="b">
        <f t="shared" si="26"/>
        <v>0</v>
      </c>
      <c r="K163" s="15" t="b">
        <f t="shared" si="27"/>
        <v>0</v>
      </c>
      <c r="L163" s="13" t="b">
        <f t="shared" si="29"/>
        <v>0</v>
      </c>
      <c r="M163" s="13" t="b">
        <f t="shared" si="30"/>
        <v>0</v>
      </c>
      <c r="N163" s="16" t="b">
        <f t="shared" si="28"/>
        <v>0</v>
      </c>
      <c r="O163" s="16" t="b">
        <f t="shared" si="31"/>
        <v>0</v>
      </c>
    </row>
    <row r="164" spans="1:15" x14ac:dyDescent="0.25">
      <c r="A164" s="22" t="s">
        <v>165</v>
      </c>
      <c r="B164" s="27">
        <v>0</v>
      </c>
      <c r="C164" s="27">
        <v>2.4569498041637801E-6</v>
      </c>
      <c r="D164" s="24" t="b">
        <f t="shared" ref="D164:D195" si="32">OR(IF(B164&lt;$R$2,TRUE()), IF(C164&lt;$R$3,TRUE()))</f>
        <v>1</v>
      </c>
      <c r="E164" s="25" t="b">
        <v>1</v>
      </c>
      <c r="F164" s="27">
        <v>1</v>
      </c>
      <c r="G164" s="27">
        <v>1</v>
      </c>
      <c r="H164" s="14" t="b">
        <f t="shared" si="24"/>
        <v>0</v>
      </c>
      <c r="I164" s="14" t="b">
        <f t="shared" si="25"/>
        <v>0</v>
      </c>
      <c r="J164" s="15" t="b">
        <f t="shared" si="26"/>
        <v>0</v>
      </c>
      <c r="K164" s="15" t="b">
        <f t="shared" si="27"/>
        <v>0</v>
      </c>
      <c r="L164" s="13" t="b">
        <f t="shared" si="29"/>
        <v>0</v>
      </c>
      <c r="M164" s="13" t="b">
        <f t="shared" si="30"/>
        <v>0</v>
      </c>
      <c r="N164" s="16" t="b">
        <f t="shared" si="28"/>
        <v>0</v>
      </c>
      <c r="O164" s="16" t="b">
        <f t="shared" si="31"/>
        <v>0</v>
      </c>
    </row>
    <row r="165" spans="1:15" x14ac:dyDescent="0.25">
      <c r="A165" s="22" t="s">
        <v>166</v>
      </c>
      <c r="B165" s="27">
        <v>0.33117892771727098</v>
      </c>
      <c r="C165" s="27">
        <v>0.455948300830394</v>
      </c>
      <c r="D165" s="24" t="b">
        <f t="shared" si="32"/>
        <v>0</v>
      </c>
      <c r="E165" s="25" t="b">
        <v>0</v>
      </c>
      <c r="F165" s="28"/>
      <c r="G165" s="28"/>
      <c r="H165" s="14" t="b">
        <f t="shared" si="24"/>
        <v>0</v>
      </c>
      <c r="I165" s="14" t="b">
        <f t="shared" si="25"/>
        <v>0</v>
      </c>
      <c r="J165" s="15" t="b">
        <f t="shared" si="26"/>
        <v>0</v>
      </c>
      <c r="K165" s="15" t="b">
        <f t="shared" si="27"/>
        <v>0</v>
      </c>
      <c r="L165" s="13" t="b">
        <f t="shared" si="29"/>
        <v>0</v>
      </c>
      <c r="M165" s="13" t="b">
        <f t="shared" si="30"/>
        <v>0</v>
      </c>
      <c r="N165" s="16" t="b">
        <f t="shared" si="28"/>
        <v>0</v>
      </c>
      <c r="O165" s="16" t="b">
        <f t="shared" si="31"/>
        <v>0</v>
      </c>
    </row>
    <row r="166" spans="1:15" x14ac:dyDescent="0.25">
      <c r="A166" s="22" t="s">
        <v>167</v>
      </c>
      <c r="B166" s="27">
        <v>0</v>
      </c>
      <c r="C166" s="27">
        <v>0.51924729092999999</v>
      </c>
      <c r="D166" s="24" t="b">
        <f t="shared" si="32"/>
        <v>1</v>
      </c>
      <c r="E166" s="25" t="b">
        <v>1</v>
      </c>
      <c r="F166" s="27">
        <v>1</v>
      </c>
      <c r="G166" s="27">
        <v>1</v>
      </c>
      <c r="H166" s="14" t="b">
        <f t="shared" si="24"/>
        <v>0</v>
      </c>
      <c r="I166" s="14" t="b">
        <f t="shared" si="25"/>
        <v>0</v>
      </c>
      <c r="J166" s="15" t="b">
        <f t="shared" si="26"/>
        <v>0</v>
      </c>
      <c r="K166" s="15" t="b">
        <f t="shared" si="27"/>
        <v>0</v>
      </c>
      <c r="L166" s="13" t="b">
        <f t="shared" si="29"/>
        <v>0</v>
      </c>
      <c r="M166" s="13" t="b">
        <f t="shared" si="30"/>
        <v>0</v>
      </c>
      <c r="N166" s="16" t="b">
        <f t="shared" si="28"/>
        <v>0</v>
      </c>
      <c r="O166" s="16" t="b">
        <f t="shared" si="31"/>
        <v>0</v>
      </c>
    </row>
    <row r="167" spans="1:15" x14ac:dyDescent="0.25">
      <c r="A167" s="22" t="s">
        <v>168</v>
      </c>
      <c r="B167" s="27">
        <v>0.98148692634718904</v>
      </c>
      <c r="C167" s="27">
        <v>0.46495191447404499</v>
      </c>
      <c r="D167" s="24" t="b">
        <f t="shared" si="32"/>
        <v>0</v>
      </c>
      <c r="E167" s="25" t="b">
        <v>1</v>
      </c>
      <c r="F167" s="27">
        <v>1</v>
      </c>
      <c r="G167" s="27">
        <v>0</v>
      </c>
      <c r="H167" s="14" t="b">
        <f t="shared" si="24"/>
        <v>1</v>
      </c>
      <c r="I167" s="14" t="b">
        <f t="shared" si="25"/>
        <v>0</v>
      </c>
      <c r="J167" s="15" t="b">
        <f t="shared" si="26"/>
        <v>0</v>
      </c>
      <c r="K167" s="15" t="b">
        <f t="shared" si="27"/>
        <v>0</v>
      </c>
      <c r="L167" s="13" t="b">
        <f t="shared" si="29"/>
        <v>0</v>
      </c>
      <c r="M167" s="13" t="b">
        <f t="shared" si="30"/>
        <v>0</v>
      </c>
      <c r="N167" s="16" t="b">
        <f t="shared" si="28"/>
        <v>0</v>
      </c>
      <c r="O167" s="16" t="b">
        <f t="shared" si="31"/>
        <v>1</v>
      </c>
    </row>
    <row r="168" spans="1:15" x14ac:dyDescent="0.25">
      <c r="A168" s="22" t="s">
        <v>169</v>
      </c>
      <c r="B168" s="27">
        <v>0.27299750069810902</v>
      </c>
      <c r="C168" s="27">
        <v>0.480643328989518</v>
      </c>
      <c r="D168" s="24" t="b">
        <f t="shared" si="32"/>
        <v>0</v>
      </c>
      <c r="E168" s="25" t="b">
        <v>0</v>
      </c>
      <c r="F168" s="28"/>
      <c r="G168" s="28"/>
      <c r="H168" s="14" t="b">
        <f t="shared" si="24"/>
        <v>0</v>
      </c>
      <c r="I168" s="14" t="b">
        <f t="shared" si="25"/>
        <v>0</v>
      </c>
      <c r="J168" s="15" t="b">
        <f t="shared" si="26"/>
        <v>0</v>
      </c>
      <c r="K168" s="15" t="b">
        <f t="shared" si="27"/>
        <v>0</v>
      </c>
      <c r="L168" s="13" t="b">
        <f t="shared" si="29"/>
        <v>0</v>
      </c>
      <c r="M168" s="13" t="b">
        <f t="shared" si="30"/>
        <v>0</v>
      </c>
      <c r="N168" s="16" t="b">
        <f t="shared" si="28"/>
        <v>0</v>
      </c>
      <c r="O168" s="16" t="b">
        <f t="shared" si="31"/>
        <v>0</v>
      </c>
    </row>
    <row r="169" spans="1:15" x14ac:dyDescent="0.25">
      <c r="A169" s="22" t="s">
        <v>170</v>
      </c>
      <c r="B169" s="27">
        <v>0.35316256399472201</v>
      </c>
      <c r="C169" s="27">
        <v>0.96825980849367899</v>
      </c>
      <c r="D169" s="24" t="b">
        <f t="shared" si="32"/>
        <v>0</v>
      </c>
      <c r="E169" s="25" t="b">
        <v>0</v>
      </c>
      <c r="F169" s="28"/>
      <c r="G169" s="28"/>
      <c r="H169" s="14" t="b">
        <f t="shared" si="24"/>
        <v>0</v>
      </c>
      <c r="I169" s="14" t="b">
        <f t="shared" si="25"/>
        <v>0</v>
      </c>
      <c r="J169" s="15" t="b">
        <f t="shared" si="26"/>
        <v>0</v>
      </c>
      <c r="K169" s="15" t="b">
        <f t="shared" si="27"/>
        <v>0</v>
      </c>
      <c r="L169" s="13" t="b">
        <f t="shared" si="29"/>
        <v>0</v>
      </c>
      <c r="M169" s="13" t="b">
        <f t="shared" si="30"/>
        <v>0</v>
      </c>
      <c r="N169" s="16" t="b">
        <f t="shared" si="28"/>
        <v>0</v>
      </c>
      <c r="O169" s="16" t="b">
        <f t="shared" si="31"/>
        <v>0</v>
      </c>
    </row>
    <row r="170" spans="1:15" x14ac:dyDescent="0.25">
      <c r="A170" s="22" t="s">
        <v>171</v>
      </c>
      <c r="B170" s="27">
        <v>0.96845885004965304</v>
      </c>
      <c r="C170" s="27">
        <v>0.48075266421035101</v>
      </c>
      <c r="D170" s="24" t="b">
        <f t="shared" si="32"/>
        <v>0</v>
      </c>
      <c r="E170" s="25" t="b">
        <v>0</v>
      </c>
      <c r="F170" s="28"/>
      <c r="G170" s="28"/>
      <c r="H170" s="14" t="b">
        <f t="shared" si="24"/>
        <v>0</v>
      </c>
      <c r="I170" s="14" t="b">
        <f t="shared" si="25"/>
        <v>0</v>
      </c>
      <c r="J170" s="15" t="b">
        <f t="shared" si="26"/>
        <v>0</v>
      </c>
      <c r="K170" s="15" t="b">
        <f t="shared" si="27"/>
        <v>0</v>
      </c>
      <c r="L170" s="13" t="b">
        <f t="shared" si="29"/>
        <v>0</v>
      </c>
      <c r="M170" s="13" t="b">
        <f t="shared" si="30"/>
        <v>0</v>
      </c>
      <c r="N170" s="16" t="b">
        <f t="shared" si="28"/>
        <v>0</v>
      </c>
      <c r="O170" s="16" t="b">
        <f t="shared" si="31"/>
        <v>0</v>
      </c>
    </row>
    <row r="171" spans="1:15" x14ac:dyDescent="0.25">
      <c r="A171" s="22" t="s">
        <v>172</v>
      </c>
      <c r="B171" s="27">
        <v>0.58376855621116497</v>
      </c>
      <c r="C171" s="27">
        <v>0.70532409014976205</v>
      </c>
      <c r="D171" s="24" t="b">
        <f t="shared" si="32"/>
        <v>0</v>
      </c>
      <c r="E171" s="25" t="b">
        <v>0</v>
      </c>
      <c r="F171" s="27">
        <v>1</v>
      </c>
      <c r="G171" s="27">
        <v>0</v>
      </c>
      <c r="H171" s="14" t="b">
        <f t="shared" si="24"/>
        <v>1</v>
      </c>
      <c r="I171" s="14" t="b">
        <f t="shared" si="25"/>
        <v>0</v>
      </c>
      <c r="J171" s="15" t="b">
        <f t="shared" si="26"/>
        <v>1</v>
      </c>
      <c r="K171" s="15" t="b">
        <f t="shared" si="27"/>
        <v>0</v>
      </c>
      <c r="L171" s="13" t="b">
        <f t="shared" si="29"/>
        <v>0</v>
      </c>
      <c r="M171" s="13" t="b">
        <f t="shared" si="30"/>
        <v>0</v>
      </c>
      <c r="N171" s="16" t="b">
        <f t="shared" si="28"/>
        <v>0</v>
      </c>
      <c r="O171" s="16" t="b">
        <f t="shared" si="31"/>
        <v>0</v>
      </c>
    </row>
    <row r="172" spans="1:15" x14ac:dyDescent="0.25">
      <c r="A172" s="22" t="s">
        <v>173</v>
      </c>
      <c r="B172" s="27">
        <v>0.62580235583422705</v>
      </c>
      <c r="C172" s="27">
        <v>9.4254764854135795E-2</v>
      </c>
      <c r="D172" s="24" t="b">
        <f t="shared" si="32"/>
        <v>0</v>
      </c>
      <c r="E172" s="25" t="b">
        <v>0</v>
      </c>
      <c r="F172" s="28"/>
      <c r="G172" s="28"/>
      <c r="H172" s="14" t="b">
        <f t="shared" si="24"/>
        <v>0</v>
      </c>
      <c r="I172" s="14" t="b">
        <f t="shared" si="25"/>
        <v>0</v>
      </c>
      <c r="J172" s="15" t="b">
        <f t="shared" si="26"/>
        <v>0</v>
      </c>
      <c r="K172" s="15" t="b">
        <f t="shared" si="27"/>
        <v>0</v>
      </c>
      <c r="L172" s="13" t="b">
        <f t="shared" si="29"/>
        <v>0</v>
      </c>
      <c r="M172" s="13" t="b">
        <f t="shared" si="30"/>
        <v>0</v>
      </c>
      <c r="N172" s="16" t="b">
        <f t="shared" si="28"/>
        <v>0</v>
      </c>
      <c r="O172" s="16" t="b">
        <f t="shared" si="31"/>
        <v>0</v>
      </c>
    </row>
    <row r="173" spans="1:15" x14ac:dyDescent="0.25">
      <c r="A173" s="22" t="s">
        <v>174</v>
      </c>
      <c r="B173" s="27">
        <v>7.5712320327638402E-2</v>
      </c>
      <c r="C173" s="27">
        <v>0.90868936910680498</v>
      </c>
      <c r="D173" s="24" t="b">
        <f t="shared" si="32"/>
        <v>0</v>
      </c>
      <c r="E173" s="25" t="b">
        <v>0</v>
      </c>
      <c r="F173" s="27">
        <v>1</v>
      </c>
      <c r="G173" s="27">
        <v>1</v>
      </c>
      <c r="H173" s="14" t="b">
        <f t="shared" si="24"/>
        <v>1</v>
      </c>
      <c r="I173" s="14" t="b">
        <f t="shared" si="25"/>
        <v>0</v>
      </c>
      <c r="J173" s="15" t="b">
        <f t="shared" si="26"/>
        <v>1</v>
      </c>
      <c r="K173" s="15" t="b">
        <f t="shared" si="27"/>
        <v>0</v>
      </c>
      <c r="L173" s="13" t="b">
        <f t="shared" si="29"/>
        <v>1</v>
      </c>
      <c r="M173" s="13" t="b">
        <f t="shared" si="30"/>
        <v>0</v>
      </c>
      <c r="N173" s="16" t="b">
        <f t="shared" si="28"/>
        <v>1</v>
      </c>
      <c r="O173" s="16" t="b">
        <f t="shared" si="31"/>
        <v>0</v>
      </c>
    </row>
    <row r="174" spans="1:15" x14ac:dyDescent="0.25">
      <c r="A174" s="22" t="s">
        <v>175</v>
      </c>
      <c r="B174" s="27">
        <v>0.30096184026859502</v>
      </c>
      <c r="C174" s="27">
        <v>0.50178396488502097</v>
      </c>
      <c r="D174" s="24" t="b">
        <f t="shared" si="32"/>
        <v>0</v>
      </c>
      <c r="E174" s="25" t="b">
        <v>0</v>
      </c>
      <c r="F174" s="28"/>
      <c r="G174" s="28"/>
      <c r="H174" s="14" t="b">
        <f t="shared" si="24"/>
        <v>0</v>
      </c>
      <c r="I174" s="14" t="b">
        <f t="shared" si="25"/>
        <v>0</v>
      </c>
      <c r="J174" s="15" t="b">
        <f t="shared" si="26"/>
        <v>0</v>
      </c>
      <c r="K174" s="15" t="b">
        <f t="shared" si="27"/>
        <v>0</v>
      </c>
      <c r="L174" s="13" t="b">
        <f t="shared" si="29"/>
        <v>0</v>
      </c>
      <c r="M174" s="13" t="b">
        <f t="shared" si="30"/>
        <v>0</v>
      </c>
      <c r="N174" s="16" t="b">
        <f t="shared" si="28"/>
        <v>0</v>
      </c>
      <c r="O174" s="16" t="b">
        <f t="shared" si="31"/>
        <v>0</v>
      </c>
    </row>
    <row r="175" spans="1:15" x14ac:dyDescent="0.25">
      <c r="A175" s="22" t="s">
        <v>176</v>
      </c>
      <c r="B175" s="27">
        <v>0.28591745397282697</v>
      </c>
      <c r="C175" s="27">
        <v>0.21168795746601701</v>
      </c>
      <c r="D175" s="24" t="b">
        <f t="shared" si="32"/>
        <v>0</v>
      </c>
      <c r="E175" s="25" t="b">
        <v>0</v>
      </c>
      <c r="F175" s="28"/>
      <c r="G175" s="28"/>
      <c r="H175" s="14" t="b">
        <f t="shared" si="24"/>
        <v>0</v>
      </c>
      <c r="I175" s="14" t="b">
        <f t="shared" si="25"/>
        <v>0</v>
      </c>
      <c r="J175" s="15" t="b">
        <f t="shared" si="26"/>
        <v>0</v>
      </c>
      <c r="K175" s="15" t="b">
        <f t="shared" si="27"/>
        <v>0</v>
      </c>
      <c r="L175" s="13" t="b">
        <f t="shared" si="29"/>
        <v>0</v>
      </c>
      <c r="M175" s="13" t="b">
        <f t="shared" si="30"/>
        <v>0</v>
      </c>
      <c r="N175" s="16" t="b">
        <f t="shared" si="28"/>
        <v>0</v>
      </c>
      <c r="O175" s="16" t="b">
        <f t="shared" si="31"/>
        <v>0</v>
      </c>
    </row>
    <row r="176" spans="1:15" x14ac:dyDescent="0.25">
      <c r="A176" s="22" t="s">
        <v>177</v>
      </c>
      <c r="B176" s="27">
        <v>0</v>
      </c>
      <c r="C176" s="27">
        <v>1.92068250193245E-10</v>
      </c>
      <c r="D176" s="24" t="b">
        <f t="shared" si="32"/>
        <v>1</v>
      </c>
      <c r="E176" s="25" t="b">
        <v>1</v>
      </c>
      <c r="F176" s="27">
        <v>1</v>
      </c>
      <c r="G176" s="27">
        <v>1</v>
      </c>
      <c r="H176" s="14" t="b">
        <f t="shared" si="24"/>
        <v>0</v>
      </c>
      <c r="I176" s="14" t="b">
        <f t="shared" si="25"/>
        <v>0</v>
      </c>
      <c r="J176" s="15" t="b">
        <f t="shared" si="26"/>
        <v>0</v>
      </c>
      <c r="K176" s="15" t="b">
        <f t="shared" si="27"/>
        <v>0</v>
      </c>
      <c r="L176" s="13" t="b">
        <f t="shared" si="29"/>
        <v>0</v>
      </c>
      <c r="M176" s="13" t="b">
        <f t="shared" si="30"/>
        <v>0</v>
      </c>
      <c r="N176" s="16" t="b">
        <f t="shared" si="28"/>
        <v>0</v>
      </c>
      <c r="O176" s="16" t="b">
        <f t="shared" si="31"/>
        <v>0</v>
      </c>
    </row>
    <row r="177" spans="1:15" x14ac:dyDescent="0.25">
      <c r="A177" s="22" t="s">
        <v>178</v>
      </c>
      <c r="B177" s="27">
        <v>0</v>
      </c>
      <c r="C177" s="27">
        <v>0.25903366524028498</v>
      </c>
      <c r="D177" s="24" t="b">
        <f t="shared" si="32"/>
        <v>1</v>
      </c>
      <c r="E177" s="25" t="b">
        <v>1</v>
      </c>
      <c r="F177" s="27">
        <v>1</v>
      </c>
      <c r="G177" s="27">
        <v>1</v>
      </c>
      <c r="H177" s="14" t="b">
        <f t="shared" si="24"/>
        <v>0</v>
      </c>
      <c r="I177" s="14" t="b">
        <f t="shared" si="25"/>
        <v>0</v>
      </c>
      <c r="J177" s="15" t="b">
        <f t="shared" si="26"/>
        <v>0</v>
      </c>
      <c r="K177" s="15" t="b">
        <f t="shared" si="27"/>
        <v>0</v>
      </c>
      <c r="L177" s="13" t="b">
        <f t="shared" si="29"/>
        <v>0</v>
      </c>
      <c r="M177" s="13" t="b">
        <f t="shared" si="30"/>
        <v>0</v>
      </c>
      <c r="N177" s="16" t="b">
        <f t="shared" si="28"/>
        <v>0</v>
      </c>
      <c r="O177" s="16" t="b">
        <f t="shared" si="31"/>
        <v>0</v>
      </c>
    </row>
    <row r="178" spans="1:15" x14ac:dyDescent="0.25">
      <c r="A178" s="22" t="s">
        <v>179</v>
      </c>
      <c r="B178" s="27">
        <v>0.23324180418638699</v>
      </c>
      <c r="C178" s="27">
        <v>0.18264922304508799</v>
      </c>
      <c r="D178" s="24" t="b">
        <f t="shared" si="32"/>
        <v>0</v>
      </c>
      <c r="E178" s="25" t="b">
        <v>0</v>
      </c>
      <c r="F178" s="28"/>
      <c r="G178" s="28"/>
      <c r="H178" s="14" t="b">
        <f t="shared" si="24"/>
        <v>0</v>
      </c>
      <c r="I178" s="14" t="b">
        <f t="shared" si="25"/>
        <v>0</v>
      </c>
      <c r="J178" s="15" t="b">
        <f t="shared" si="26"/>
        <v>0</v>
      </c>
      <c r="K178" s="15" t="b">
        <f t="shared" si="27"/>
        <v>0</v>
      </c>
      <c r="L178" s="13" t="b">
        <f t="shared" si="29"/>
        <v>0</v>
      </c>
      <c r="M178" s="13" t="b">
        <f t="shared" si="30"/>
        <v>0</v>
      </c>
      <c r="N178" s="16" t="b">
        <f t="shared" si="28"/>
        <v>0</v>
      </c>
      <c r="O178" s="16" t="b">
        <f t="shared" si="31"/>
        <v>0</v>
      </c>
    </row>
    <row r="179" spans="1:15" x14ac:dyDescent="0.25">
      <c r="A179" s="22" t="s">
        <v>180</v>
      </c>
      <c r="B179" s="27">
        <v>0.20636350402548201</v>
      </c>
      <c r="C179" s="27">
        <v>1.11043779167375E-5</v>
      </c>
      <c r="D179" s="24" t="b">
        <f t="shared" si="32"/>
        <v>1</v>
      </c>
      <c r="E179" s="25" t="b">
        <v>0</v>
      </c>
      <c r="F179" s="27">
        <v>1</v>
      </c>
      <c r="G179" s="27">
        <v>1</v>
      </c>
      <c r="H179" s="14" t="b">
        <f t="shared" si="24"/>
        <v>0</v>
      </c>
      <c r="I179" s="14" t="b">
        <f t="shared" si="25"/>
        <v>0</v>
      </c>
      <c r="J179" s="15" t="b">
        <f t="shared" si="26"/>
        <v>1</v>
      </c>
      <c r="K179" s="15" t="b">
        <f t="shared" si="27"/>
        <v>0</v>
      </c>
      <c r="L179" s="13" t="b">
        <f t="shared" si="29"/>
        <v>0</v>
      </c>
      <c r="M179" s="13" t="b">
        <f t="shared" si="30"/>
        <v>0</v>
      </c>
      <c r="N179" s="16" t="b">
        <f t="shared" si="28"/>
        <v>1</v>
      </c>
      <c r="O179" s="16" t="b">
        <f t="shared" si="31"/>
        <v>0</v>
      </c>
    </row>
    <row r="180" spans="1:15" x14ac:dyDescent="0.25">
      <c r="A180" s="22" t="s">
        <v>181</v>
      </c>
      <c r="B180" s="27">
        <v>0</v>
      </c>
      <c r="C180" s="27">
        <v>5.57178275121906E-3</v>
      </c>
      <c r="D180" s="24" t="b">
        <f t="shared" si="32"/>
        <v>1</v>
      </c>
      <c r="E180" s="25" t="b">
        <v>1</v>
      </c>
      <c r="F180" s="27">
        <v>1</v>
      </c>
      <c r="G180" s="27">
        <v>1</v>
      </c>
      <c r="H180" s="14" t="b">
        <f t="shared" si="24"/>
        <v>0</v>
      </c>
      <c r="I180" s="14" t="b">
        <f t="shared" si="25"/>
        <v>0</v>
      </c>
      <c r="J180" s="15" t="b">
        <f t="shared" si="26"/>
        <v>0</v>
      </c>
      <c r="K180" s="15" t="b">
        <f t="shared" si="27"/>
        <v>0</v>
      </c>
      <c r="L180" s="13" t="b">
        <f t="shared" si="29"/>
        <v>0</v>
      </c>
      <c r="M180" s="13" t="b">
        <f t="shared" si="30"/>
        <v>0</v>
      </c>
      <c r="N180" s="16" t="b">
        <f t="shared" si="28"/>
        <v>0</v>
      </c>
      <c r="O180" s="16" t="b">
        <f t="shared" si="31"/>
        <v>0</v>
      </c>
    </row>
    <row r="181" spans="1:15" x14ac:dyDescent="0.25">
      <c r="A181" s="22" t="s">
        <v>182</v>
      </c>
      <c r="B181" s="27">
        <v>0.51329813424125803</v>
      </c>
      <c r="C181" s="27">
        <v>0.17759051099602699</v>
      </c>
      <c r="D181" s="24" t="b">
        <f t="shared" si="32"/>
        <v>0</v>
      </c>
      <c r="E181" s="25" t="b">
        <v>1</v>
      </c>
      <c r="F181" s="28"/>
      <c r="G181" s="28"/>
      <c r="H181" s="14" t="b">
        <f t="shared" si="24"/>
        <v>0</v>
      </c>
      <c r="I181" s="14" t="b">
        <f t="shared" si="25"/>
        <v>0</v>
      </c>
      <c r="J181" s="15" t="b">
        <f t="shared" si="26"/>
        <v>0</v>
      </c>
      <c r="K181" s="15" t="b">
        <f t="shared" si="27"/>
        <v>1</v>
      </c>
      <c r="L181" s="13" t="b">
        <f t="shared" si="29"/>
        <v>0</v>
      </c>
      <c r="M181" s="13" t="b">
        <f t="shared" si="30"/>
        <v>0</v>
      </c>
      <c r="N181" s="16" t="b">
        <f t="shared" si="28"/>
        <v>0</v>
      </c>
      <c r="O181" s="16" t="b">
        <f t="shared" si="31"/>
        <v>1</v>
      </c>
    </row>
    <row r="182" spans="1:15" x14ac:dyDescent="0.25">
      <c r="A182" s="22" t="s">
        <v>183</v>
      </c>
      <c r="B182" s="27">
        <v>0</v>
      </c>
      <c r="C182" s="27">
        <v>0.53620515276474201</v>
      </c>
      <c r="D182" s="24" t="b">
        <f t="shared" si="32"/>
        <v>1</v>
      </c>
      <c r="E182" s="25" t="b">
        <v>1</v>
      </c>
      <c r="F182" s="28"/>
      <c r="G182" s="28"/>
      <c r="H182" s="14" t="b">
        <f t="shared" si="24"/>
        <v>0</v>
      </c>
      <c r="I182" s="14" t="b">
        <f t="shared" si="25"/>
        <v>1</v>
      </c>
      <c r="J182" s="15" t="b">
        <f t="shared" si="26"/>
        <v>0</v>
      </c>
      <c r="K182" s="15" t="b">
        <f t="shared" si="27"/>
        <v>1</v>
      </c>
      <c r="L182" s="13" t="b">
        <f t="shared" si="29"/>
        <v>0</v>
      </c>
      <c r="M182" s="13" t="b">
        <f t="shared" si="30"/>
        <v>1</v>
      </c>
      <c r="N182" s="16" t="b">
        <f t="shared" si="28"/>
        <v>0</v>
      </c>
      <c r="O182" s="16" t="b">
        <f t="shared" si="31"/>
        <v>1</v>
      </c>
    </row>
    <row r="183" spans="1:15" x14ac:dyDescent="0.25">
      <c r="A183" s="22" t="s">
        <v>184</v>
      </c>
      <c r="B183" s="27">
        <v>0.144401033168744</v>
      </c>
      <c r="C183" s="27">
        <v>0.66587247122541404</v>
      </c>
      <c r="D183" s="24" t="b">
        <f t="shared" si="32"/>
        <v>0</v>
      </c>
      <c r="E183" s="25" t="b">
        <v>0</v>
      </c>
      <c r="F183" s="28"/>
      <c r="G183" s="28"/>
      <c r="H183" s="14" t="b">
        <f t="shared" si="24"/>
        <v>0</v>
      </c>
      <c r="I183" s="14" t="b">
        <f t="shared" si="25"/>
        <v>0</v>
      </c>
      <c r="J183" s="15" t="b">
        <f t="shared" si="26"/>
        <v>0</v>
      </c>
      <c r="K183" s="15" t="b">
        <f t="shared" si="27"/>
        <v>0</v>
      </c>
      <c r="L183" s="13" t="b">
        <f t="shared" si="29"/>
        <v>0</v>
      </c>
      <c r="M183" s="13" t="b">
        <f t="shared" si="30"/>
        <v>0</v>
      </c>
      <c r="N183" s="16" t="b">
        <f t="shared" si="28"/>
        <v>0</v>
      </c>
      <c r="O183" s="16" t="b">
        <f t="shared" si="31"/>
        <v>0</v>
      </c>
    </row>
    <row r="184" spans="1:15" x14ac:dyDescent="0.25">
      <c r="A184" s="22" t="s">
        <v>185</v>
      </c>
      <c r="B184" s="27">
        <v>4.3191604386157998E-3</v>
      </c>
      <c r="C184" s="27">
        <v>2.0815181980224501E-2</v>
      </c>
      <c r="D184" s="24" t="b">
        <f t="shared" si="32"/>
        <v>1</v>
      </c>
      <c r="E184" s="25" t="b">
        <v>0</v>
      </c>
      <c r="F184" s="27">
        <v>1</v>
      </c>
      <c r="G184" s="27">
        <v>1</v>
      </c>
      <c r="H184" s="14" t="b">
        <f t="shared" si="24"/>
        <v>0</v>
      </c>
      <c r="I184" s="14" t="b">
        <f t="shared" si="25"/>
        <v>0</v>
      </c>
      <c r="J184" s="15" t="b">
        <f t="shared" si="26"/>
        <v>1</v>
      </c>
      <c r="K184" s="15" t="b">
        <f t="shared" si="27"/>
        <v>0</v>
      </c>
      <c r="L184" s="13" t="b">
        <f t="shared" si="29"/>
        <v>0</v>
      </c>
      <c r="M184" s="13" t="b">
        <f t="shared" si="30"/>
        <v>0</v>
      </c>
      <c r="N184" s="16" t="b">
        <f t="shared" si="28"/>
        <v>1</v>
      </c>
      <c r="O184" s="16" t="b">
        <f t="shared" si="31"/>
        <v>0</v>
      </c>
    </row>
    <row r="185" spans="1:15" x14ac:dyDescent="0.25">
      <c r="A185" s="22" t="s">
        <v>186</v>
      </c>
      <c r="B185" s="27">
        <v>0.68709390672759896</v>
      </c>
      <c r="C185" s="27">
        <v>0.99999566530695805</v>
      </c>
      <c r="D185" s="24" t="b">
        <f t="shared" si="32"/>
        <v>0</v>
      </c>
      <c r="E185" s="25" t="b">
        <v>0</v>
      </c>
      <c r="F185" s="28"/>
      <c r="G185" s="28"/>
      <c r="H185" s="14" t="b">
        <f t="shared" si="24"/>
        <v>0</v>
      </c>
      <c r="I185" s="14" t="b">
        <f t="shared" si="25"/>
        <v>0</v>
      </c>
      <c r="J185" s="15" t="b">
        <f t="shared" si="26"/>
        <v>0</v>
      </c>
      <c r="K185" s="15" t="b">
        <f t="shared" si="27"/>
        <v>0</v>
      </c>
      <c r="L185" s="13" t="b">
        <f t="shared" si="29"/>
        <v>0</v>
      </c>
      <c r="M185" s="13" t="b">
        <f t="shared" si="30"/>
        <v>0</v>
      </c>
      <c r="N185" s="16" t="b">
        <f t="shared" si="28"/>
        <v>0</v>
      </c>
      <c r="O185" s="16" t="b">
        <f t="shared" si="31"/>
        <v>0</v>
      </c>
    </row>
    <row r="186" spans="1:15" x14ac:dyDescent="0.25">
      <c r="A186" s="22" t="s">
        <v>187</v>
      </c>
      <c r="B186" s="27">
        <v>0.63392500194380796</v>
      </c>
      <c r="C186" s="27">
        <v>0.99948668234740401</v>
      </c>
      <c r="D186" s="24" t="b">
        <f t="shared" si="32"/>
        <v>0</v>
      </c>
      <c r="E186" s="25" t="b">
        <v>0</v>
      </c>
      <c r="F186" s="28"/>
      <c r="G186" s="28"/>
      <c r="H186" s="14" t="b">
        <f t="shared" si="24"/>
        <v>0</v>
      </c>
      <c r="I186" s="14" t="b">
        <f t="shared" si="25"/>
        <v>0</v>
      </c>
      <c r="J186" s="15" t="b">
        <f t="shared" si="26"/>
        <v>0</v>
      </c>
      <c r="K186" s="15" t="b">
        <f t="shared" si="27"/>
        <v>0</v>
      </c>
      <c r="L186" s="13" t="b">
        <f t="shared" si="29"/>
        <v>0</v>
      </c>
      <c r="M186" s="13" t="b">
        <f t="shared" si="30"/>
        <v>0</v>
      </c>
      <c r="N186" s="16" t="b">
        <f t="shared" si="28"/>
        <v>0</v>
      </c>
      <c r="O186" s="16" t="b">
        <f t="shared" si="31"/>
        <v>0</v>
      </c>
    </row>
    <row r="187" spans="1:15" x14ac:dyDescent="0.25">
      <c r="A187" s="22" t="s">
        <v>188</v>
      </c>
      <c r="B187" s="27">
        <v>0</v>
      </c>
      <c r="C187" s="27">
        <v>0.19285211926416501</v>
      </c>
      <c r="D187" s="24" t="b">
        <f t="shared" si="32"/>
        <v>1</v>
      </c>
      <c r="E187" s="25" t="b">
        <v>1</v>
      </c>
      <c r="F187" s="27">
        <v>1</v>
      </c>
      <c r="G187" s="27">
        <v>1</v>
      </c>
      <c r="H187" s="14" t="b">
        <f t="shared" si="24"/>
        <v>0</v>
      </c>
      <c r="I187" s="14" t="b">
        <f t="shared" si="25"/>
        <v>0</v>
      </c>
      <c r="J187" s="15" t="b">
        <f t="shared" si="26"/>
        <v>0</v>
      </c>
      <c r="K187" s="15" t="b">
        <f t="shared" si="27"/>
        <v>0</v>
      </c>
      <c r="L187" s="13" t="b">
        <f t="shared" si="29"/>
        <v>0</v>
      </c>
      <c r="M187" s="13" t="b">
        <f t="shared" si="30"/>
        <v>0</v>
      </c>
      <c r="N187" s="16" t="b">
        <f t="shared" si="28"/>
        <v>0</v>
      </c>
      <c r="O187" s="16" t="b">
        <f t="shared" si="31"/>
        <v>0</v>
      </c>
    </row>
    <row r="188" spans="1:15" x14ac:dyDescent="0.25">
      <c r="A188" s="22" t="s">
        <v>189</v>
      </c>
      <c r="B188" s="27">
        <v>7.3940699099120898E-3</v>
      </c>
      <c r="C188" s="27">
        <v>0.876626697989349</v>
      </c>
      <c r="D188" s="24" t="b">
        <f t="shared" si="32"/>
        <v>0</v>
      </c>
      <c r="E188" s="25" t="b">
        <v>0</v>
      </c>
      <c r="F188" s="27">
        <v>1</v>
      </c>
      <c r="G188" s="27">
        <v>1</v>
      </c>
      <c r="H188" s="14" t="b">
        <f t="shared" si="24"/>
        <v>1</v>
      </c>
      <c r="I188" s="14" t="b">
        <f t="shared" si="25"/>
        <v>0</v>
      </c>
      <c r="J188" s="15" t="b">
        <f t="shared" si="26"/>
        <v>1</v>
      </c>
      <c r="K188" s="15" t="b">
        <f t="shared" si="27"/>
        <v>0</v>
      </c>
      <c r="L188" s="13" t="b">
        <f t="shared" si="29"/>
        <v>1</v>
      </c>
      <c r="M188" s="13" t="b">
        <f t="shared" si="30"/>
        <v>0</v>
      </c>
      <c r="N188" s="16" t="b">
        <f t="shared" si="28"/>
        <v>1</v>
      </c>
      <c r="O188" s="16" t="b">
        <f t="shared" si="31"/>
        <v>0</v>
      </c>
    </row>
    <row r="189" spans="1:15" x14ac:dyDescent="0.25">
      <c r="A189" s="22" t="s">
        <v>190</v>
      </c>
      <c r="B189" s="27">
        <v>0</v>
      </c>
      <c r="C189" s="27">
        <v>0.99999999999954903</v>
      </c>
      <c r="D189" s="24" t="b">
        <f t="shared" si="32"/>
        <v>1</v>
      </c>
      <c r="E189" s="25" t="b">
        <v>1</v>
      </c>
      <c r="F189" s="27">
        <v>1</v>
      </c>
      <c r="G189" s="27">
        <v>1</v>
      </c>
      <c r="H189" s="14" t="b">
        <f t="shared" si="24"/>
        <v>0</v>
      </c>
      <c r="I189" s="14" t="b">
        <f t="shared" si="25"/>
        <v>0</v>
      </c>
      <c r="J189" s="15" t="b">
        <f t="shared" si="26"/>
        <v>0</v>
      </c>
      <c r="K189" s="15" t="b">
        <f t="shared" si="27"/>
        <v>0</v>
      </c>
      <c r="L189" s="13" t="b">
        <f t="shared" si="29"/>
        <v>0</v>
      </c>
      <c r="M189" s="13" t="b">
        <f t="shared" si="30"/>
        <v>0</v>
      </c>
      <c r="N189" s="16" t="b">
        <f t="shared" si="28"/>
        <v>0</v>
      </c>
      <c r="O189" s="16" t="b">
        <f t="shared" si="31"/>
        <v>0</v>
      </c>
    </row>
    <row r="190" spans="1:15" x14ac:dyDescent="0.25">
      <c r="A190" s="22" t="s">
        <v>191</v>
      </c>
      <c r="B190" s="27">
        <v>0</v>
      </c>
      <c r="C190" s="27">
        <v>0</v>
      </c>
      <c r="D190" s="24" t="b">
        <f t="shared" si="32"/>
        <v>1</v>
      </c>
      <c r="E190" s="25" t="b">
        <v>1</v>
      </c>
      <c r="F190" s="27">
        <v>1</v>
      </c>
      <c r="G190" s="27">
        <v>1</v>
      </c>
      <c r="H190" s="14" t="b">
        <f t="shared" si="24"/>
        <v>0</v>
      </c>
      <c r="I190" s="14" t="b">
        <f t="shared" si="25"/>
        <v>0</v>
      </c>
      <c r="J190" s="15" t="b">
        <f t="shared" si="26"/>
        <v>0</v>
      </c>
      <c r="K190" s="15" t="b">
        <f t="shared" si="27"/>
        <v>0</v>
      </c>
      <c r="L190" s="13" t="b">
        <f t="shared" si="29"/>
        <v>0</v>
      </c>
      <c r="M190" s="13" t="b">
        <f t="shared" si="30"/>
        <v>0</v>
      </c>
      <c r="N190" s="16" t="b">
        <f t="shared" si="28"/>
        <v>0</v>
      </c>
      <c r="O190" s="16" t="b">
        <f t="shared" si="31"/>
        <v>0</v>
      </c>
    </row>
    <row r="191" spans="1:15" x14ac:dyDescent="0.25">
      <c r="A191" s="22" t="s">
        <v>192</v>
      </c>
      <c r="B191" s="27">
        <v>0.68042415372671705</v>
      </c>
      <c r="C191" s="27">
        <v>0.68450241556560398</v>
      </c>
      <c r="D191" s="24" t="b">
        <f t="shared" si="32"/>
        <v>0</v>
      </c>
      <c r="E191" s="25" t="b">
        <v>0</v>
      </c>
      <c r="F191" s="28"/>
      <c r="G191" s="28"/>
      <c r="H191" s="14" t="b">
        <f t="shared" si="24"/>
        <v>0</v>
      </c>
      <c r="I191" s="14" t="b">
        <f t="shared" si="25"/>
        <v>0</v>
      </c>
      <c r="J191" s="15" t="b">
        <f t="shared" si="26"/>
        <v>0</v>
      </c>
      <c r="K191" s="15" t="b">
        <f t="shared" si="27"/>
        <v>0</v>
      </c>
      <c r="L191" s="13" t="b">
        <f t="shared" si="29"/>
        <v>0</v>
      </c>
      <c r="M191" s="13" t="b">
        <f t="shared" si="30"/>
        <v>0</v>
      </c>
      <c r="N191" s="16" t="b">
        <f t="shared" si="28"/>
        <v>0</v>
      </c>
      <c r="O191" s="16" t="b">
        <f t="shared" si="31"/>
        <v>0</v>
      </c>
    </row>
    <row r="192" spans="1:15" x14ac:dyDescent="0.25">
      <c r="A192" s="22" t="s">
        <v>193</v>
      </c>
      <c r="B192" s="27">
        <v>0.53338422215651304</v>
      </c>
      <c r="C192" s="27">
        <v>0.82036815620727599</v>
      </c>
      <c r="D192" s="24" t="b">
        <f t="shared" si="32"/>
        <v>0</v>
      </c>
      <c r="E192" s="25" t="b">
        <v>0</v>
      </c>
      <c r="F192" s="28"/>
      <c r="G192" s="28"/>
      <c r="H192" s="14" t="b">
        <f t="shared" si="24"/>
        <v>0</v>
      </c>
      <c r="I192" s="14" t="b">
        <f t="shared" si="25"/>
        <v>0</v>
      </c>
      <c r="J192" s="15" t="b">
        <f t="shared" si="26"/>
        <v>0</v>
      </c>
      <c r="K192" s="15" t="b">
        <f t="shared" si="27"/>
        <v>0</v>
      </c>
      <c r="L192" s="13" t="b">
        <f t="shared" si="29"/>
        <v>0</v>
      </c>
      <c r="M192" s="13" t="b">
        <f t="shared" si="30"/>
        <v>0</v>
      </c>
      <c r="N192" s="16" t="b">
        <f t="shared" si="28"/>
        <v>0</v>
      </c>
      <c r="O192" s="16" t="b">
        <f t="shared" si="31"/>
        <v>0</v>
      </c>
    </row>
    <row r="193" spans="1:15" x14ac:dyDescent="0.25">
      <c r="A193" s="22" t="s">
        <v>194</v>
      </c>
      <c r="B193" s="27">
        <v>0.12331216011233601</v>
      </c>
      <c r="C193" s="27">
        <v>0.83098454993451099</v>
      </c>
      <c r="D193" s="24" t="b">
        <f t="shared" si="32"/>
        <v>0</v>
      </c>
      <c r="E193" s="25" t="b">
        <v>0</v>
      </c>
      <c r="F193" s="27">
        <v>1</v>
      </c>
      <c r="G193" s="27">
        <v>0</v>
      </c>
      <c r="H193" s="14" t="b">
        <f t="shared" si="24"/>
        <v>1</v>
      </c>
      <c r="I193" s="14" t="b">
        <f t="shared" si="25"/>
        <v>0</v>
      </c>
      <c r="J193" s="15" t="b">
        <f t="shared" si="26"/>
        <v>1</v>
      </c>
      <c r="K193" s="15" t="b">
        <f t="shared" si="27"/>
        <v>0</v>
      </c>
      <c r="L193" s="13" t="b">
        <f t="shared" si="29"/>
        <v>0</v>
      </c>
      <c r="M193" s="13" t="b">
        <f t="shared" si="30"/>
        <v>0</v>
      </c>
      <c r="N193" s="16" t="b">
        <f t="shared" si="28"/>
        <v>0</v>
      </c>
      <c r="O193" s="16" t="b">
        <f t="shared" si="31"/>
        <v>0</v>
      </c>
    </row>
    <row r="194" spans="1:15" x14ac:dyDescent="0.25">
      <c r="A194" s="22" t="s">
        <v>195</v>
      </c>
      <c r="B194" s="27">
        <v>0.10898109087034299</v>
      </c>
      <c r="C194" s="27">
        <v>1</v>
      </c>
      <c r="D194" s="24" t="b">
        <f t="shared" si="32"/>
        <v>0</v>
      </c>
      <c r="E194" s="25" t="b">
        <v>0</v>
      </c>
      <c r="F194" s="27">
        <v>1</v>
      </c>
      <c r="G194" s="27">
        <v>1</v>
      </c>
      <c r="H194" s="14" t="b">
        <f t="shared" si="24"/>
        <v>1</v>
      </c>
      <c r="I194" s="14" t="b">
        <f t="shared" si="25"/>
        <v>0</v>
      </c>
      <c r="J194" s="15" t="b">
        <f t="shared" si="26"/>
        <v>1</v>
      </c>
      <c r="K194" s="15" t="b">
        <f t="shared" si="27"/>
        <v>0</v>
      </c>
      <c r="L194" s="13" t="b">
        <f t="shared" si="29"/>
        <v>1</v>
      </c>
      <c r="M194" s="13" t="b">
        <f t="shared" si="30"/>
        <v>0</v>
      </c>
      <c r="N194" s="16" t="b">
        <f t="shared" si="28"/>
        <v>1</v>
      </c>
      <c r="O194" s="16" t="b">
        <f t="shared" si="31"/>
        <v>0</v>
      </c>
    </row>
    <row r="195" spans="1:15" x14ac:dyDescent="0.25">
      <c r="A195" s="22" t="s">
        <v>196</v>
      </c>
      <c r="B195" s="27">
        <v>0</v>
      </c>
      <c r="C195" s="27">
        <v>2.2915003228263201E-13</v>
      </c>
      <c r="D195" s="24" t="b">
        <f t="shared" si="32"/>
        <v>1</v>
      </c>
      <c r="E195" s="25" t="b">
        <v>1</v>
      </c>
      <c r="F195" s="27">
        <v>1</v>
      </c>
      <c r="G195" s="27">
        <v>1</v>
      </c>
      <c r="H195" s="14" t="b">
        <f t="shared" si="24"/>
        <v>0</v>
      </c>
      <c r="I195" s="14" t="b">
        <f t="shared" si="25"/>
        <v>0</v>
      </c>
      <c r="J195" s="15" t="b">
        <f t="shared" si="26"/>
        <v>0</v>
      </c>
      <c r="K195" s="15" t="b">
        <f t="shared" si="27"/>
        <v>0</v>
      </c>
      <c r="L195" s="13" t="b">
        <f t="shared" si="29"/>
        <v>0</v>
      </c>
      <c r="M195" s="13" t="b">
        <f t="shared" si="30"/>
        <v>0</v>
      </c>
      <c r="N195" s="16" t="b">
        <f t="shared" si="28"/>
        <v>0</v>
      </c>
      <c r="O195" s="16" t="b">
        <f t="shared" si="31"/>
        <v>0</v>
      </c>
    </row>
    <row r="196" spans="1:15" x14ac:dyDescent="0.25">
      <c r="A196" s="22" t="s">
        <v>197</v>
      </c>
      <c r="B196" s="27">
        <v>0.31551011995206302</v>
      </c>
      <c r="C196" s="27">
        <v>0.79844345922743398</v>
      </c>
      <c r="D196" s="24" t="b">
        <f t="shared" ref="D196:D227" si="33">OR(IF(B196&lt;$R$2,TRUE()), IF(C196&lt;$R$3,TRUE()))</f>
        <v>0</v>
      </c>
      <c r="E196" s="25" t="b">
        <v>0</v>
      </c>
      <c r="F196" s="28"/>
      <c r="G196" s="28"/>
      <c r="H196" s="14" t="b">
        <f t="shared" si="24"/>
        <v>0</v>
      </c>
      <c r="I196" s="14" t="b">
        <f t="shared" si="25"/>
        <v>0</v>
      </c>
      <c r="J196" s="15" t="b">
        <f t="shared" si="26"/>
        <v>0</v>
      </c>
      <c r="K196" s="15" t="b">
        <f t="shared" si="27"/>
        <v>0</v>
      </c>
      <c r="L196" s="13" t="b">
        <f t="shared" si="29"/>
        <v>0</v>
      </c>
      <c r="M196" s="13" t="b">
        <f t="shared" si="30"/>
        <v>0</v>
      </c>
      <c r="N196" s="16" t="b">
        <f t="shared" si="28"/>
        <v>0</v>
      </c>
      <c r="O196" s="16" t="b">
        <f t="shared" si="31"/>
        <v>0</v>
      </c>
    </row>
    <row r="197" spans="1:15" x14ac:dyDescent="0.25">
      <c r="A197" s="22" t="s">
        <v>198</v>
      </c>
      <c r="B197" s="27">
        <v>0.69856949605461505</v>
      </c>
      <c r="C197" s="27">
        <v>0.86321104627446998</v>
      </c>
      <c r="D197" s="24" t="b">
        <f t="shared" si="33"/>
        <v>0</v>
      </c>
      <c r="E197" s="25" t="b">
        <v>0</v>
      </c>
      <c r="F197" s="28"/>
      <c r="G197" s="28"/>
      <c r="H197" s="14" t="b">
        <f t="shared" ref="H197:H203" si="34">AND(F197=1,D197=FALSE())</f>
        <v>0</v>
      </c>
      <c r="I197" s="14" t="b">
        <f t="shared" ref="I197:I203" si="35">AND(F197=0,D197=TRUE())</f>
        <v>0</v>
      </c>
      <c r="J197" s="15" t="b">
        <f t="shared" ref="J197:J203" si="36">AND(F197=1,E197=FALSE())</f>
        <v>0</v>
      </c>
      <c r="K197" s="15" t="b">
        <f t="shared" ref="K197:K203" si="37">AND(F197=0,E197=TRUE())</f>
        <v>0</v>
      </c>
      <c r="L197" s="13" t="b">
        <f t="shared" si="29"/>
        <v>0</v>
      </c>
      <c r="M197" s="13" t="b">
        <f t="shared" si="30"/>
        <v>0</v>
      </c>
      <c r="N197" s="16" t="b">
        <f t="shared" ref="N197:N203" si="38">AND(G197=1,E197=FALSE())</f>
        <v>0</v>
      </c>
      <c r="O197" s="16" t="b">
        <f t="shared" si="31"/>
        <v>0</v>
      </c>
    </row>
    <row r="198" spans="1:15" x14ac:dyDescent="0.25">
      <c r="A198" s="22" t="s">
        <v>199</v>
      </c>
      <c r="B198" s="27">
        <v>0.95538704440746303</v>
      </c>
      <c r="C198" s="27">
        <v>9.4128776842583605E-4</v>
      </c>
      <c r="D198" s="24" t="b">
        <f t="shared" si="33"/>
        <v>0</v>
      </c>
      <c r="E198" s="25" t="b">
        <v>0</v>
      </c>
      <c r="F198" s="28"/>
      <c r="G198" s="28"/>
      <c r="H198" s="14" t="b">
        <f t="shared" si="34"/>
        <v>0</v>
      </c>
      <c r="I198" s="14" t="b">
        <f t="shared" si="35"/>
        <v>0</v>
      </c>
      <c r="J198" s="15" t="b">
        <f t="shared" si="36"/>
        <v>0</v>
      </c>
      <c r="K198" s="15" t="b">
        <f t="shared" si="37"/>
        <v>0</v>
      </c>
      <c r="L198" s="13" t="b">
        <f t="shared" si="29"/>
        <v>0</v>
      </c>
      <c r="M198" s="13" t="b">
        <f t="shared" si="30"/>
        <v>0</v>
      </c>
      <c r="N198" s="16" t="b">
        <f t="shared" si="38"/>
        <v>0</v>
      </c>
      <c r="O198" s="16" t="b">
        <f t="shared" si="31"/>
        <v>0</v>
      </c>
    </row>
    <row r="199" spans="1:15" x14ac:dyDescent="0.25">
      <c r="A199" s="22" t="s">
        <v>200</v>
      </c>
      <c r="B199" s="27">
        <v>0.55692152578176102</v>
      </c>
      <c r="C199" s="27">
        <v>0.14825776354172701</v>
      </c>
      <c r="D199" s="24" t="b">
        <f t="shared" si="33"/>
        <v>0</v>
      </c>
      <c r="E199" s="25" t="b">
        <v>0</v>
      </c>
      <c r="F199" s="28"/>
      <c r="G199" s="28"/>
      <c r="H199" s="14" t="b">
        <f t="shared" si="34"/>
        <v>0</v>
      </c>
      <c r="I199" s="14" t="b">
        <f t="shared" si="35"/>
        <v>0</v>
      </c>
      <c r="J199" s="15" t="b">
        <f t="shared" si="36"/>
        <v>0</v>
      </c>
      <c r="K199" s="15" t="b">
        <f t="shared" si="37"/>
        <v>0</v>
      </c>
      <c r="L199" s="13" t="b">
        <f t="shared" si="29"/>
        <v>0</v>
      </c>
      <c r="M199" s="13" t="b">
        <f t="shared" si="30"/>
        <v>0</v>
      </c>
      <c r="N199" s="16" t="b">
        <f t="shared" si="38"/>
        <v>0</v>
      </c>
      <c r="O199" s="16" t="b">
        <f t="shared" si="31"/>
        <v>0</v>
      </c>
    </row>
    <row r="200" spans="1:15" x14ac:dyDescent="0.25">
      <c r="A200" s="22" t="s">
        <v>201</v>
      </c>
      <c r="B200" s="27">
        <v>0.79355691451050603</v>
      </c>
      <c r="C200" s="27">
        <v>0.89894908990204203</v>
      </c>
      <c r="D200" s="24" t="b">
        <f t="shared" si="33"/>
        <v>0</v>
      </c>
      <c r="E200" s="25" t="b">
        <v>0</v>
      </c>
      <c r="F200" s="28"/>
      <c r="G200" s="28"/>
      <c r="H200" s="14" t="b">
        <f t="shared" si="34"/>
        <v>0</v>
      </c>
      <c r="I200" s="14" t="b">
        <f t="shared" si="35"/>
        <v>0</v>
      </c>
      <c r="J200" s="15" t="b">
        <f t="shared" si="36"/>
        <v>0</v>
      </c>
      <c r="K200" s="15" t="b">
        <f t="shared" si="37"/>
        <v>0</v>
      </c>
      <c r="L200" s="13" t="b">
        <f t="shared" si="29"/>
        <v>0</v>
      </c>
      <c r="M200" s="13" t="b">
        <f t="shared" si="30"/>
        <v>0</v>
      </c>
      <c r="N200" s="16" t="b">
        <f t="shared" si="38"/>
        <v>0</v>
      </c>
      <c r="O200" s="16" t="b">
        <f t="shared" si="31"/>
        <v>0</v>
      </c>
    </row>
    <row r="201" spans="1:15" x14ac:dyDescent="0.25">
      <c r="A201" s="22" t="s">
        <v>202</v>
      </c>
      <c r="B201" s="27">
        <v>0.44818832543182002</v>
      </c>
      <c r="C201" s="27">
        <v>0.21974289698973201</v>
      </c>
      <c r="D201" s="24" t="b">
        <f t="shared" si="33"/>
        <v>0</v>
      </c>
      <c r="E201" s="25" t="b">
        <v>0</v>
      </c>
      <c r="F201" s="27">
        <v>1</v>
      </c>
      <c r="G201" s="27">
        <v>0</v>
      </c>
      <c r="H201" s="14" t="b">
        <f t="shared" si="34"/>
        <v>1</v>
      </c>
      <c r="I201" s="14" t="b">
        <f t="shared" si="35"/>
        <v>0</v>
      </c>
      <c r="J201" s="15" t="b">
        <f t="shared" si="36"/>
        <v>1</v>
      </c>
      <c r="K201" s="15" t="b">
        <f t="shared" si="37"/>
        <v>0</v>
      </c>
      <c r="L201" s="13" t="b">
        <f t="shared" si="29"/>
        <v>0</v>
      </c>
      <c r="M201" s="13" t="b">
        <f t="shared" si="30"/>
        <v>0</v>
      </c>
      <c r="N201" s="16" t="b">
        <f t="shared" si="38"/>
        <v>0</v>
      </c>
      <c r="O201" s="16" t="b">
        <f t="shared" si="31"/>
        <v>0</v>
      </c>
    </row>
    <row r="202" spans="1:15" x14ac:dyDescent="0.25">
      <c r="A202" s="22" t="s">
        <v>206</v>
      </c>
      <c r="B202" s="27">
        <v>0.45010488486042199</v>
      </c>
      <c r="C202" s="27">
        <v>0.97349262163119199</v>
      </c>
      <c r="D202" s="24" t="b">
        <f t="shared" si="33"/>
        <v>0</v>
      </c>
      <c r="E202" s="25" t="b">
        <v>0</v>
      </c>
      <c r="F202" s="28"/>
      <c r="G202" s="28"/>
      <c r="H202" s="14" t="b">
        <f t="shared" si="34"/>
        <v>0</v>
      </c>
      <c r="I202" s="14" t="b">
        <f t="shared" si="35"/>
        <v>0</v>
      </c>
      <c r="J202" s="15" t="b">
        <f t="shared" si="36"/>
        <v>0</v>
      </c>
      <c r="K202" s="15" t="b">
        <f t="shared" si="37"/>
        <v>0</v>
      </c>
      <c r="L202" s="13" t="b">
        <f t="shared" si="29"/>
        <v>0</v>
      </c>
      <c r="M202" s="13" t="b">
        <f t="shared" si="30"/>
        <v>0</v>
      </c>
      <c r="N202" s="16" t="b">
        <f t="shared" si="38"/>
        <v>0</v>
      </c>
      <c r="O202" s="16" t="b">
        <f t="shared" si="31"/>
        <v>0</v>
      </c>
    </row>
    <row r="203" spans="1:15" x14ac:dyDescent="0.25">
      <c r="A203" s="27" t="s">
        <v>208</v>
      </c>
      <c r="B203" s="27">
        <v>0.35369571638374198</v>
      </c>
      <c r="C203" s="27">
        <v>0.36474039206619202</v>
      </c>
      <c r="D203" s="24" t="b">
        <f t="shared" si="33"/>
        <v>0</v>
      </c>
      <c r="E203" s="25" t="b">
        <v>0</v>
      </c>
      <c r="F203" s="28"/>
      <c r="G203" s="28"/>
      <c r="H203" s="14" t="b">
        <f t="shared" si="34"/>
        <v>0</v>
      </c>
      <c r="I203" s="14" t="b">
        <f t="shared" si="35"/>
        <v>0</v>
      </c>
      <c r="J203" s="15" t="b">
        <f t="shared" si="36"/>
        <v>0</v>
      </c>
      <c r="K203" s="15" t="b">
        <f t="shared" si="37"/>
        <v>0</v>
      </c>
      <c r="L203" s="13" t="b">
        <f t="shared" si="29"/>
        <v>0</v>
      </c>
      <c r="M203" s="13" t="b">
        <f t="shared" si="30"/>
        <v>0</v>
      </c>
      <c r="N203" s="16" t="b">
        <f t="shared" si="38"/>
        <v>0</v>
      </c>
      <c r="O203" s="16" t="b">
        <f t="shared" si="31"/>
        <v>0</v>
      </c>
    </row>
    <row r="204" spans="1:15" x14ac:dyDescent="0.25">
      <c r="A204" s="69" t="s">
        <v>210</v>
      </c>
      <c r="B204" s="70"/>
      <c r="C204" s="71"/>
      <c r="D204" s="24" cm="1">
        <f t="array" ref="D204">SUM(--D4:D203)</f>
        <v>30</v>
      </c>
      <c r="E204" s="25" cm="1">
        <f t="array" ref="E204">SUM(--E4:E203)</f>
        <v>29</v>
      </c>
      <c r="F204" s="29">
        <f>SUM(F4:F202)</f>
        <v>60</v>
      </c>
      <c r="G204" s="29">
        <f>SUM(G4:G202)</f>
        <v>34</v>
      </c>
      <c r="H204" s="14" cm="1">
        <f t="array" ref="H204">SUM(--H4:H203)</f>
        <v>33</v>
      </c>
      <c r="I204" s="14" cm="1">
        <f t="array" ref="I204">SUM(--I4:I203)</f>
        <v>3</v>
      </c>
      <c r="J204" s="15" cm="1">
        <f t="array" ref="J204">SUM(--J4:J203)</f>
        <v>38</v>
      </c>
      <c r="K204" s="15" cm="1">
        <f t="array" ref="K204">SUM(--K4:K203)</f>
        <v>7</v>
      </c>
      <c r="L204" s="13" cm="1">
        <f t="array" ref="L204">SUM(--L4:L203)</f>
        <v>7</v>
      </c>
      <c r="M204" s="13" cm="1">
        <f t="array" ref="M204">SUM(--M4:M203)</f>
        <v>3</v>
      </c>
      <c r="N204" s="16" cm="1">
        <f t="array" ref="N204">SUM(--N4:N203)</f>
        <v>13</v>
      </c>
      <c r="O204" s="16" cm="1">
        <f t="array" ref="O204">SUM(--O4:O203)</f>
        <v>8</v>
      </c>
    </row>
    <row r="205" spans="1:15" x14ac:dyDescent="0.25">
      <c r="H205" s="17">
        <f>100 * H204/F204</f>
        <v>55</v>
      </c>
      <c r="I205" s="17">
        <f>100 * I204/(200-F204)</f>
        <v>2.1428571428571428</v>
      </c>
      <c r="J205" s="18">
        <f>100 * J204/F204</f>
        <v>63.333333333333336</v>
      </c>
      <c r="K205" s="18">
        <f>100 * K204/(200-F204)</f>
        <v>5</v>
      </c>
      <c r="L205" s="19">
        <f>100 * L204/J204</f>
        <v>18.421052631578949</v>
      </c>
      <c r="M205" s="19">
        <f>100 * M204/(200-J204)</f>
        <v>1.8518518518518519</v>
      </c>
      <c r="N205" s="20">
        <f>100 * N204/J204</f>
        <v>34.210526315789473</v>
      </c>
      <c r="O205" s="20">
        <f>100 * O204/(200-J204)</f>
        <v>4.9382716049382713</v>
      </c>
    </row>
    <row r="206" spans="1:15" x14ac:dyDescent="0.25">
      <c r="C206" s="1"/>
    </row>
    <row r="207" spans="1:15" x14ac:dyDescent="0.25">
      <c r="C207" s="1"/>
      <c r="I207" s="23"/>
      <c r="J207" s="14" t="s">
        <v>211</v>
      </c>
      <c r="K207" s="15" t="s">
        <v>207</v>
      </c>
      <c r="M207" s="23"/>
      <c r="N207" s="13" t="s">
        <v>211</v>
      </c>
      <c r="O207" s="16" t="s">
        <v>207</v>
      </c>
    </row>
    <row r="208" spans="1:15" x14ac:dyDescent="0.25">
      <c r="C208" s="1"/>
      <c r="I208" s="30" t="s">
        <v>203</v>
      </c>
      <c r="J208" s="17">
        <f>100 * I204/(I204 + D204)</f>
        <v>9.0909090909090917</v>
      </c>
      <c r="K208" s="18">
        <f>100 * K204 / (K204 + E204)</f>
        <v>19.444444444444443</v>
      </c>
      <c r="M208" s="30" t="s">
        <v>203</v>
      </c>
      <c r="N208" s="19">
        <f>100 * M204 / (M204 + D204)</f>
        <v>9.0909090909090917</v>
      </c>
      <c r="O208" s="20">
        <f>100 * O204 / (O204 + E204)</f>
        <v>21.621621621621621</v>
      </c>
    </row>
    <row r="209" spans="3:15" x14ac:dyDescent="0.25">
      <c r="C209" s="1"/>
      <c r="I209" s="30" t="s">
        <v>428</v>
      </c>
      <c r="J209" s="31">
        <f>F204/(F204+H204)</f>
        <v>0.64516129032258063</v>
      </c>
      <c r="K209" s="32">
        <f>F204/(F204+J204)</f>
        <v>0.61224489795918369</v>
      </c>
      <c r="M209" s="30" t="s">
        <v>428</v>
      </c>
      <c r="N209" s="33">
        <f>G204/(G204+L204)</f>
        <v>0.82926829268292679</v>
      </c>
      <c r="O209" s="34">
        <f>G204/(G204+N204)</f>
        <v>0.72340425531914898</v>
      </c>
    </row>
    <row r="210" spans="3:15" x14ac:dyDescent="0.25">
      <c r="C210" s="4"/>
      <c r="I210" s="30" t="s">
        <v>429</v>
      </c>
      <c r="J210" s="31">
        <f>(200-F204)/(200-F204+I204)</f>
        <v>0.97902097902097907</v>
      </c>
      <c r="K210" s="32">
        <f>(200-F204)/(200-F204+K204)</f>
        <v>0.95238095238095233</v>
      </c>
      <c r="M210" s="30" t="s">
        <v>429</v>
      </c>
      <c r="N210" s="33">
        <f>(200-G204)/(200-G204+M204)</f>
        <v>0.98224852071005919</v>
      </c>
      <c r="O210" s="34">
        <f>(200-G204)/(200-G204+O204)</f>
        <v>0.95402298850574707</v>
      </c>
    </row>
    <row r="211" spans="3:15" x14ac:dyDescent="0.25">
      <c r="C211" s="4"/>
    </row>
    <row r="212" spans="3:15" x14ac:dyDescent="0.25">
      <c r="C212" s="4"/>
      <c r="F212" s="80" t="s">
        <v>430</v>
      </c>
      <c r="G212" s="80"/>
      <c r="H212" s="80"/>
      <c r="I212" s="80"/>
      <c r="J212" s="80"/>
      <c r="K212" s="80"/>
      <c r="L212" s="80"/>
      <c r="M212" s="80"/>
      <c r="N212" s="80"/>
      <c r="O212" s="80"/>
    </row>
    <row r="213" spans="3:15" x14ac:dyDescent="0.25">
      <c r="C213" s="4"/>
      <c r="H213" s="79" t="s">
        <v>427</v>
      </c>
      <c r="I213" s="79"/>
      <c r="J213" s="79"/>
      <c r="K213" s="79"/>
      <c r="L213" s="79"/>
      <c r="M213" s="79"/>
      <c r="N213" s="79"/>
      <c r="O213" s="79"/>
    </row>
    <row r="214" spans="3:15" x14ac:dyDescent="0.25">
      <c r="C214" s="4"/>
      <c r="H214" s="48" t="s">
        <v>424</v>
      </c>
      <c r="I214" s="49" t="s">
        <v>425</v>
      </c>
      <c r="J214" s="50" t="s">
        <v>424</v>
      </c>
      <c r="K214" s="51" t="s">
        <v>425</v>
      </c>
      <c r="L214" s="35" t="s">
        <v>424</v>
      </c>
      <c r="M214" s="52" t="s">
        <v>425</v>
      </c>
      <c r="N214" s="53" t="s">
        <v>424</v>
      </c>
      <c r="O214" s="54" t="s">
        <v>425</v>
      </c>
    </row>
    <row r="215" spans="3:15" x14ac:dyDescent="0.25">
      <c r="C215" s="4"/>
      <c r="F215" s="78" t="s">
        <v>426</v>
      </c>
      <c r="G215" s="59" t="s">
        <v>424</v>
      </c>
      <c r="H215" s="55">
        <f>200-F204-I204</f>
        <v>137</v>
      </c>
      <c r="I215" s="14">
        <f>H204</f>
        <v>33</v>
      </c>
      <c r="J215" s="56">
        <f>200-F204-K204</f>
        <v>133</v>
      </c>
      <c r="K215" s="15">
        <f>J204</f>
        <v>38</v>
      </c>
      <c r="L215" s="57">
        <f>200-G204-M204</f>
        <v>163</v>
      </c>
      <c r="M215" s="13">
        <f>L204</f>
        <v>7</v>
      </c>
      <c r="N215" s="58">
        <f>200-G204-O204</f>
        <v>158</v>
      </c>
      <c r="O215" s="16">
        <f>N204</f>
        <v>13</v>
      </c>
    </row>
    <row r="216" spans="3:15" x14ac:dyDescent="0.25">
      <c r="F216" s="78"/>
      <c r="G216" s="59" t="s">
        <v>425</v>
      </c>
      <c r="H216" s="14">
        <f>I204</f>
        <v>3</v>
      </c>
      <c r="I216" s="55">
        <f>F204-H204</f>
        <v>27</v>
      </c>
      <c r="J216" s="15">
        <f>K204</f>
        <v>7</v>
      </c>
      <c r="K216" s="56">
        <f>F204-J204</f>
        <v>22</v>
      </c>
      <c r="L216" s="13">
        <f>M204</f>
        <v>3</v>
      </c>
      <c r="M216" s="57">
        <f>G204-L204</f>
        <v>27</v>
      </c>
      <c r="N216" s="16">
        <f>O204</f>
        <v>8</v>
      </c>
      <c r="O216" s="58">
        <f>G204-N204</f>
        <v>21</v>
      </c>
    </row>
  </sheetData>
  <mergeCells count="12">
    <mergeCell ref="A204:C204"/>
    <mergeCell ref="L1:O1"/>
    <mergeCell ref="A2:C2"/>
    <mergeCell ref="F215:F216"/>
    <mergeCell ref="H213:O213"/>
    <mergeCell ref="F212:O212"/>
    <mergeCell ref="D2:G2"/>
    <mergeCell ref="H1:K1"/>
    <mergeCell ref="H2:I2"/>
    <mergeCell ref="J2:K2"/>
    <mergeCell ref="L2:M2"/>
    <mergeCell ref="N2:O2"/>
  </mergeCells>
  <conditionalFormatting sqref="E22:E27">
    <cfRule type="iconSet" priority="26">
      <iconSet iconSet="3Arrows">
        <cfvo type="percent" val="0"/>
        <cfvo type="percent" val="33"/>
        <cfvo type="percent" val="67"/>
      </iconSet>
    </cfRule>
  </conditionalFormatting>
  <conditionalFormatting sqref="E29:E38">
    <cfRule type="iconSet" priority="25">
      <iconSet iconSet="3Arrows">
        <cfvo type="percent" val="0"/>
        <cfvo type="percent" val="33"/>
        <cfvo type="percent" val="67"/>
      </iconSet>
    </cfRule>
  </conditionalFormatting>
  <conditionalFormatting sqref="E40">
    <cfRule type="iconSet" priority="24">
      <iconSet iconSet="3Arrows">
        <cfvo type="percent" val="0"/>
        <cfvo type="percent" val="33"/>
        <cfvo type="percent" val="67"/>
      </iconSet>
    </cfRule>
  </conditionalFormatting>
  <conditionalFormatting sqref="E41">
    <cfRule type="iconSet" priority="23">
      <iconSet iconSet="3Arrows">
        <cfvo type="percent" val="0"/>
        <cfvo type="percent" val="33"/>
        <cfvo type="percent" val="67"/>
      </iconSet>
    </cfRule>
  </conditionalFormatting>
  <conditionalFormatting sqref="E43:E61">
    <cfRule type="iconSet" priority="22">
      <iconSet iconSet="3Arrows">
        <cfvo type="percent" val="0"/>
        <cfvo type="percent" val="33"/>
        <cfvo type="percent" val="67"/>
      </iconSet>
    </cfRule>
  </conditionalFormatting>
  <conditionalFormatting sqref="E63:E67">
    <cfRule type="iconSet" priority="21">
      <iconSet iconSet="3Arrows">
        <cfvo type="percent" val="0"/>
        <cfvo type="percent" val="33"/>
        <cfvo type="percent" val="67"/>
      </iconSet>
    </cfRule>
  </conditionalFormatting>
  <conditionalFormatting sqref="E69:E83">
    <cfRule type="iconSet" priority="20">
      <iconSet iconSet="3Arrows">
        <cfvo type="percent" val="0"/>
        <cfvo type="percent" val="33"/>
        <cfvo type="percent" val="67"/>
      </iconSet>
    </cfRule>
  </conditionalFormatting>
  <conditionalFormatting sqref="E85">
    <cfRule type="iconSet" priority="19">
      <iconSet iconSet="3Arrows">
        <cfvo type="percent" val="0"/>
        <cfvo type="percent" val="33"/>
        <cfvo type="percent" val="67"/>
      </iconSet>
    </cfRule>
  </conditionalFormatting>
  <conditionalFormatting sqref="E88">
    <cfRule type="iconSet" priority="18">
      <iconSet iconSet="3Arrows">
        <cfvo type="percent" val="0"/>
        <cfvo type="percent" val="33"/>
        <cfvo type="percent" val="67"/>
      </iconSet>
    </cfRule>
  </conditionalFormatting>
  <conditionalFormatting sqref="E90:E94">
    <cfRule type="iconSet" priority="17">
      <iconSet iconSet="3Arrows">
        <cfvo type="percent" val="0"/>
        <cfvo type="percent" val="33"/>
        <cfvo type="percent" val="67"/>
      </iconSet>
    </cfRule>
  </conditionalFormatting>
  <conditionalFormatting sqref="E96:E98">
    <cfRule type="iconSet" priority="16">
      <iconSet iconSet="3Arrows">
        <cfvo type="percent" val="0"/>
        <cfvo type="percent" val="33"/>
        <cfvo type="percent" val="67"/>
      </iconSet>
    </cfRule>
  </conditionalFormatting>
  <conditionalFormatting sqref="E134:E142">
    <cfRule type="iconSet" priority="15">
      <iconSet iconSet="3Arrows">
        <cfvo type="percent" val="0"/>
        <cfvo type="percent" val="33"/>
        <cfvo type="percent" val="67"/>
      </iconSet>
    </cfRule>
  </conditionalFormatting>
  <conditionalFormatting sqref="E144:E147">
    <cfRule type="iconSet" priority="14">
      <iconSet iconSet="3Arrows">
        <cfvo type="percent" val="0"/>
        <cfvo type="percent" val="33"/>
        <cfvo type="percent" val="67"/>
      </iconSet>
    </cfRule>
  </conditionalFormatting>
  <conditionalFormatting sqref="E149">
    <cfRule type="iconSet" priority="13">
      <iconSet iconSet="3Arrows">
        <cfvo type="percent" val="0"/>
        <cfvo type="percent" val="33"/>
        <cfvo type="percent" val="67"/>
      </iconSet>
    </cfRule>
  </conditionalFormatting>
  <conditionalFormatting sqref="E152:E155">
    <cfRule type="iconSet" priority="12">
      <iconSet iconSet="3Arrows">
        <cfvo type="percent" val="0"/>
        <cfvo type="percent" val="33"/>
        <cfvo type="percent" val="67"/>
      </iconSet>
    </cfRule>
  </conditionalFormatting>
  <conditionalFormatting sqref="E150">
    <cfRule type="iconSet" priority="11">
      <iconSet iconSet="3Arrows">
        <cfvo type="percent" val="0"/>
        <cfvo type="percent" val="33"/>
        <cfvo type="percent" val="67"/>
      </iconSet>
    </cfRule>
  </conditionalFormatting>
  <conditionalFormatting sqref="E157:E163">
    <cfRule type="iconSet" priority="10">
      <iconSet iconSet="3Arrows">
        <cfvo type="percent" val="0"/>
        <cfvo type="percent" val="33"/>
        <cfvo type="percent" val="67"/>
      </iconSet>
    </cfRule>
  </conditionalFormatting>
  <conditionalFormatting sqref="E165">
    <cfRule type="iconSet" priority="9">
      <iconSet iconSet="3Arrows">
        <cfvo type="percent" val="0"/>
        <cfvo type="percent" val="33"/>
        <cfvo type="percent" val="67"/>
      </iconSet>
    </cfRule>
  </conditionalFormatting>
  <conditionalFormatting sqref="E168:E175">
    <cfRule type="iconSet" priority="8">
      <iconSet iconSet="3Arrows">
        <cfvo type="percent" val="0"/>
        <cfvo type="percent" val="33"/>
        <cfvo type="percent" val="67"/>
      </iconSet>
    </cfRule>
  </conditionalFormatting>
  <conditionalFormatting sqref="E178">
    <cfRule type="iconSet" priority="7">
      <iconSet iconSet="3Arrows">
        <cfvo type="percent" val="0"/>
        <cfvo type="percent" val="33"/>
        <cfvo type="percent" val="67"/>
      </iconSet>
    </cfRule>
  </conditionalFormatting>
  <conditionalFormatting sqref="E179">
    <cfRule type="iconSet" priority="6">
      <iconSet iconSet="3Arrows">
        <cfvo type="percent" val="0"/>
        <cfvo type="percent" val="33"/>
        <cfvo type="percent" val="67"/>
      </iconSet>
    </cfRule>
  </conditionalFormatting>
  <conditionalFormatting sqref="E188">
    <cfRule type="iconSet" priority="5">
      <iconSet iconSet="3Arrows">
        <cfvo type="percent" val="0"/>
        <cfvo type="percent" val="33"/>
        <cfvo type="percent" val="67"/>
      </iconSet>
    </cfRule>
  </conditionalFormatting>
  <conditionalFormatting sqref="E183:E186">
    <cfRule type="iconSet" priority="4">
      <iconSet iconSet="3Arrows">
        <cfvo type="percent" val="0"/>
        <cfvo type="percent" val="33"/>
        <cfvo type="percent" val="67"/>
      </iconSet>
    </cfRule>
  </conditionalFormatting>
  <conditionalFormatting sqref="E191:E194">
    <cfRule type="iconSet" priority="3">
      <iconSet iconSet="3Arrows">
        <cfvo type="percent" val="0"/>
        <cfvo type="percent" val="33"/>
        <cfvo type="percent" val="67"/>
      </iconSet>
    </cfRule>
  </conditionalFormatting>
  <conditionalFormatting sqref="E196:E203">
    <cfRule type="iconSet" priority="2">
      <iconSet iconSet="3Arrows">
        <cfvo type="percent" val="0"/>
        <cfvo type="percent" val="33"/>
        <cfvo type="percent" val="67"/>
      </iconSet>
    </cfRule>
  </conditionalFormatting>
  <conditionalFormatting sqref="E86">
    <cfRule type="iconSet" priority="1">
      <iconSet iconSet="3Arrows">
        <cfvo type="percent" val="0"/>
        <cfvo type="percent" val="33"/>
        <cfvo type="percent" val="67"/>
      </iconSet>
    </cfRule>
  </conditionalFormatting>
  <conditionalFormatting sqref="E100:E131">
    <cfRule type="iconSet" priority="27">
      <iconSet iconSet="3Arrows">
        <cfvo type="percent" val="0"/>
        <cfvo type="percent" val="33"/>
        <cfvo type="percent" val="67"/>
      </iconSet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FFD99-1BF6-4142-B330-136CBF60EA3D}">
  <dimension ref="A1:P219"/>
  <sheetViews>
    <sheetView tabSelected="1" workbookViewId="0">
      <selection activeCell="N17" sqref="N17"/>
    </sheetView>
  </sheetViews>
  <sheetFormatPr defaultRowHeight="13.2" x14ac:dyDescent="0.25"/>
  <cols>
    <col min="6" max="6" width="12.21875" customWidth="1"/>
  </cols>
  <sheetData>
    <row r="1" spans="1:13" s="5" customFormat="1" x14ac:dyDescent="0.25">
      <c r="D1" s="87" t="s">
        <v>212</v>
      </c>
      <c r="E1" s="87"/>
      <c r="F1" s="87"/>
      <c r="G1" s="8"/>
      <c r="H1" s="8"/>
      <c r="I1" s="10"/>
      <c r="J1" s="10"/>
    </row>
    <row r="2" spans="1:13" x14ac:dyDescent="0.25">
      <c r="A2" s="88" t="s">
        <v>0</v>
      </c>
      <c r="B2" s="87" t="s">
        <v>1</v>
      </c>
      <c r="C2" s="87" t="s">
        <v>2</v>
      </c>
      <c r="D2" s="89" t="s">
        <v>211</v>
      </c>
      <c r="E2" s="90" t="s">
        <v>207</v>
      </c>
      <c r="F2" s="88" t="s">
        <v>214</v>
      </c>
      <c r="G2" s="85" t="s">
        <v>211</v>
      </c>
      <c r="H2" s="85"/>
      <c r="I2" s="86" t="s">
        <v>207</v>
      </c>
      <c r="J2" s="86"/>
      <c r="L2" s="1"/>
      <c r="M2" s="1" t="s">
        <v>209</v>
      </c>
    </row>
    <row r="3" spans="1:13" x14ac:dyDescent="0.25">
      <c r="A3" s="88"/>
      <c r="B3" s="87"/>
      <c r="C3" s="87"/>
      <c r="D3" s="89"/>
      <c r="E3" s="90"/>
      <c r="F3" s="88"/>
      <c r="G3" s="8" t="s">
        <v>217</v>
      </c>
      <c r="H3" s="8" t="s">
        <v>218</v>
      </c>
      <c r="I3" s="10" t="s">
        <v>217</v>
      </c>
      <c r="J3" s="10" t="s">
        <v>218</v>
      </c>
      <c r="L3" s="1" t="s">
        <v>1</v>
      </c>
      <c r="M3" s="1">
        <v>6.0000000000000001E-3</v>
      </c>
    </row>
    <row r="4" spans="1:13" x14ac:dyDescent="0.25">
      <c r="A4" s="5" t="s">
        <v>219</v>
      </c>
      <c r="B4" s="36">
        <v>0.38903985133747998</v>
      </c>
      <c r="C4" s="36">
        <v>0.927141017612781</v>
      </c>
      <c r="D4" s="42" t="b">
        <f>OR(B4&lt;$M$3, C4&lt;$M$4)</f>
        <v>0</v>
      </c>
      <c r="E4" s="43"/>
      <c r="F4" s="6"/>
      <c r="G4" s="39" t="b">
        <f>AND(D4=FALSE(),F4=TRUE())</f>
        <v>0</v>
      </c>
      <c r="H4" s="39" t="b">
        <f>AND(D4=TRUE(),F4=FALSE())</f>
        <v>0</v>
      </c>
      <c r="I4" s="10" t="b">
        <f>AND(E4=FALSE(),F4=TRUE())</f>
        <v>0</v>
      </c>
      <c r="J4" s="10" t="b">
        <f>AND(E4=TRUE(),F4=FALSE())</f>
        <v>0</v>
      </c>
      <c r="L4" s="1" t="s">
        <v>2</v>
      </c>
      <c r="M4" s="7">
        <v>5.0000000000000002E-5</v>
      </c>
    </row>
    <row r="5" spans="1:13" x14ac:dyDescent="0.25">
      <c r="A5" s="5" t="s">
        <v>220</v>
      </c>
      <c r="B5" s="36">
        <v>0.53793608604282706</v>
      </c>
      <c r="C5" s="36">
        <v>9.2216710624979506E-2</v>
      </c>
      <c r="D5" s="42" t="b">
        <f t="shared" ref="D5:D68" si="0">OR(B5&lt;$M$3, C5&lt;$M$4)</f>
        <v>0</v>
      </c>
      <c r="E5" s="43"/>
      <c r="F5" s="6"/>
      <c r="G5" s="39" t="b">
        <f t="shared" ref="G5:G25" si="1">AND(D5=FALSE(),F5=TRUE())</f>
        <v>0</v>
      </c>
      <c r="H5" s="39" t="b">
        <f t="shared" ref="H5:H26" si="2">AND(D5=TRUE(),F5=FALSE())</f>
        <v>0</v>
      </c>
      <c r="I5" s="10" t="b">
        <f t="shared" ref="I5:I23" si="3">AND(E5=FALSE(),F5=TRUE())</f>
        <v>0</v>
      </c>
      <c r="J5" s="10" t="b">
        <f t="shared" ref="J5:J23" si="4">AND(E5=TRUE(),F5=FALSE())</f>
        <v>0</v>
      </c>
    </row>
    <row r="6" spans="1:13" x14ac:dyDescent="0.25">
      <c r="A6" s="5" t="s">
        <v>221</v>
      </c>
      <c r="B6" s="36">
        <v>0.58161083405949299</v>
      </c>
      <c r="C6" s="36">
        <v>6.4802650578954499E-8</v>
      </c>
      <c r="D6" s="42" t="b">
        <f t="shared" si="0"/>
        <v>1</v>
      </c>
      <c r="E6" s="43" t="b">
        <v>1</v>
      </c>
      <c r="F6" s="6"/>
      <c r="G6" s="39" t="b">
        <f t="shared" si="1"/>
        <v>0</v>
      </c>
      <c r="H6" s="39" t="b">
        <f t="shared" si="2"/>
        <v>1</v>
      </c>
      <c r="I6" s="10" t="b">
        <f t="shared" si="3"/>
        <v>0</v>
      </c>
      <c r="J6" s="10" t="b">
        <f t="shared" si="4"/>
        <v>1</v>
      </c>
    </row>
    <row r="7" spans="1:13" x14ac:dyDescent="0.25">
      <c r="A7" s="5" t="s">
        <v>222</v>
      </c>
      <c r="B7" s="36">
        <v>0.71910379674879998</v>
      </c>
      <c r="C7" s="36">
        <v>0.33179058269669598</v>
      </c>
      <c r="D7" s="42" t="b">
        <f t="shared" si="0"/>
        <v>0</v>
      </c>
      <c r="E7" s="43"/>
      <c r="F7" s="6"/>
      <c r="G7" s="39" t="b">
        <f t="shared" si="1"/>
        <v>0</v>
      </c>
      <c r="H7" s="39" t="b">
        <f t="shared" si="2"/>
        <v>0</v>
      </c>
      <c r="I7" s="10" t="b">
        <f t="shared" si="3"/>
        <v>0</v>
      </c>
      <c r="J7" s="10" t="b">
        <f t="shared" si="4"/>
        <v>0</v>
      </c>
    </row>
    <row r="8" spans="1:13" x14ac:dyDescent="0.25">
      <c r="A8" s="5" t="s">
        <v>223</v>
      </c>
      <c r="B8" s="36">
        <v>0.44797184136159901</v>
      </c>
      <c r="C8" s="36">
        <v>0.13330359574879</v>
      </c>
      <c r="D8" s="42" t="b">
        <f t="shared" si="0"/>
        <v>0</v>
      </c>
      <c r="E8" s="43"/>
      <c r="F8" s="6"/>
      <c r="G8" s="39" t="b">
        <f t="shared" si="1"/>
        <v>0</v>
      </c>
      <c r="H8" s="39" t="b">
        <f t="shared" si="2"/>
        <v>0</v>
      </c>
      <c r="I8" s="10" t="b">
        <f t="shared" si="3"/>
        <v>0</v>
      </c>
      <c r="J8" s="10" t="b">
        <f t="shared" si="4"/>
        <v>0</v>
      </c>
    </row>
    <row r="9" spans="1:13" x14ac:dyDescent="0.25">
      <c r="A9" s="5" t="s">
        <v>224</v>
      </c>
      <c r="B9" s="36">
        <v>0.66462530365860495</v>
      </c>
      <c r="C9" s="36">
        <v>0.70110856032851199</v>
      </c>
      <c r="D9" s="42" t="b">
        <f t="shared" si="0"/>
        <v>0</v>
      </c>
      <c r="E9" s="43"/>
      <c r="F9" s="6"/>
      <c r="G9" s="39" t="b">
        <f t="shared" si="1"/>
        <v>0</v>
      </c>
      <c r="H9" s="39" t="b">
        <f t="shared" si="2"/>
        <v>0</v>
      </c>
      <c r="I9" s="10" t="b">
        <f t="shared" si="3"/>
        <v>0</v>
      </c>
      <c r="J9" s="10" t="b">
        <f t="shared" si="4"/>
        <v>0</v>
      </c>
    </row>
    <row r="10" spans="1:13" x14ac:dyDescent="0.25">
      <c r="A10" s="5" t="s">
        <v>225</v>
      </c>
      <c r="B10" s="36">
        <v>0.75598133013178004</v>
      </c>
      <c r="C10" s="36">
        <v>0.72140365459645495</v>
      </c>
      <c r="D10" s="42" t="b">
        <f t="shared" si="0"/>
        <v>0</v>
      </c>
      <c r="E10" s="43"/>
      <c r="F10" s="6"/>
      <c r="G10" s="39" t="b">
        <f t="shared" si="1"/>
        <v>0</v>
      </c>
      <c r="H10" s="39" t="b">
        <f t="shared" si="2"/>
        <v>0</v>
      </c>
      <c r="I10" s="10" t="b">
        <f t="shared" si="3"/>
        <v>0</v>
      </c>
      <c r="J10" s="10" t="b">
        <f t="shared" si="4"/>
        <v>0</v>
      </c>
    </row>
    <row r="11" spans="1:13" x14ac:dyDescent="0.25">
      <c r="A11" s="5" t="s">
        <v>226</v>
      </c>
      <c r="B11" s="36">
        <v>0.98720051710554801</v>
      </c>
      <c r="C11" s="36">
        <v>0.55577639731469497</v>
      </c>
      <c r="D11" s="42" t="b">
        <f t="shared" si="0"/>
        <v>0</v>
      </c>
      <c r="E11" s="43" t="b">
        <v>1</v>
      </c>
      <c r="F11" s="6"/>
      <c r="G11" s="39" t="b">
        <f t="shared" si="1"/>
        <v>0</v>
      </c>
      <c r="H11" s="39" t="b">
        <f t="shared" si="2"/>
        <v>0</v>
      </c>
      <c r="I11" s="10" t="b">
        <f t="shared" si="3"/>
        <v>0</v>
      </c>
      <c r="J11" s="10" t="b">
        <f t="shared" si="4"/>
        <v>1</v>
      </c>
    </row>
    <row r="12" spans="1:13" x14ac:dyDescent="0.25">
      <c r="A12" s="5" t="s">
        <v>227</v>
      </c>
      <c r="B12" s="36">
        <v>0.138193914952734</v>
      </c>
      <c r="C12" s="36">
        <v>0.77368479851914695</v>
      </c>
      <c r="D12" s="42" t="b">
        <f t="shared" si="0"/>
        <v>0</v>
      </c>
      <c r="E12" s="43"/>
      <c r="F12" s="6"/>
      <c r="G12" s="39" t="b">
        <f t="shared" si="1"/>
        <v>0</v>
      </c>
      <c r="H12" s="39" t="b">
        <f t="shared" si="2"/>
        <v>0</v>
      </c>
      <c r="I12" s="10" t="b">
        <f t="shared" si="3"/>
        <v>0</v>
      </c>
      <c r="J12" s="10" t="b">
        <f t="shared" si="4"/>
        <v>0</v>
      </c>
    </row>
    <row r="13" spans="1:13" x14ac:dyDescent="0.25">
      <c r="A13" s="5" t="s">
        <v>228</v>
      </c>
      <c r="B13" s="36">
        <v>0.73346415514061902</v>
      </c>
      <c r="C13" s="36">
        <v>0.99983128493763296</v>
      </c>
      <c r="D13" s="42" t="b">
        <f t="shared" si="0"/>
        <v>0</v>
      </c>
      <c r="E13" s="43"/>
      <c r="F13" s="6"/>
      <c r="G13" s="39" t="b">
        <f t="shared" si="1"/>
        <v>0</v>
      </c>
      <c r="H13" s="39" t="b">
        <f t="shared" si="2"/>
        <v>0</v>
      </c>
      <c r="I13" s="10" t="b">
        <f t="shared" si="3"/>
        <v>0</v>
      </c>
      <c r="J13" s="10" t="b">
        <f t="shared" si="4"/>
        <v>0</v>
      </c>
    </row>
    <row r="14" spans="1:13" x14ac:dyDescent="0.25">
      <c r="A14" s="5" t="s">
        <v>229</v>
      </c>
      <c r="B14" s="36">
        <v>0.27551447395404799</v>
      </c>
      <c r="C14" s="36">
        <v>3.8726365493490601E-2</v>
      </c>
      <c r="D14" s="42" t="b">
        <f t="shared" si="0"/>
        <v>0</v>
      </c>
      <c r="E14" s="43"/>
      <c r="F14" s="6"/>
      <c r="G14" s="39" t="b">
        <f t="shared" si="1"/>
        <v>0</v>
      </c>
      <c r="H14" s="39" t="b">
        <f t="shared" si="2"/>
        <v>0</v>
      </c>
      <c r="I14" s="10" t="b">
        <f t="shared" si="3"/>
        <v>0</v>
      </c>
      <c r="J14" s="10" t="b">
        <f t="shared" si="4"/>
        <v>0</v>
      </c>
    </row>
    <row r="15" spans="1:13" x14ac:dyDescent="0.25">
      <c r="A15" s="5" t="s">
        <v>230</v>
      </c>
      <c r="B15" s="36">
        <v>1.7193608369467199E-2</v>
      </c>
      <c r="C15" s="36">
        <v>0.649009457021261</v>
      </c>
      <c r="D15" s="42" t="b">
        <f t="shared" si="0"/>
        <v>0</v>
      </c>
      <c r="E15" s="43"/>
      <c r="F15" s="6"/>
      <c r="G15" s="39" t="b">
        <f t="shared" si="1"/>
        <v>0</v>
      </c>
      <c r="H15" s="39" t="b">
        <f t="shared" si="2"/>
        <v>0</v>
      </c>
      <c r="I15" s="10" t="b">
        <f t="shared" si="3"/>
        <v>0</v>
      </c>
      <c r="J15" s="10" t="b">
        <f t="shared" si="4"/>
        <v>0</v>
      </c>
    </row>
    <row r="16" spans="1:13" x14ac:dyDescent="0.25">
      <c r="A16" s="5" t="s">
        <v>231</v>
      </c>
      <c r="B16" s="36">
        <v>0.58034484202965997</v>
      </c>
      <c r="C16" s="36">
        <v>0.71515230891449899</v>
      </c>
      <c r="D16" s="42" t="b">
        <f t="shared" si="0"/>
        <v>0</v>
      </c>
      <c r="E16" s="43"/>
      <c r="F16" s="6"/>
      <c r="G16" s="39" t="b">
        <f t="shared" si="1"/>
        <v>0</v>
      </c>
      <c r="H16" s="39" t="b">
        <f t="shared" si="2"/>
        <v>0</v>
      </c>
      <c r="I16" s="10" t="b">
        <f t="shared" si="3"/>
        <v>0</v>
      </c>
      <c r="J16" s="10" t="b">
        <f t="shared" si="4"/>
        <v>0</v>
      </c>
    </row>
    <row r="17" spans="1:10" ht="13.8" x14ac:dyDescent="0.3">
      <c r="A17" s="5" t="s">
        <v>232</v>
      </c>
      <c r="B17" s="36">
        <v>0.38017693854447399</v>
      </c>
      <c r="C17" s="36">
        <v>0.54674614476915595</v>
      </c>
      <c r="D17" s="42" t="b">
        <f t="shared" si="0"/>
        <v>0</v>
      </c>
      <c r="E17" s="43"/>
      <c r="F17" s="37" t="s">
        <v>233</v>
      </c>
      <c r="G17" s="39" t="b">
        <f t="shared" si="1"/>
        <v>0</v>
      </c>
      <c r="H17" s="39" t="b">
        <f t="shared" si="2"/>
        <v>0</v>
      </c>
      <c r="I17" s="10" t="b">
        <f t="shared" si="3"/>
        <v>0</v>
      </c>
      <c r="J17" s="10" t="b">
        <f t="shared" si="4"/>
        <v>0</v>
      </c>
    </row>
    <row r="18" spans="1:10" x14ac:dyDescent="0.25">
      <c r="A18" s="5" t="s">
        <v>234</v>
      </c>
      <c r="B18" s="36">
        <v>0.45331933731061802</v>
      </c>
      <c r="C18" s="36">
        <v>0.53308508329695503</v>
      </c>
      <c r="D18" s="42" t="b">
        <f t="shared" si="0"/>
        <v>0</v>
      </c>
      <c r="E18" s="43"/>
      <c r="F18" s="6"/>
      <c r="G18" s="39" t="b">
        <f t="shared" si="1"/>
        <v>0</v>
      </c>
      <c r="H18" s="39" t="b">
        <f t="shared" si="2"/>
        <v>0</v>
      </c>
      <c r="I18" s="10" t="b">
        <f t="shared" si="3"/>
        <v>0</v>
      </c>
      <c r="J18" s="10" t="b">
        <f t="shared" si="4"/>
        <v>0</v>
      </c>
    </row>
    <row r="19" spans="1:10" x14ac:dyDescent="0.25">
      <c r="A19" s="5" t="s">
        <v>235</v>
      </c>
      <c r="B19" s="36">
        <v>0.21511483042309101</v>
      </c>
      <c r="C19" s="36">
        <v>1.06806170940367E-2</v>
      </c>
      <c r="D19" s="42" t="b">
        <f t="shared" si="0"/>
        <v>0</v>
      </c>
      <c r="E19" s="43" t="b">
        <v>1</v>
      </c>
      <c r="F19" s="6"/>
      <c r="G19" s="39" t="b">
        <f t="shared" si="1"/>
        <v>0</v>
      </c>
      <c r="H19" s="39" t="b">
        <f t="shared" si="2"/>
        <v>0</v>
      </c>
      <c r="I19" s="10" t="b">
        <f t="shared" si="3"/>
        <v>0</v>
      </c>
      <c r="J19" s="10" t="b">
        <f t="shared" si="4"/>
        <v>1</v>
      </c>
    </row>
    <row r="20" spans="1:10" x14ac:dyDescent="0.25">
      <c r="A20" s="5" t="s">
        <v>236</v>
      </c>
      <c r="B20" s="36">
        <v>0.456675646565676</v>
      </c>
      <c r="C20" s="36">
        <v>0.49323955362337402</v>
      </c>
      <c r="D20" s="42" t="b">
        <f t="shared" si="0"/>
        <v>0</v>
      </c>
      <c r="E20" s="43"/>
      <c r="F20" s="6"/>
      <c r="G20" s="39" t="b">
        <f t="shared" si="1"/>
        <v>0</v>
      </c>
      <c r="H20" s="39" t="b">
        <f t="shared" si="2"/>
        <v>0</v>
      </c>
      <c r="I20" s="10" t="b">
        <f t="shared" si="3"/>
        <v>0</v>
      </c>
      <c r="J20" s="10" t="b">
        <f t="shared" si="4"/>
        <v>0</v>
      </c>
    </row>
    <row r="21" spans="1:10" x14ac:dyDescent="0.25">
      <c r="A21" s="5" t="s">
        <v>237</v>
      </c>
      <c r="B21" s="36">
        <v>0.58629029757936701</v>
      </c>
      <c r="C21" s="36">
        <v>0.96406911338364198</v>
      </c>
      <c r="D21" s="42" t="b">
        <f t="shared" si="0"/>
        <v>0</v>
      </c>
      <c r="E21" s="43"/>
      <c r="F21" s="6"/>
      <c r="G21" s="39" t="b">
        <f t="shared" si="1"/>
        <v>0</v>
      </c>
      <c r="H21" s="39" t="b">
        <f t="shared" si="2"/>
        <v>0</v>
      </c>
      <c r="I21" s="10" t="b">
        <f t="shared" si="3"/>
        <v>0</v>
      </c>
      <c r="J21" s="10" t="b">
        <f t="shared" si="4"/>
        <v>0</v>
      </c>
    </row>
    <row r="22" spans="1:10" x14ac:dyDescent="0.25">
      <c r="A22" s="5" t="s">
        <v>238</v>
      </c>
      <c r="B22" s="36">
        <v>0.97148498285708595</v>
      </c>
      <c r="C22" s="36">
        <v>0.91781470904116602</v>
      </c>
      <c r="D22" s="42" t="b">
        <f t="shared" si="0"/>
        <v>0</v>
      </c>
      <c r="E22" s="43"/>
      <c r="F22" s="6"/>
      <c r="G22" s="39" t="b">
        <f t="shared" si="1"/>
        <v>0</v>
      </c>
      <c r="H22" s="39" t="b">
        <f t="shared" si="2"/>
        <v>0</v>
      </c>
      <c r="I22" s="10" t="b">
        <f t="shared" si="3"/>
        <v>0</v>
      </c>
      <c r="J22" s="10" t="b">
        <f t="shared" si="4"/>
        <v>0</v>
      </c>
    </row>
    <row r="23" spans="1:10" x14ac:dyDescent="0.25">
      <c r="A23" s="5" t="s">
        <v>239</v>
      </c>
      <c r="B23" s="36">
        <v>2.2670980463485702E-2</v>
      </c>
      <c r="C23" s="36">
        <v>0.43849061377378501</v>
      </c>
      <c r="D23" s="42" t="b">
        <f t="shared" si="0"/>
        <v>0</v>
      </c>
      <c r="E23" s="43"/>
      <c r="F23" s="6" t="b">
        <f>TRUE()</f>
        <v>1</v>
      </c>
      <c r="G23" s="39" t="b">
        <f t="shared" si="1"/>
        <v>1</v>
      </c>
      <c r="H23" s="39" t="b">
        <f t="shared" si="2"/>
        <v>0</v>
      </c>
      <c r="I23" s="10" t="b">
        <f t="shared" si="3"/>
        <v>1</v>
      </c>
      <c r="J23" s="10" t="b">
        <f t="shared" si="4"/>
        <v>0</v>
      </c>
    </row>
    <row r="24" spans="1:10" x14ac:dyDescent="0.25">
      <c r="A24" s="5" t="s">
        <v>240</v>
      </c>
      <c r="B24" s="36">
        <v>0.52346276723205798</v>
      </c>
      <c r="C24" s="36">
        <v>0.63467089177214597</v>
      </c>
      <c r="D24" s="42" t="b">
        <f t="shared" si="0"/>
        <v>0</v>
      </c>
      <c r="E24" s="43"/>
      <c r="F24" s="6"/>
      <c r="G24" s="39" t="b">
        <f t="shared" si="1"/>
        <v>0</v>
      </c>
      <c r="H24" s="39" t="b">
        <f t="shared" si="2"/>
        <v>0</v>
      </c>
      <c r="I24" s="10" t="b">
        <f t="shared" ref="I24:I87" si="5">AND(E24=FALSE(),F24=TRUE())</f>
        <v>0</v>
      </c>
      <c r="J24" s="10" t="b">
        <f t="shared" ref="J24:J87" si="6">AND(E24=TRUE(),F24=FALSE())</f>
        <v>0</v>
      </c>
    </row>
    <row r="25" spans="1:10" x14ac:dyDescent="0.25">
      <c r="A25" s="5" t="s">
        <v>241</v>
      </c>
      <c r="B25" s="36">
        <v>0.243792626935983</v>
      </c>
      <c r="C25" s="36">
        <v>0.57376607940491697</v>
      </c>
      <c r="D25" s="42" t="b">
        <f t="shared" si="0"/>
        <v>0</v>
      </c>
      <c r="E25" s="43"/>
      <c r="F25" s="6"/>
      <c r="G25" s="39" t="b">
        <f t="shared" si="1"/>
        <v>0</v>
      </c>
      <c r="H25" s="39" t="b">
        <f t="shared" si="2"/>
        <v>0</v>
      </c>
      <c r="I25" s="10" t="b">
        <f t="shared" si="5"/>
        <v>0</v>
      </c>
      <c r="J25" s="10" t="b">
        <f t="shared" si="6"/>
        <v>0</v>
      </c>
    </row>
    <row r="26" spans="1:10" x14ac:dyDescent="0.25">
      <c r="A26" s="5" t="s">
        <v>242</v>
      </c>
      <c r="B26" s="36">
        <v>1.6159483426189101E-3</v>
      </c>
      <c r="C26" s="36">
        <v>0.13951398338616799</v>
      </c>
      <c r="D26" s="42" t="b">
        <f t="shared" si="0"/>
        <v>1</v>
      </c>
      <c r="E26" s="43" t="b">
        <v>1</v>
      </c>
      <c r="F26" s="6" t="b">
        <f>TRUE()</f>
        <v>1</v>
      </c>
      <c r="G26" s="39" t="b">
        <f>AND(D26=FALSE(),F26=TRUE())</f>
        <v>0</v>
      </c>
      <c r="H26" s="39" t="b">
        <f t="shared" si="2"/>
        <v>0</v>
      </c>
      <c r="I26" s="10" t="b">
        <f t="shared" si="5"/>
        <v>0</v>
      </c>
      <c r="J26" s="10" t="b">
        <f t="shared" si="6"/>
        <v>0</v>
      </c>
    </row>
    <row r="27" spans="1:10" x14ac:dyDescent="0.25">
      <c r="A27" s="5" t="s">
        <v>243</v>
      </c>
      <c r="B27" s="36">
        <v>0.51431321651065398</v>
      </c>
      <c r="C27" s="36">
        <v>0.96397594133851605</v>
      </c>
      <c r="D27" s="42" t="b">
        <f t="shared" si="0"/>
        <v>0</v>
      </c>
      <c r="E27" s="43"/>
      <c r="F27" s="6"/>
      <c r="G27" s="39" t="b">
        <f t="shared" ref="G27:G90" si="7">AND(D27=FALSE(),F27=TRUE())</f>
        <v>0</v>
      </c>
      <c r="H27" s="39" t="b">
        <f t="shared" ref="H27:H90" si="8">AND(D27=TRUE(),F27=FALSE())</f>
        <v>0</v>
      </c>
      <c r="I27" s="10" t="b">
        <f t="shared" si="5"/>
        <v>0</v>
      </c>
      <c r="J27" s="10" t="b">
        <f t="shared" si="6"/>
        <v>0</v>
      </c>
    </row>
    <row r="28" spans="1:10" x14ac:dyDescent="0.25">
      <c r="A28" s="5" t="s">
        <v>244</v>
      </c>
      <c r="B28" s="36">
        <v>8.4423657061992605E-2</v>
      </c>
      <c r="C28" s="36">
        <v>6.5357023994204205E-2</v>
      </c>
      <c r="D28" s="42" t="b">
        <f t="shared" si="0"/>
        <v>0</v>
      </c>
      <c r="E28" s="43" t="b">
        <v>1</v>
      </c>
      <c r="F28" s="6" t="b">
        <f>TRUE()</f>
        <v>1</v>
      </c>
      <c r="G28" s="39" t="b">
        <f t="shared" si="7"/>
        <v>1</v>
      </c>
      <c r="H28" s="39" t="b">
        <f t="shared" si="8"/>
        <v>0</v>
      </c>
      <c r="I28" s="10" t="b">
        <f t="shared" si="5"/>
        <v>0</v>
      </c>
      <c r="J28" s="10" t="b">
        <f t="shared" si="6"/>
        <v>0</v>
      </c>
    </row>
    <row r="29" spans="1:10" x14ac:dyDescent="0.25">
      <c r="A29" s="5" t="s">
        <v>245</v>
      </c>
      <c r="B29" s="36">
        <v>0.19766565997407501</v>
      </c>
      <c r="C29" s="36">
        <v>0.71547242352050799</v>
      </c>
      <c r="D29" s="42" t="b">
        <f t="shared" si="0"/>
        <v>0</v>
      </c>
      <c r="E29" s="43"/>
      <c r="F29" s="6"/>
      <c r="G29" s="39" t="b">
        <f t="shared" si="7"/>
        <v>0</v>
      </c>
      <c r="H29" s="39" t="b">
        <f t="shared" si="8"/>
        <v>0</v>
      </c>
      <c r="I29" s="10" t="b">
        <f t="shared" si="5"/>
        <v>0</v>
      </c>
      <c r="J29" s="10" t="b">
        <f t="shared" si="6"/>
        <v>0</v>
      </c>
    </row>
    <row r="30" spans="1:10" x14ac:dyDescent="0.25">
      <c r="A30" s="5" t="s">
        <v>246</v>
      </c>
      <c r="B30" s="36">
        <v>0.99640828894771505</v>
      </c>
      <c r="C30" s="36">
        <v>0.105085076831539</v>
      </c>
      <c r="D30" s="42" t="b">
        <f t="shared" si="0"/>
        <v>0</v>
      </c>
      <c r="E30" s="43"/>
      <c r="F30" s="6"/>
      <c r="G30" s="39" t="b">
        <f t="shared" si="7"/>
        <v>0</v>
      </c>
      <c r="H30" s="39" t="b">
        <f t="shared" si="8"/>
        <v>0</v>
      </c>
      <c r="I30" s="10" t="b">
        <f t="shared" si="5"/>
        <v>0</v>
      </c>
      <c r="J30" s="10" t="b">
        <f t="shared" si="6"/>
        <v>0</v>
      </c>
    </row>
    <row r="31" spans="1:10" x14ac:dyDescent="0.25">
      <c r="A31" s="5" t="s">
        <v>247</v>
      </c>
      <c r="B31" s="36">
        <v>0</v>
      </c>
      <c r="C31" s="36">
        <v>0.50095078706819096</v>
      </c>
      <c r="D31" s="42" t="b">
        <f t="shared" si="0"/>
        <v>1</v>
      </c>
      <c r="E31" s="43" t="b">
        <v>1</v>
      </c>
      <c r="F31" s="6" t="b">
        <f>TRUE()</f>
        <v>1</v>
      </c>
      <c r="G31" s="39" t="b">
        <f t="shared" si="7"/>
        <v>0</v>
      </c>
      <c r="H31" s="39" t="b">
        <f t="shared" si="8"/>
        <v>0</v>
      </c>
      <c r="I31" s="10" t="b">
        <f t="shared" si="5"/>
        <v>0</v>
      </c>
      <c r="J31" s="10" t="b">
        <f t="shared" si="6"/>
        <v>0</v>
      </c>
    </row>
    <row r="32" spans="1:10" x14ac:dyDescent="0.25">
      <c r="A32" s="5" t="s">
        <v>248</v>
      </c>
      <c r="B32" s="36">
        <v>0.50087077484878195</v>
      </c>
      <c r="C32" s="36">
        <v>0.126464619842276</v>
      </c>
      <c r="D32" s="42" t="b">
        <f t="shared" si="0"/>
        <v>0</v>
      </c>
      <c r="E32" s="43"/>
      <c r="F32" s="6"/>
      <c r="G32" s="39" t="b">
        <f t="shared" si="7"/>
        <v>0</v>
      </c>
      <c r="H32" s="39" t="b">
        <f t="shared" si="8"/>
        <v>0</v>
      </c>
      <c r="I32" s="10" t="b">
        <f t="shared" si="5"/>
        <v>0</v>
      </c>
      <c r="J32" s="10" t="b">
        <f t="shared" si="6"/>
        <v>0</v>
      </c>
    </row>
    <row r="33" spans="1:10" x14ac:dyDescent="0.25">
      <c r="A33" s="5" t="s">
        <v>249</v>
      </c>
      <c r="B33" s="36">
        <v>0.58316328950297702</v>
      </c>
      <c r="C33" s="36">
        <v>1.4134052547311001E-3</v>
      </c>
      <c r="D33" s="42" t="b">
        <f t="shared" si="0"/>
        <v>0</v>
      </c>
      <c r="E33" s="43"/>
      <c r="F33" s="6"/>
      <c r="G33" s="39" t="b">
        <f t="shared" si="7"/>
        <v>0</v>
      </c>
      <c r="H33" s="39" t="b">
        <f t="shared" si="8"/>
        <v>0</v>
      </c>
      <c r="I33" s="10" t="b">
        <f t="shared" si="5"/>
        <v>0</v>
      </c>
      <c r="J33" s="10" t="b">
        <f t="shared" si="6"/>
        <v>0</v>
      </c>
    </row>
    <row r="34" spans="1:10" x14ac:dyDescent="0.25">
      <c r="A34" s="5" t="s">
        <v>250</v>
      </c>
      <c r="B34" s="36">
        <v>6.2666094316121699E-3</v>
      </c>
      <c r="C34" s="36">
        <v>0.78787471130893105</v>
      </c>
      <c r="D34" s="42" t="b">
        <f t="shared" si="0"/>
        <v>0</v>
      </c>
      <c r="E34" s="43"/>
      <c r="F34" s="6" t="b">
        <f>TRUE()</f>
        <v>1</v>
      </c>
      <c r="G34" s="39" t="b">
        <f t="shared" si="7"/>
        <v>1</v>
      </c>
      <c r="H34" s="39" t="b">
        <f t="shared" si="8"/>
        <v>0</v>
      </c>
      <c r="I34" s="10" t="b">
        <f t="shared" si="5"/>
        <v>1</v>
      </c>
      <c r="J34" s="10" t="b">
        <f t="shared" si="6"/>
        <v>0</v>
      </c>
    </row>
    <row r="35" spans="1:10" x14ac:dyDescent="0.25">
      <c r="A35" s="5" t="s">
        <v>251</v>
      </c>
      <c r="B35" s="36">
        <v>0.91823917836677504</v>
      </c>
      <c r="C35" s="36">
        <v>0.65801066125137597</v>
      </c>
      <c r="D35" s="42" t="b">
        <f t="shared" si="0"/>
        <v>0</v>
      </c>
      <c r="E35" s="43"/>
      <c r="F35" s="6"/>
      <c r="G35" s="39" t="b">
        <f t="shared" si="7"/>
        <v>0</v>
      </c>
      <c r="H35" s="39" t="b">
        <f t="shared" si="8"/>
        <v>0</v>
      </c>
      <c r="I35" s="10" t="b">
        <f t="shared" si="5"/>
        <v>0</v>
      </c>
      <c r="J35" s="10" t="b">
        <f t="shared" si="6"/>
        <v>0</v>
      </c>
    </row>
    <row r="36" spans="1:10" x14ac:dyDescent="0.25">
      <c r="A36" s="5" t="s">
        <v>252</v>
      </c>
      <c r="B36" s="36">
        <v>0</v>
      </c>
      <c r="C36" s="36">
        <v>0.97526994433440894</v>
      </c>
      <c r="D36" s="42" t="b">
        <f t="shared" si="0"/>
        <v>1</v>
      </c>
      <c r="E36" s="43"/>
      <c r="F36" s="6" t="b">
        <f>TRUE()</f>
        <v>1</v>
      </c>
      <c r="G36" s="39" t="b">
        <f t="shared" si="7"/>
        <v>0</v>
      </c>
      <c r="H36" s="39" t="b">
        <f t="shared" si="8"/>
        <v>0</v>
      </c>
      <c r="I36" s="10" t="b">
        <f t="shared" si="5"/>
        <v>1</v>
      </c>
      <c r="J36" s="10" t="b">
        <f t="shared" si="6"/>
        <v>0</v>
      </c>
    </row>
    <row r="37" spans="1:10" x14ac:dyDescent="0.25">
      <c r="A37" s="5" t="s">
        <v>253</v>
      </c>
      <c r="B37" s="36">
        <v>0.31180796094497198</v>
      </c>
      <c r="C37" s="36">
        <v>3.3695376791500501E-3</v>
      </c>
      <c r="D37" s="42" t="b">
        <f t="shared" si="0"/>
        <v>0</v>
      </c>
      <c r="E37" s="43"/>
      <c r="F37" s="6"/>
      <c r="G37" s="39" t="b">
        <f t="shared" si="7"/>
        <v>0</v>
      </c>
      <c r="H37" s="39" t="b">
        <f t="shared" si="8"/>
        <v>0</v>
      </c>
      <c r="I37" s="10" t="b">
        <f t="shared" si="5"/>
        <v>0</v>
      </c>
      <c r="J37" s="10" t="b">
        <f t="shared" si="6"/>
        <v>0</v>
      </c>
    </row>
    <row r="38" spans="1:10" x14ac:dyDescent="0.25">
      <c r="A38" s="5" t="s">
        <v>254</v>
      </c>
      <c r="B38" s="36">
        <v>0.498369682113396</v>
      </c>
      <c r="C38" s="36">
        <v>0.72954547892145805</v>
      </c>
      <c r="D38" s="42" t="b">
        <f t="shared" si="0"/>
        <v>0</v>
      </c>
      <c r="E38" s="43"/>
      <c r="F38" s="6"/>
      <c r="G38" s="39" t="b">
        <f t="shared" si="7"/>
        <v>0</v>
      </c>
      <c r="H38" s="39" t="b">
        <f t="shared" si="8"/>
        <v>0</v>
      </c>
      <c r="I38" s="10" t="b">
        <f t="shared" si="5"/>
        <v>0</v>
      </c>
      <c r="J38" s="10" t="b">
        <f t="shared" si="6"/>
        <v>0</v>
      </c>
    </row>
    <row r="39" spans="1:10" x14ac:dyDescent="0.25">
      <c r="A39" s="5" t="s">
        <v>255</v>
      </c>
      <c r="B39" s="36">
        <v>0.11759810954832201</v>
      </c>
      <c r="C39" s="36">
        <v>0.39640909355049297</v>
      </c>
      <c r="D39" s="42" t="b">
        <f t="shared" si="0"/>
        <v>0</v>
      </c>
      <c r="E39" s="43"/>
      <c r="F39" s="6"/>
      <c r="G39" s="39" t="b">
        <f t="shared" si="7"/>
        <v>0</v>
      </c>
      <c r="H39" s="39" t="b">
        <f t="shared" si="8"/>
        <v>0</v>
      </c>
      <c r="I39" s="10" t="b">
        <f t="shared" si="5"/>
        <v>0</v>
      </c>
      <c r="J39" s="10" t="b">
        <f t="shared" si="6"/>
        <v>0</v>
      </c>
    </row>
    <row r="40" spans="1:10" x14ac:dyDescent="0.25">
      <c r="A40" s="5" t="s">
        <v>256</v>
      </c>
      <c r="B40" s="36">
        <v>0.99025265382260896</v>
      </c>
      <c r="C40" s="36">
        <v>0.79190062742628597</v>
      </c>
      <c r="D40" s="42" t="b">
        <f t="shared" si="0"/>
        <v>0</v>
      </c>
      <c r="E40" s="43"/>
      <c r="F40" s="6"/>
      <c r="G40" s="39" t="b">
        <f t="shared" si="7"/>
        <v>0</v>
      </c>
      <c r="H40" s="39" t="b">
        <f t="shared" si="8"/>
        <v>0</v>
      </c>
      <c r="I40" s="10" t="b">
        <f t="shared" si="5"/>
        <v>0</v>
      </c>
      <c r="J40" s="10" t="b">
        <f t="shared" si="6"/>
        <v>0</v>
      </c>
    </row>
    <row r="41" spans="1:10" x14ac:dyDescent="0.25">
      <c r="A41" s="5" t="s">
        <v>257</v>
      </c>
      <c r="B41" s="36">
        <v>0.45169968980985198</v>
      </c>
      <c r="C41" s="36">
        <v>0.25203322484442298</v>
      </c>
      <c r="D41" s="42" t="b">
        <f t="shared" si="0"/>
        <v>0</v>
      </c>
      <c r="E41" s="43"/>
      <c r="F41" s="6"/>
      <c r="G41" s="39" t="b">
        <f t="shared" si="7"/>
        <v>0</v>
      </c>
      <c r="H41" s="39" t="b">
        <f t="shared" si="8"/>
        <v>0</v>
      </c>
      <c r="I41" s="10" t="b">
        <f t="shared" si="5"/>
        <v>0</v>
      </c>
      <c r="J41" s="10" t="b">
        <f t="shared" si="6"/>
        <v>0</v>
      </c>
    </row>
    <row r="42" spans="1:10" x14ac:dyDescent="0.25">
      <c r="A42" s="5" t="s">
        <v>258</v>
      </c>
      <c r="B42" s="36">
        <v>0.88676871482700104</v>
      </c>
      <c r="C42" s="36">
        <v>0.34072737667733799</v>
      </c>
      <c r="D42" s="42" t="b">
        <f t="shared" si="0"/>
        <v>0</v>
      </c>
      <c r="E42" s="43"/>
      <c r="F42" s="6"/>
      <c r="G42" s="39" t="b">
        <f t="shared" si="7"/>
        <v>0</v>
      </c>
      <c r="H42" s="39" t="b">
        <f t="shared" si="8"/>
        <v>0</v>
      </c>
      <c r="I42" s="10" t="b">
        <f t="shared" si="5"/>
        <v>0</v>
      </c>
      <c r="J42" s="10" t="b">
        <f t="shared" si="6"/>
        <v>0</v>
      </c>
    </row>
    <row r="43" spans="1:10" x14ac:dyDescent="0.25">
      <c r="A43" s="5" t="s">
        <v>259</v>
      </c>
      <c r="B43" s="36">
        <v>0.10192197966898001</v>
      </c>
      <c r="C43" s="36">
        <v>0.99384743705488099</v>
      </c>
      <c r="D43" s="42" t="b">
        <f t="shared" si="0"/>
        <v>0</v>
      </c>
      <c r="E43" s="43"/>
      <c r="F43" s="6"/>
      <c r="G43" s="39" t="b">
        <f t="shared" si="7"/>
        <v>0</v>
      </c>
      <c r="H43" s="39" t="b">
        <f t="shared" si="8"/>
        <v>0</v>
      </c>
      <c r="I43" s="10" t="b">
        <f t="shared" si="5"/>
        <v>0</v>
      </c>
      <c r="J43" s="10" t="b">
        <f t="shared" si="6"/>
        <v>0</v>
      </c>
    </row>
    <row r="44" spans="1:10" x14ac:dyDescent="0.25">
      <c r="A44" s="5" t="s">
        <v>260</v>
      </c>
      <c r="B44" s="36">
        <v>0.998937172316825</v>
      </c>
      <c r="C44" s="36">
        <v>0.68212261939947205</v>
      </c>
      <c r="D44" s="42" t="b">
        <f t="shared" si="0"/>
        <v>0</v>
      </c>
      <c r="E44" s="43" t="b">
        <v>1</v>
      </c>
      <c r="F44" s="6"/>
      <c r="G44" s="39" t="b">
        <f t="shared" si="7"/>
        <v>0</v>
      </c>
      <c r="H44" s="39" t="b">
        <f t="shared" si="8"/>
        <v>0</v>
      </c>
      <c r="I44" s="10" t="b">
        <f t="shared" si="5"/>
        <v>0</v>
      </c>
      <c r="J44" s="10" t="b">
        <f t="shared" si="6"/>
        <v>1</v>
      </c>
    </row>
    <row r="45" spans="1:10" x14ac:dyDescent="0.25">
      <c r="A45" s="5" t="s">
        <v>261</v>
      </c>
      <c r="B45" s="36">
        <v>0.94687939553440703</v>
      </c>
      <c r="C45" s="36">
        <v>0.81162367112539702</v>
      </c>
      <c r="D45" s="42" t="b">
        <f t="shared" si="0"/>
        <v>0</v>
      </c>
      <c r="E45" s="43"/>
      <c r="F45" s="6"/>
      <c r="G45" s="39" t="b">
        <f t="shared" si="7"/>
        <v>0</v>
      </c>
      <c r="H45" s="39" t="b">
        <f t="shared" si="8"/>
        <v>0</v>
      </c>
      <c r="I45" s="10" t="b">
        <f t="shared" si="5"/>
        <v>0</v>
      </c>
      <c r="J45" s="10" t="b">
        <f t="shared" si="6"/>
        <v>0</v>
      </c>
    </row>
    <row r="46" spans="1:10" x14ac:dyDescent="0.25">
      <c r="A46" s="5" t="s">
        <v>262</v>
      </c>
      <c r="B46" s="36">
        <v>0.73632476436928096</v>
      </c>
      <c r="C46" s="36">
        <v>0.94822357057894502</v>
      </c>
      <c r="D46" s="42" t="b">
        <f t="shared" si="0"/>
        <v>0</v>
      </c>
      <c r="E46" s="43"/>
      <c r="F46" s="6"/>
      <c r="G46" s="39" t="b">
        <f t="shared" si="7"/>
        <v>0</v>
      </c>
      <c r="H46" s="39" t="b">
        <f t="shared" si="8"/>
        <v>0</v>
      </c>
      <c r="I46" s="10" t="b">
        <f t="shared" si="5"/>
        <v>0</v>
      </c>
      <c r="J46" s="10" t="b">
        <f t="shared" si="6"/>
        <v>0</v>
      </c>
    </row>
    <row r="47" spans="1:10" x14ac:dyDescent="0.25">
      <c r="A47" s="5" t="s">
        <v>263</v>
      </c>
      <c r="B47" s="36">
        <v>0.16681197268669801</v>
      </c>
      <c r="C47" s="36">
        <v>0.92990241353061798</v>
      </c>
      <c r="D47" s="42" t="b">
        <f t="shared" si="0"/>
        <v>0</v>
      </c>
      <c r="E47" s="43"/>
      <c r="F47" s="6"/>
      <c r="G47" s="39" t="b">
        <f t="shared" si="7"/>
        <v>0</v>
      </c>
      <c r="H47" s="39" t="b">
        <f t="shared" si="8"/>
        <v>0</v>
      </c>
      <c r="I47" s="10" t="b">
        <f t="shared" si="5"/>
        <v>0</v>
      </c>
      <c r="J47" s="10" t="b">
        <f t="shared" si="6"/>
        <v>0</v>
      </c>
    </row>
    <row r="48" spans="1:10" x14ac:dyDescent="0.25">
      <c r="A48" s="5" t="s">
        <v>264</v>
      </c>
      <c r="B48" s="36">
        <v>0.55281089461388</v>
      </c>
      <c r="C48" s="36">
        <v>0.337134734270158</v>
      </c>
      <c r="D48" s="42" t="b">
        <f t="shared" si="0"/>
        <v>0</v>
      </c>
      <c r="E48" s="43"/>
      <c r="F48" s="6"/>
      <c r="G48" s="39" t="b">
        <f t="shared" si="7"/>
        <v>0</v>
      </c>
      <c r="H48" s="39" t="b">
        <f t="shared" si="8"/>
        <v>0</v>
      </c>
      <c r="I48" s="10" t="b">
        <f t="shared" si="5"/>
        <v>0</v>
      </c>
      <c r="J48" s="10" t="b">
        <f t="shared" si="6"/>
        <v>0</v>
      </c>
    </row>
    <row r="49" spans="1:10" x14ac:dyDescent="0.25">
      <c r="A49" s="5" t="s">
        <v>265</v>
      </c>
      <c r="B49" s="36">
        <v>0.31550848608082599</v>
      </c>
      <c r="C49" s="36">
        <v>9.1728038775773502E-7</v>
      </c>
      <c r="D49" s="42" t="b">
        <f t="shared" si="0"/>
        <v>1</v>
      </c>
      <c r="E49" s="43"/>
      <c r="F49" s="6"/>
      <c r="G49" s="39" t="b">
        <f t="shared" si="7"/>
        <v>0</v>
      </c>
      <c r="H49" s="39" t="b">
        <f t="shared" si="8"/>
        <v>1</v>
      </c>
      <c r="I49" s="10" t="b">
        <f t="shared" si="5"/>
        <v>0</v>
      </c>
      <c r="J49" s="10" t="b">
        <f t="shared" si="6"/>
        <v>0</v>
      </c>
    </row>
    <row r="50" spans="1:10" x14ac:dyDescent="0.25">
      <c r="A50" s="5" t="s">
        <v>266</v>
      </c>
      <c r="B50" s="36">
        <v>0.99973629012089105</v>
      </c>
      <c r="C50" s="36">
        <v>0</v>
      </c>
      <c r="D50" s="42" t="b">
        <f t="shared" si="0"/>
        <v>1</v>
      </c>
      <c r="E50" s="43"/>
      <c r="F50" s="6" t="s">
        <v>267</v>
      </c>
      <c r="G50" s="39" t="b">
        <f t="shared" si="7"/>
        <v>0</v>
      </c>
      <c r="H50" s="39" t="b">
        <f t="shared" si="8"/>
        <v>0</v>
      </c>
      <c r="I50" s="10" t="b">
        <f t="shared" si="5"/>
        <v>0</v>
      </c>
      <c r="J50" s="10" t="b">
        <f t="shared" si="6"/>
        <v>0</v>
      </c>
    </row>
    <row r="51" spans="1:10" x14ac:dyDescent="0.25">
      <c r="A51" s="5" t="s">
        <v>268</v>
      </c>
      <c r="B51" s="36">
        <v>0.85115310277884904</v>
      </c>
      <c r="C51" s="36">
        <v>0.84256203962723297</v>
      </c>
      <c r="D51" s="42" t="b">
        <f t="shared" si="0"/>
        <v>0</v>
      </c>
      <c r="E51" s="43"/>
      <c r="F51" s="6"/>
      <c r="G51" s="39" t="b">
        <f t="shared" si="7"/>
        <v>0</v>
      </c>
      <c r="H51" s="39" t="b">
        <f t="shared" si="8"/>
        <v>0</v>
      </c>
      <c r="I51" s="10" t="b">
        <f t="shared" si="5"/>
        <v>0</v>
      </c>
      <c r="J51" s="10" t="b">
        <f t="shared" si="6"/>
        <v>0</v>
      </c>
    </row>
    <row r="52" spans="1:10" x14ac:dyDescent="0.25">
      <c r="A52" s="5" t="s">
        <v>269</v>
      </c>
      <c r="B52" s="36">
        <v>0.97999434512768602</v>
      </c>
      <c r="C52" s="36">
        <v>0.67712014417565802</v>
      </c>
      <c r="D52" s="42" t="b">
        <f t="shared" si="0"/>
        <v>0</v>
      </c>
      <c r="E52" s="43"/>
      <c r="F52" s="6"/>
      <c r="G52" s="39" t="b">
        <f t="shared" si="7"/>
        <v>0</v>
      </c>
      <c r="H52" s="39" t="b">
        <f t="shared" si="8"/>
        <v>0</v>
      </c>
      <c r="I52" s="10" t="b">
        <f t="shared" si="5"/>
        <v>0</v>
      </c>
      <c r="J52" s="10" t="b">
        <f t="shared" si="6"/>
        <v>0</v>
      </c>
    </row>
    <row r="53" spans="1:10" x14ac:dyDescent="0.25">
      <c r="A53" s="5" t="s">
        <v>270</v>
      </c>
      <c r="B53" s="36">
        <v>0.93600725424392095</v>
      </c>
      <c r="C53" s="36">
        <v>0.831527992542344</v>
      </c>
      <c r="D53" s="42" t="b">
        <f t="shared" si="0"/>
        <v>0</v>
      </c>
      <c r="E53" s="43"/>
      <c r="F53" s="6"/>
      <c r="G53" s="39" t="b">
        <f t="shared" si="7"/>
        <v>0</v>
      </c>
      <c r="H53" s="39" t="b">
        <f t="shared" si="8"/>
        <v>0</v>
      </c>
      <c r="I53" s="10" t="b">
        <f t="shared" si="5"/>
        <v>0</v>
      </c>
      <c r="J53" s="10" t="b">
        <f t="shared" si="6"/>
        <v>0</v>
      </c>
    </row>
    <row r="54" spans="1:10" x14ac:dyDescent="0.25">
      <c r="A54" s="5" t="s">
        <v>271</v>
      </c>
      <c r="B54" s="36">
        <v>2.4800868973608998E-3</v>
      </c>
      <c r="C54" s="36">
        <v>0.77957988161807101</v>
      </c>
      <c r="D54" s="42" t="b">
        <f t="shared" si="0"/>
        <v>1</v>
      </c>
      <c r="E54" s="43"/>
      <c r="F54" s="6"/>
      <c r="G54" s="39" t="b">
        <f t="shared" si="7"/>
        <v>0</v>
      </c>
      <c r="H54" s="39" t="b">
        <f t="shared" si="8"/>
        <v>1</v>
      </c>
      <c r="I54" s="10" t="b">
        <f t="shared" si="5"/>
        <v>0</v>
      </c>
      <c r="J54" s="10" t="b">
        <f t="shared" si="6"/>
        <v>0</v>
      </c>
    </row>
    <row r="55" spans="1:10" x14ac:dyDescent="0.25">
      <c r="A55" s="5" t="s">
        <v>272</v>
      </c>
      <c r="B55" s="36">
        <v>0.64650277836266201</v>
      </c>
      <c r="C55" s="36">
        <v>0.18881547666231899</v>
      </c>
      <c r="D55" s="42" t="b">
        <f t="shared" si="0"/>
        <v>0</v>
      </c>
      <c r="E55" s="43"/>
      <c r="F55" s="6"/>
      <c r="G55" s="39" t="b">
        <f t="shared" si="7"/>
        <v>0</v>
      </c>
      <c r="H55" s="39" t="b">
        <f t="shared" si="8"/>
        <v>0</v>
      </c>
      <c r="I55" s="10" t="b">
        <f t="shared" si="5"/>
        <v>0</v>
      </c>
      <c r="J55" s="10" t="b">
        <f t="shared" si="6"/>
        <v>0</v>
      </c>
    </row>
    <row r="56" spans="1:10" x14ac:dyDescent="0.25">
      <c r="A56" s="5" t="s">
        <v>273</v>
      </c>
      <c r="B56" s="36">
        <v>0.45079402305882799</v>
      </c>
      <c r="C56" s="36">
        <v>0.34328354612801598</v>
      </c>
      <c r="D56" s="42" t="b">
        <f t="shared" si="0"/>
        <v>0</v>
      </c>
      <c r="E56" s="43"/>
      <c r="F56" s="6"/>
      <c r="G56" s="39" t="b">
        <f t="shared" si="7"/>
        <v>0</v>
      </c>
      <c r="H56" s="39" t="b">
        <f t="shared" si="8"/>
        <v>0</v>
      </c>
      <c r="I56" s="10" t="b">
        <f t="shared" si="5"/>
        <v>0</v>
      </c>
      <c r="J56" s="10" t="b">
        <f t="shared" si="6"/>
        <v>0</v>
      </c>
    </row>
    <row r="57" spans="1:10" x14ac:dyDescent="0.25">
      <c r="A57" s="5" t="s">
        <v>274</v>
      </c>
      <c r="B57" s="36">
        <v>0.25728219760526599</v>
      </c>
      <c r="C57" s="36">
        <v>0.20734413951831701</v>
      </c>
      <c r="D57" s="42" t="b">
        <f t="shared" si="0"/>
        <v>0</v>
      </c>
      <c r="E57" s="43"/>
      <c r="F57" s="6"/>
      <c r="G57" s="39" t="b">
        <f t="shared" si="7"/>
        <v>0</v>
      </c>
      <c r="H57" s="39" t="b">
        <f t="shared" si="8"/>
        <v>0</v>
      </c>
      <c r="I57" s="10" t="b">
        <f t="shared" si="5"/>
        <v>0</v>
      </c>
      <c r="J57" s="10" t="b">
        <f t="shared" si="6"/>
        <v>0</v>
      </c>
    </row>
    <row r="58" spans="1:10" x14ac:dyDescent="0.25">
      <c r="A58" s="5" t="s">
        <v>275</v>
      </c>
      <c r="B58" s="36">
        <v>0.69027462184128996</v>
      </c>
      <c r="C58" s="36">
        <v>0.74824037779635399</v>
      </c>
      <c r="D58" s="42" t="b">
        <f t="shared" si="0"/>
        <v>0</v>
      </c>
      <c r="E58" s="43"/>
      <c r="F58" s="6"/>
      <c r="G58" s="39" t="b">
        <f t="shared" si="7"/>
        <v>0</v>
      </c>
      <c r="H58" s="39" t="b">
        <f t="shared" si="8"/>
        <v>0</v>
      </c>
      <c r="I58" s="10" t="b">
        <f t="shared" si="5"/>
        <v>0</v>
      </c>
      <c r="J58" s="10" t="b">
        <f t="shared" si="6"/>
        <v>0</v>
      </c>
    </row>
    <row r="59" spans="1:10" x14ac:dyDescent="0.25">
      <c r="A59" s="5" t="s">
        <v>276</v>
      </c>
      <c r="B59" s="36">
        <v>0</v>
      </c>
      <c r="C59" s="36">
        <v>0.22504638699558799</v>
      </c>
      <c r="D59" s="42" t="b">
        <f t="shared" si="0"/>
        <v>1</v>
      </c>
      <c r="E59" s="43" t="b">
        <v>1</v>
      </c>
      <c r="F59" s="6" t="b">
        <f>TRUE()</f>
        <v>1</v>
      </c>
      <c r="G59" s="39" t="b">
        <f t="shared" si="7"/>
        <v>0</v>
      </c>
      <c r="H59" s="39" t="b">
        <f t="shared" si="8"/>
        <v>0</v>
      </c>
      <c r="I59" s="10" t="b">
        <f t="shared" si="5"/>
        <v>0</v>
      </c>
      <c r="J59" s="10" t="b">
        <f t="shared" si="6"/>
        <v>0</v>
      </c>
    </row>
    <row r="60" spans="1:10" x14ac:dyDescent="0.25">
      <c r="A60" s="5" t="s">
        <v>277</v>
      </c>
      <c r="B60" s="36">
        <v>0.35252892675493802</v>
      </c>
      <c r="C60" s="36">
        <v>0.483274368869821</v>
      </c>
      <c r="D60" s="42" t="b">
        <f t="shared" si="0"/>
        <v>0</v>
      </c>
      <c r="E60" s="43"/>
      <c r="F60" s="6"/>
      <c r="G60" s="39" t="b">
        <f t="shared" si="7"/>
        <v>0</v>
      </c>
      <c r="H60" s="39" t="b">
        <f t="shared" si="8"/>
        <v>0</v>
      </c>
      <c r="I60" s="10" t="b">
        <f t="shared" si="5"/>
        <v>0</v>
      </c>
      <c r="J60" s="10" t="b">
        <f t="shared" si="6"/>
        <v>0</v>
      </c>
    </row>
    <row r="61" spans="1:10" x14ac:dyDescent="0.25">
      <c r="A61" s="5" t="s">
        <v>278</v>
      </c>
      <c r="B61" s="36">
        <v>0.44222709744914901</v>
      </c>
      <c r="C61" s="36">
        <v>2.37732927771068E-2</v>
      </c>
      <c r="D61" s="42" t="b">
        <f t="shared" si="0"/>
        <v>0</v>
      </c>
      <c r="E61" s="43"/>
      <c r="F61" s="6"/>
      <c r="G61" s="39" t="b">
        <f t="shared" si="7"/>
        <v>0</v>
      </c>
      <c r="H61" s="39" t="b">
        <f t="shared" si="8"/>
        <v>0</v>
      </c>
      <c r="I61" s="10" t="b">
        <f t="shared" si="5"/>
        <v>0</v>
      </c>
      <c r="J61" s="10" t="b">
        <f t="shared" si="6"/>
        <v>0</v>
      </c>
    </row>
    <row r="62" spans="1:10" x14ac:dyDescent="0.25">
      <c r="A62" s="5" t="s">
        <v>279</v>
      </c>
      <c r="B62" s="36">
        <v>0</v>
      </c>
      <c r="C62" s="36">
        <v>0</v>
      </c>
      <c r="D62" s="42" t="b">
        <f t="shared" si="0"/>
        <v>1</v>
      </c>
      <c r="E62" s="43"/>
      <c r="F62" s="6" t="b">
        <f>TRUE()</f>
        <v>1</v>
      </c>
      <c r="G62" s="39" t="b">
        <f t="shared" si="7"/>
        <v>0</v>
      </c>
      <c r="H62" s="39" t="b">
        <f t="shared" si="8"/>
        <v>0</v>
      </c>
      <c r="I62" s="10" t="b">
        <f t="shared" si="5"/>
        <v>1</v>
      </c>
      <c r="J62" s="10" t="b">
        <f t="shared" si="6"/>
        <v>0</v>
      </c>
    </row>
    <row r="63" spans="1:10" x14ac:dyDescent="0.25">
      <c r="A63" s="5" t="s">
        <v>280</v>
      </c>
      <c r="B63" s="36">
        <v>0.85365615505324499</v>
      </c>
      <c r="C63" s="36">
        <v>0.29725378035176903</v>
      </c>
      <c r="D63" s="42" t="b">
        <f t="shared" si="0"/>
        <v>0</v>
      </c>
      <c r="E63" s="43"/>
      <c r="F63" s="6"/>
      <c r="G63" s="39" t="b">
        <f t="shared" si="7"/>
        <v>0</v>
      </c>
      <c r="H63" s="39" t="b">
        <f t="shared" si="8"/>
        <v>0</v>
      </c>
      <c r="I63" s="10" t="b">
        <f t="shared" si="5"/>
        <v>0</v>
      </c>
      <c r="J63" s="10" t="b">
        <f t="shared" si="6"/>
        <v>0</v>
      </c>
    </row>
    <row r="64" spans="1:10" x14ac:dyDescent="0.25">
      <c r="A64" s="5" t="s">
        <v>281</v>
      </c>
      <c r="B64" s="36">
        <v>0.4364979753753</v>
      </c>
      <c r="C64" s="36">
        <v>0.45609890646781998</v>
      </c>
      <c r="D64" s="42" t="b">
        <f t="shared" si="0"/>
        <v>0</v>
      </c>
      <c r="E64" s="43"/>
      <c r="F64" s="6"/>
      <c r="G64" s="39" t="b">
        <f t="shared" si="7"/>
        <v>0</v>
      </c>
      <c r="H64" s="39" t="b">
        <f t="shared" si="8"/>
        <v>0</v>
      </c>
      <c r="I64" s="10" t="b">
        <f t="shared" si="5"/>
        <v>0</v>
      </c>
      <c r="J64" s="10" t="b">
        <f t="shared" si="6"/>
        <v>0</v>
      </c>
    </row>
    <row r="65" spans="1:10" x14ac:dyDescent="0.25">
      <c r="A65" s="5" t="s">
        <v>282</v>
      </c>
      <c r="B65" s="36">
        <v>0.77412211488259997</v>
      </c>
      <c r="C65" s="36">
        <v>0.98749504037715496</v>
      </c>
      <c r="D65" s="42" t="b">
        <f t="shared" si="0"/>
        <v>0</v>
      </c>
      <c r="E65" s="43"/>
      <c r="F65" s="6" t="s">
        <v>233</v>
      </c>
      <c r="G65" s="39" t="b">
        <f t="shared" si="7"/>
        <v>0</v>
      </c>
      <c r="H65" s="39" t="b">
        <f t="shared" si="8"/>
        <v>0</v>
      </c>
      <c r="I65" s="10" t="b">
        <f t="shared" si="5"/>
        <v>0</v>
      </c>
      <c r="J65" s="10" t="b">
        <f t="shared" si="6"/>
        <v>0</v>
      </c>
    </row>
    <row r="66" spans="1:10" x14ac:dyDescent="0.25">
      <c r="A66" s="5" t="s">
        <v>283</v>
      </c>
      <c r="B66" s="36">
        <v>0.26246172744332902</v>
      </c>
      <c r="C66" s="36">
        <v>3.9330711733009898E-6</v>
      </c>
      <c r="D66" s="42" t="b">
        <f t="shared" si="0"/>
        <v>1</v>
      </c>
      <c r="E66" s="43"/>
      <c r="F66" s="6"/>
      <c r="G66" s="39" t="b">
        <f t="shared" si="7"/>
        <v>0</v>
      </c>
      <c r="H66" s="39" t="b">
        <f t="shared" si="8"/>
        <v>1</v>
      </c>
      <c r="I66" s="10" t="b">
        <f t="shared" si="5"/>
        <v>0</v>
      </c>
      <c r="J66" s="10" t="b">
        <f t="shared" si="6"/>
        <v>0</v>
      </c>
    </row>
    <row r="67" spans="1:10" x14ac:dyDescent="0.25">
      <c r="A67" s="5" t="s">
        <v>284</v>
      </c>
      <c r="B67" s="36">
        <v>0.78021785998842996</v>
      </c>
      <c r="C67" s="36">
        <v>0.71750271097469598</v>
      </c>
      <c r="D67" s="42" t="b">
        <f t="shared" si="0"/>
        <v>0</v>
      </c>
      <c r="E67" s="43"/>
      <c r="F67" s="6"/>
      <c r="G67" s="39" t="b">
        <f t="shared" si="7"/>
        <v>0</v>
      </c>
      <c r="H67" s="39" t="b">
        <f t="shared" si="8"/>
        <v>0</v>
      </c>
      <c r="I67" s="10" t="b">
        <f t="shared" si="5"/>
        <v>0</v>
      </c>
      <c r="J67" s="10" t="b">
        <f t="shared" si="6"/>
        <v>0</v>
      </c>
    </row>
    <row r="68" spans="1:10" x14ac:dyDescent="0.25">
      <c r="A68" s="5" t="s">
        <v>285</v>
      </c>
      <c r="B68" s="36">
        <v>0.98737259967786495</v>
      </c>
      <c r="C68" s="36">
        <v>0.55149506272081805</v>
      </c>
      <c r="D68" s="42" t="b">
        <f t="shared" si="0"/>
        <v>0</v>
      </c>
      <c r="E68" s="43"/>
      <c r="F68" s="6"/>
      <c r="G68" s="39" t="b">
        <f t="shared" si="7"/>
        <v>0</v>
      </c>
      <c r="H68" s="39" t="b">
        <f t="shared" si="8"/>
        <v>0</v>
      </c>
      <c r="I68" s="10" t="b">
        <f t="shared" si="5"/>
        <v>0</v>
      </c>
      <c r="J68" s="10" t="b">
        <f t="shared" si="6"/>
        <v>0</v>
      </c>
    </row>
    <row r="69" spans="1:10" x14ac:dyDescent="0.25">
      <c r="A69" s="5" t="s">
        <v>286</v>
      </c>
      <c r="B69" s="36">
        <v>0.77493439409633502</v>
      </c>
      <c r="C69" s="36">
        <v>0.303931748651462</v>
      </c>
      <c r="D69" s="42" t="b">
        <f t="shared" ref="D69:D132" si="9">OR(B69&lt;$M$3, C69&lt;$M$4)</f>
        <v>0</v>
      </c>
      <c r="E69" s="43" t="b">
        <v>1</v>
      </c>
      <c r="F69" s="6"/>
      <c r="G69" s="39" t="b">
        <f t="shared" si="7"/>
        <v>0</v>
      </c>
      <c r="H69" s="39" t="b">
        <f t="shared" si="8"/>
        <v>0</v>
      </c>
      <c r="I69" s="10" t="b">
        <f t="shared" si="5"/>
        <v>0</v>
      </c>
      <c r="J69" s="10" t="b">
        <f t="shared" si="6"/>
        <v>1</v>
      </c>
    </row>
    <row r="70" spans="1:10" x14ac:dyDescent="0.25">
      <c r="A70" s="5" t="s">
        <v>287</v>
      </c>
      <c r="B70" s="36">
        <v>0.39316447972226398</v>
      </c>
      <c r="C70" s="36">
        <v>0.61801158855460103</v>
      </c>
      <c r="D70" s="42" t="b">
        <f t="shared" si="9"/>
        <v>0</v>
      </c>
      <c r="E70" s="43"/>
      <c r="F70" s="6"/>
      <c r="G70" s="39" t="b">
        <f t="shared" si="7"/>
        <v>0</v>
      </c>
      <c r="H70" s="39" t="b">
        <f t="shared" si="8"/>
        <v>0</v>
      </c>
      <c r="I70" s="10" t="b">
        <f t="shared" si="5"/>
        <v>0</v>
      </c>
      <c r="J70" s="10" t="b">
        <f t="shared" si="6"/>
        <v>0</v>
      </c>
    </row>
    <row r="71" spans="1:10" ht="13.8" x14ac:dyDescent="0.3">
      <c r="A71" s="5" t="s">
        <v>445</v>
      </c>
      <c r="B71" s="36" t="s">
        <v>444</v>
      </c>
      <c r="C71" s="36" t="s">
        <v>444</v>
      </c>
      <c r="D71" s="42"/>
      <c r="E71" s="43"/>
      <c r="F71" s="6"/>
      <c r="G71" s="39"/>
      <c r="H71" s="39"/>
      <c r="I71" s="10"/>
      <c r="J71" s="10"/>
    </row>
    <row r="72" spans="1:10" x14ac:dyDescent="0.25">
      <c r="A72" s="5" t="s">
        <v>289</v>
      </c>
      <c r="B72" s="36">
        <v>0.64380906386834702</v>
      </c>
      <c r="C72" s="36">
        <v>0.183640077029877</v>
      </c>
      <c r="D72" s="42" t="b">
        <f t="shared" si="9"/>
        <v>0</v>
      </c>
      <c r="E72" s="43"/>
      <c r="F72" s="6"/>
      <c r="G72" s="39" t="b">
        <f t="shared" si="7"/>
        <v>0</v>
      </c>
      <c r="H72" s="39" t="b">
        <f t="shared" si="8"/>
        <v>0</v>
      </c>
      <c r="I72" s="10" t="b">
        <f t="shared" si="5"/>
        <v>0</v>
      </c>
      <c r="J72" s="10" t="b">
        <f t="shared" si="6"/>
        <v>0</v>
      </c>
    </row>
    <row r="73" spans="1:10" ht="13.8" x14ac:dyDescent="0.3">
      <c r="A73" s="5" t="s">
        <v>446</v>
      </c>
      <c r="B73" s="36" t="s">
        <v>444</v>
      </c>
      <c r="C73" s="36" t="s">
        <v>444</v>
      </c>
      <c r="D73" s="42"/>
      <c r="E73" s="43"/>
      <c r="F73" s="6"/>
      <c r="G73" s="39"/>
      <c r="H73" s="39"/>
      <c r="I73" s="10"/>
      <c r="J73" s="10"/>
    </row>
    <row r="74" spans="1:10" x14ac:dyDescent="0.25">
      <c r="A74" s="5" t="s">
        <v>291</v>
      </c>
      <c r="B74" s="36">
        <v>9.1248915775688499E-2</v>
      </c>
      <c r="C74" s="36">
        <v>0.61754619667488797</v>
      </c>
      <c r="D74" s="42" t="b">
        <f t="shared" si="9"/>
        <v>0</v>
      </c>
      <c r="E74" s="43"/>
      <c r="F74" s="6"/>
      <c r="G74" s="39" t="b">
        <f t="shared" si="7"/>
        <v>0</v>
      </c>
      <c r="H74" s="39" t="b">
        <f t="shared" si="8"/>
        <v>0</v>
      </c>
      <c r="I74" s="10" t="b">
        <f t="shared" si="5"/>
        <v>0</v>
      </c>
      <c r="J74" s="10" t="b">
        <f t="shared" si="6"/>
        <v>0</v>
      </c>
    </row>
    <row r="75" spans="1:10" x14ac:dyDescent="0.25">
      <c r="A75" s="5" t="s">
        <v>292</v>
      </c>
      <c r="B75" s="36">
        <v>0</v>
      </c>
      <c r="C75" s="36">
        <v>4.1989908123484999E-2</v>
      </c>
      <c r="D75" s="42" t="b">
        <f t="shared" si="9"/>
        <v>1</v>
      </c>
      <c r="E75" s="43" t="b">
        <v>1</v>
      </c>
      <c r="F75" s="6" t="s">
        <v>267</v>
      </c>
      <c r="G75" s="39" t="b">
        <f t="shared" si="7"/>
        <v>0</v>
      </c>
      <c r="H75" s="39" t="b">
        <f t="shared" si="8"/>
        <v>0</v>
      </c>
      <c r="I75" s="10" t="b">
        <f t="shared" si="5"/>
        <v>0</v>
      </c>
      <c r="J75" s="10" t="b">
        <f t="shared" si="6"/>
        <v>0</v>
      </c>
    </row>
    <row r="76" spans="1:10" x14ac:dyDescent="0.25">
      <c r="A76" s="5" t="s">
        <v>293</v>
      </c>
      <c r="B76" s="36">
        <v>0.98878976732148405</v>
      </c>
      <c r="C76" s="36">
        <v>7.4017331266584205E-2</v>
      </c>
      <c r="D76" s="42" t="b">
        <f t="shared" si="9"/>
        <v>0</v>
      </c>
      <c r="E76" s="43"/>
      <c r="F76" s="6"/>
      <c r="G76" s="39" t="b">
        <f t="shared" si="7"/>
        <v>0</v>
      </c>
      <c r="H76" s="39" t="b">
        <f t="shared" si="8"/>
        <v>0</v>
      </c>
      <c r="I76" s="10" t="b">
        <f t="shared" si="5"/>
        <v>0</v>
      </c>
      <c r="J76" s="10" t="b">
        <f t="shared" si="6"/>
        <v>0</v>
      </c>
    </row>
    <row r="77" spans="1:10" x14ac:dyDescent="0.25">
      <c r="A77" s="5" t="s">
        <v>294</v>
      </c>
      <c r="B77" s="36">
        <v>0.52894339405894597</v>
      </c>
      <c r="C77" s="36">
        <v>0.102050097593454</v>
      </c>
      <c r="D77" s="42" t="b">
        <f t="shared" si="9"/>
        <v>0</v>
      </c>
      <c r="E77" s="43"/>
      <c r="F77" s="6"/>
      <c r="G77" s="39" t="b">
        <f t="shared" si="7"/>
        <v>0</v>
      </c>
      <c r="H77" s="39" t="b">
        <f t="shared" si="8"/>
        <v>0</v>
      </c>
      <c r="I77" s="10" t="b">
        <f t="shared" si="5"/>
        <v>0</v>
      </c>
      <c r="J77" s="10" t="b">
        <f t="shared" si="6"/>
        <v>0</v>
      </c>
    </row>
    <row r="78" spans="1:10" x14ac:dyDescent="0.25">
      <c r="A78" s="5" t="s">
        <v>295</v>
      </c>
      <c r="B78" s="36">
        <v>7.8270826382299194E-2</v>
      </c>
      <c r="C78" s="36">
        <v>0.78004289748903999</v>
      </c>
      <c r="D78" s="42" t="b">
        <f t="shared" si="9"/>
        <v>0</v>
      </c>
      <c r="E78" s="43"/>
      <c r="F78" s="6"/>
      <c r="G78" s="39" t="b">
        <f t="shared" si="7"/>
        <v>0</v>
      </c>
      <c r="H78" s="39" t="b">
        <f t="shared" si="8"/>
        <v>0</v>
      </c>
      <c r="I78" s="10" t="b">
        <f t="shared" si="5"/>
        <v>0</v>
      </c>
      <c r="J78" s="10" t="b">
        <f t="shared" si="6"/>
        <v>0</v>
      </c>
    </row>
    <row r="79" spans="1:10" x14ac:dyDescent="0.25">
      <c r="A79" s="5" t="s">
        <v>296</v>
      </c>
      <c r="B79" s="36">
        <v>0.32394875037854898</v>
      </c>
      <c r="C79" s="36">
        <v>0.22699491256495499</v>
      </c>
      <c r="D79" s="42" t="b">
        <f t="shared" si="9"/>
        <v>0</v>
      </c>
      <c r="E79" s="43"/>
      <c r="F79" s="6"/>
      <c r="G79" s="39" t="b">
        <f t="shared" si="7"/>
        <v>0</v>
      </c>
      <c r="H79" s="39" t="b">
        <f t="shared" si="8"/>
        <v>0</v>
      </c>
      <c r="I79" s="10" t="b">
        <f t="shared" si="5"/>
        <v>0</v>
      </c>
      <c r="J79" s="10" t="b">
        <f t="shared" si="6"/>
        <v>0</v>
      </c>
    </row>
    <row r="80" spans="1:10" x14ac:dyDescent="0.25">
      <c r="A80" s="5" t="s">
        <v>297</v>
      </c>
      <c r="B80" s="36">
        <v>0</v>
      </c>
      <c r="C80" s="36">
        <v>0.16484598428546501</v>
      </c>
      <c r="D80" s="42" t="b">
        <f t="shared" si="9"/>
        <v>1</v>
      </c>
      <c r="E80" s="43"/>
      <c r="F80" s="6"/>
      <c r="G80" s="39" t="b">
        <f t="shared" si="7"/>
        <v>0</v>
      </c>
      <c r="H80" s="39" t="b">
        <f t="shared" si="8"/>
        <v>1</v>
      </c>
      <c r="I80" s="10" t="b">
        <f t="shared" si="5"/>
        <v>0</v>
      </c>
      <c r="J80" s="10" t="b">
        <f t="shared" si="6"/>
        <v>0</v>
      </c>
    </row>
    <row r="81" spans="1:10" x14ac:dyDescent="0.25">
      <c r="A81" s="5" t="s">
        <v>298</v>
      </c>
      <c r="B81" s="36">
        <v>0.223355387078918</v>
      </c>
      <c r="C81" s="36">
        <v>0.77026397119003598</v>
      </c>
      <c r="D81" s="42" t="b">
        <f t="shared" si="9"/>
        <v>0</v>
      </c>
      <c r="E81" s="43"/>
      <c r="F81" s="6" t="s">
        <v>233</v>
      </c>
      <c r="G81" s="39" t="b">
        <f t="shared" si="7"/>
        <v>0</v>
      </c>
      <c r="H81" s="39" t="b">
        <f t="shared" si="8"/>
        <v>0</v>
      </c>
      <c r="I81" s="10" t="b">
        <f t="shared" si="5"/>
        <v>0</v>
      </c>
      <c r="J81" s="10" t="b">
        <f t="shared" si="6"/>
        <v>0</v>
      </c>
    </row>
    <row r="82" spans="1:10" x14ac:dyDescent="0.25">
      <c r="A82" s="5" t="s">
        <v>299</v>
      </c>
      <c r="B82" s="36">
        <v>0.99460555460933397</v>
      </c>
      <c r="C82" s="36">
        <v>0.54392784115725901</v>
      </c>
      <c r="D82" s="42" t="b">
        <f t="shared" si="9"/>
        <v>0</v>
      </c>
      <c r="E82" s="43"/>
      <c r="F82" s="6"/>
      <c r="G82" s="39" t="b">
        <f t="shared" si="7"/>
        <v>0</v>
      </c>
      <c r="H82" s="39" t="b">
        <f t="shared" si="8"/>
        <v>0</v>
      </c>
      <c r="I82" s="10" t="b">
        <f t="shared" si="5"/>
        <v>0</v>
      </c>
      <c r="J82" s="10" t="b">
        <f t="shared" si="6"/>
        <v>0</v>
      </c>
    </row>
    <row r="83" spans="1:10" x14ac:dyDescent="0.25">
      <c r="A83" s="5" t="s">
        <v>300</v>
      </c>
      <c r="B83" s="36">
        <v>0</v>
      </c>
      <c r="C83" s="36">
        <v>0.32879630603632198</v>
      </c>
      <c r="D83" s="42" t="b">
        <f t="shared" si="9"/>
        <v>1</v>
      </c>
      <c r="E83" s="43" t="b">
        <v>1</v>
      </c>
      <c r="F83" s="6" t="b">
        <f>TRUE()</f>
        <v>1</v>
      </c>
      <c r="G83" s="39" t="b">
        <f t="shared" si="7"/>
        <v>0</v>
      </c>
      <c r="H83" s="39" t="b">
        <f t="shared" si="8"/>
        <v>0</v>
      </c>
      <c r="I83" s="10" t="b">
        <f t="shared" si="5"/>
        <v>0</v>
      </c>
      <c r="J83" s="10" t="b">
        <f t="shared" si="6"/>
        <v>0</v>
      </c>
    </row>
    <row r="84" spans="1:10" x14ac:dyDescent="0.25">
      <c r="A84" s="5" t="s">
        <v>301</v>
      </c>
      <c r="B84" s="36">
        <v>0.85847855402293305</v>
      </c>
      <c r="C84" s="36">
        <v>0.78147675387273097</v>
      </c>
      <c r="D84" s="42" t="b">
        <f t="shared" si="9"/>
        <v>0</v>
      </c>
      <c r="E84" s="43" t="b">
        <v>1</v>
      </c>
      <c r="F84" s="6"/>
      <c r="G84" s="39" t="b">
        <f t="shared" si="7"/>
        <v>0</v>
      </c>
      <c r="H84" s="39" t="b">
        <f t="shared" si="8"/>
        <v>0</v>
      </c>
      <c r="I84" s="10" t="b">
        <f t="shared" si="5"/>
        <v>0</v>
      </c>
      <c r="J84" s="10" t="b">
        <f t="shared" si="6"/>
        <v>1</v>
      </c>
    </row>
    <row r="85" spans="1:10" x14ac:dyDescent="0.25">
      <c r="A85" s="5" t="s">
        <v>302</v>
      </c>
      <c r="B85" s="36">
        <v>0.91010794015869501</v>
      </c>
      <c r="C85" s="36">
        <v>0.99667441318755301</v>
      </c>
      <c r="D85" s="42" t="b">
        <f t="shared" si="9"/>
        <v>0</v>
      </c>
      <c r="E85" s="43"/>
      <c r="F85" s="6"/>
      <c r="G85" s="39" t="b">
        <f t="shared" si="7"/>
        <v>0</v>
      </c>
      <c r="H85" s="39" t="b">
        <f t="shared" si="8"/>
        <v>0</v>
      </c>
      <c r="I85" s="10" t="b">
        <f t="shared" si="5"/>
        <v>0</v>
      </c>
      <c r="J85" s="10" t="b">
        <f t="shared" si="6"/>
        <v>0</v>
      </c>
    </row>
    <row r="86" spans="1:10" x14ac:dyDescent="0.25">
      <c r="A86" s="5" t="s">
        <v>303</v>
      </c>
      <c r="B86" s="36">
        <v>0.31995430582356899</v>
      </c>
      <c r="C86" s="36">
        <v>0.42179988219034398</v>
      </c>
      <c r="D86" s="42" t="b">
        <f t="shared" si="9"/>
        <v>0</v>
      </c>
      <c r="E86" s="43"/>
      <c r="F86" s="6"/>
      <c r="G86" s="39" t="b">
        <f t="shared" si="7"/>
        <v>0</v>
      </c>
      <c r="H86" s="39" t="b">
        <f t="shared" si="8"/>
        <v>0</v>
      </c>
      <c r="I86" s="10" t="b">
        <f t="shared" si="5"/>
        <v>0</v>
      </c>
      <c r="J86" s="10" t="b">
        <f t="shared" si="6"/>
        <v>0</v>
      </c>
    </row>
    <row r="87" spans="1:10" x14ac:dyDescent="0.25">
      <c r="A87" s="5" t="s">
        <v>304</v>
      </c>
      <c r="B87" s="36">
        <v>0</v>
      </c>
      <c r="C87" s="36">
        <v>0</v>
      </c>
      <c r="D87" s="42" t="b">
        <f t="shared" si="9"/>
        <v>1</v>
      </c>
      <c r="E87" s="43" t="b">
        <v>1</v>
      </c>
      <c r="F87" s="6" t="b">
        <f>TRUE()</f>
        <v>1</v>
      </c>
      <c r="G87" s="39" t="b">
        <f t="shared" si="7"/>
        <v>0</v>
      </c>
      <c r="H87" s="39" t="b">
        <f t="shared" si="8"/>
        <v>0</v>
      </c>
      <c r="I87" s="10" t="b">
        <f t="shared" si="5"/>
        <v>0</v>
      </c>
      <c r="J87" s="10" t="b">
        <f t="shared" si="6"/>
        <v>0</v>
      </c>
    </row>
    <row r="88" spans="1:10" x14ac:dyDescent="0.25">
      <c r="A88" s="5" t="s">
        <v>305</v>
      </c>
      <c r="B88" s="36">
        <v>0.42572692691696001</v>
      </c>
      <c r="C88" s="36">
        <v>0.91506342656885598</v>
      </c>
      <c r="D88" s="42" t="b">
        <f t="shared" si="9"/>
        <v>0</v>
      </c>
      <c r="E88" s="43"/>
      <c r="F88" s="6"/>
      <c r="G88" s="39" t="b">
        <f t="shared" si="7"/>
        <v>0</v>
      </c>
      <c r="H88" s="39" t="b">
        <f t="shared" si="8"/>
        <v>0</v>
      </c>
      <c r="I88" s="10" t="b">
        <f t="shared" ref="I88:I151" si="10">AND(E88=FALSE(),F88=TRUE())</f>
        <v>0</v>
      </c>
      <c r="J88" s="10" t="b">
        <f t="shared" ref="J88:J151" si="11">AND(E88=TRUE(),F88=FALSE())</f>
        <v>0</v>
      </c>
    </row>
    <row r="89" spans="1:10" x14ac:dyDescent="0.25">
      <c r="A89" s="5" t="s">
        <v>306</v>
      </c>
      <c r="B89" s="36">
        <v>0.41733704730773602</v>
      </c>
      <c r="C89" s="36">
        <v>0.368920058752498</v>
      </c>
      <c r="D89" s="42" t="b">
        <f t="shared" si="9"/>
        <v>0</v>
      </c>
      <c r="E89" s="43"/>
      <c r="F89" s="6"/>
      <c r="G89" s="39" t="b">
        <f t="shared" si="7"/>
        <v>0</v>
      </c>
      <c r="H89" s="39" t="b">
        <f t="shared" si="8"/>
        <v>0</v>
      </c>
      <c r="I89" s="10" t="b">
        <f t="shared" si="10"/>
        <v>0</v>
      </c>
      <c r="J89" s="10" t="b">
        <f t="shared" si="11"/>
        <v>0</v>
      </c>
    </row>
    <row r="90" spans="1:10" x14ac:dyDescent="0.25">
      <c r="A90" s="5" t="s">
        <v>307</v>
      </c>
      <c r="B90" s="36">
        <v>0</v>
      </c>
      <c r="C90" s="36">
        <v>0.56304600759343704</v>
      </c>
      <c r="D90" s="42" t="b">
        <f t="shared" si="9"/>
        <v>1</v>
      </c>
      <c r="E90" s="43" t="b">
        <v>1</v>
      </c>
      <c r="F90" s="6" t="b">
        <f>TRUE()</f>
        <v>1</v>
      </c>
      <c r="G90" s="39" t="b">
        <f t="shared" si="7"/>
        <v>0</v>
      </c>
      <c r="H90" s="39" t="b">
        <f t="shared" si="8"/>
        <v>0</v>
      </c>
      <c r="I90" s="10" t="b">
        <f t="shared" si="10"/>
        <v>0</v>
      </c>
      <c r="J90" s="10" t="b">
        <f t="shared" si="11"/>
        <v>0</v>
      </c>
    </row>
    <row r="91" spans="1:10" x14ac:dyDescent="0.25">
      <c r="A91" s="5" t="s">
        <v>308</v>
      </c>
      <c r="B91" s="36">
        <v>9.6433931391141495E-2</v>
      </c>
      <c r="C91" s="36">
        <v>0.80721998437470999</v>
      </c>
      <c r="D91" s="42" t="b">
        <f t="shared" si="9"/>
        <v>0</v>
      </c>
      <c r="E91" s="43"/>
      <c r="F91" s="6"/>
      <c r="G91" s="39" t="b">
        <f t="shared" ref="G91:G154" si="12">AND(D91=FALSE(),F91=TRUE())</f>
        <v>0</v>
      </c>
      <c r="H91" s="39" t="b">
        <f t="shared" ref="H91:H154" si="13">AND(D91=TRUE(),F91=FALSE())</f>
        <v>0</v>
      </c>
      <c r="I91" s="10" t="b">
        <f t="shared" si="10"/>
        <v>0</v>
      </c>
      <c r="J91" s="10" t="b">
        <f t="shared" si="11"/>
        <v>0</v>
      </c>
    </row>
    <row r="92" spans="1:10" x14ac:dyDescent="0.25">
      <c r="A92" s="5" t="s">
        <v>309</v>
      </c>
      <c r="B92" s="36">
        <v>0.47089254453035401</v>
      </c>
      <c r="C92" s="36">
        <v>0.82073882253514097</v>
      </c>
      <c r="D92" s="42" t="b">
        <f t="shared" si="9"/>
        <v>0</v>
      </c>
      <c r="E92" s="43" t="b">
        <v>1</v>
      </c>
      <c r="F92" s="6"/>
      <c r="G92" s="39" t="b">
        <f t="shared" si="12"/>
        <v>0</v>
      </c>
      <c r="H92" s="39" t="b">
        <f t="shared" si="13"/>
        <v>0</v>
      </c>
      <c r="I92" s="10" t="b">
        <f t="shared" si="10"/>
        <v>0</v>
      </c>
      <c r="J92" s="10" t="b">
        <f t="shared" si="11"/>
        <v>1</v>
      </c>
    </row>
    <row r="93" spans="1:10" x14ac:dyDescent="0.25">
      <c r="A93" s="5" t="s">
        <v>310</v>
      </c>
      <c r="B93" s="36">
        <v>0.34769126152797097</v>
      </c>
      <c r="C93" s="36">
        <v>0.76100351664646804</v>
      </c>
      <c r="D93" s="42" t="b">
        <f t="shared" si="9"/>
        <v>0</v>
      </c>
      <c r="E93" s="43"/>
      <c r="F93" s="6"/>
      <c r="G93" s="39" t="b">
        <f t="shared" si="12"/>
        <v>0</v>
      </c>
      <c r="H93" s="39" t="b">
        <f t="shared" si="13"/>
        <v>0</v>
      </c>
      <c r="I93" s="10" t="b">
        <f t="shared" si="10"/>
        <v>0</v>
      </c>
      <c r="J93" s="10" t="b">
        <f t="shared" si="11"/>
        <v>0</v>
      </c>
    </row>
    <row r="94" spans="1:10" x14ac:dyDescent="0.25">
      <c r="A94" s="5" t="s">
        <v>311</v>
      </c>
      <c r="B94" s="36">
        <v>0.426957236174481</v>
      </c>
      <c r="C94" s="36">
        <v>0.15139609985702199</v>
      </c>
      <c r="D94" s="42" t="b">
        <f t="shared" si="9"/>
        <v>0</v>
      </c>
      <c r="E94" s="43" t="b">
        <v>1</v>
      </c>
      <c r="F94" s="6" t="b">
        <f>TRUE()</f>
        <v>1</v>
      </c>
      <c r="G94" s="39" t="b">
        <f t="shared" si="12"/>
        <v>1</v>
      </c>
      <c r="H94" s="39" t="b">
        <f t="shared" si="13"/>
        <v>0</v>
      </c>
      <c r="I94" s="10" t="b">
        <f t="shared" si="10"/>
        <v>0</v>
      </c>
      <c r="J94" s="10" t="b">
        <f t="shared" si="11"/>
        <v>0</v>
      </c>
    </row>
    <row r="95" spans="1:10" x14ac:dyDescent="0.25">
      <c r="A95" s="5" t="s">
        <v>312</v>
      </c>
      <c r="B95" s="36">
        <v>2.62767899384031E-3</v>
      </c>
      <c r="C95" s="36">
        <v>0.117903895396047</v>
      </c>
      <c r="D95" s="42" t="b">
        <f t="shared" si="9"/>
        <v>1</v>
      </c>
      <c r="E95" s="43"/>
      <c r="F95" s="6" t="b">
        <f>TRUE()</f>
        <v>1</v>
      </c>
      <c r="G95" s="39" t="b">
        <f t="shared" si="12"/>
        <v>0</v>
      </c>
      <c r="H95" s="39" t="b">
        <f t="shared" si="13"/>
        <v>0</v>
      </c>
      <c r="I95" s="10" t="b">
        <f t="shared" si="10"/>
        <v>1</v>
      </c>
      <c r="J95" s="10" t="b">
        <f t="shared" si="11"/>
        <v>0</v>
      </c>
    </row>
    <row r="96" spans="1:10" x14ac:dyDescent="0.25">
      <c r="A96" s="5" t="s">
        <v>313</v>
      </c>
      <c r="B96" s="36">
        <v>0.80687505428428297</v>
      </c>
      <c r="C96" s="36">
        <v>0.97817287855075596</v>
      </c>
      <c r="D96" s="42" t="b">
        <f t="shared" si="9"/>
        <v>0</v>
      </c>
      <c r="E96" s="43"/>
      <c r="F96" s="6"/>
      <c r="G96" s="39" t="b">
        <f t="shared" si="12"/>
        <v>0</v>
      </c>
      <c r="H96" s="39" t="b">
        <f t="shared" si="13"/>
        <v>0</v>
      </c>
      <c r="I96" s="10" t="b">
        <f t="shared" si="10"/>
        <v>0</v>
      </c>
      <c r="J96" s="10" t="b">
        <f t="shared" si="11"/>
        <v>0</v>
      </c>
    </row>
    <row r="97" spans="1:10" x14ac:dyDescent="0.25">
      <c r="A97" s="5" t="s">
        <v>314</v>
      </c>
      <c r="B97" s="36">
        <v>0</v>
      </c>
      <c r="C97" s="36">
        <v>3.5478689701577103E-2</v>
      </c>
      <c r="D97" s="42" t="b">
        <f t="shared" si="9"/>
        <v>1</v>
      </c>
      <c r="E97" s="43" t="b">
        <v>1</v>
      </c>
      <c r="F97" s="6" t="b">
        <f>TRUE()</f>
        <v>1</v>
      </c>
      <c r="G97" s="39" t="b">
        <f t="shared" si="12"/>
        <v>0</v>
      </c>
      <c r="H97" s="39" t="b">
        <f t="shared" si="13"/>
        <v>0</v>
      </c>
      <c r="I97" s="10" t="b">
        <f t="shared" si="10"/>
        <v>0</v>
      </c>
      <c r="J97" s="10" t="b">
        <f t="shared" si="11"/>
        <v>0</v>
      </c>
    </row>
    <row r="98" spans="1:10" x14ac:dyDescent="0.25">
      <c r="A98" s="5" t="s">
        <v>315</v>
      </c>
      <c r="B98" s="36">
        <v>0</v>
      </c>
      <c r="C98" s="36">
        <v>0</v>
      </c>
      <c r="D98" s="42" t="b">
        <f t="shared" si="9"/>
        <v>1</v>
      </c>
      <c r="E98" s="43" t="b">
        <v>1</v>
      </c>
      <c r="F98" s="6" t="b">
        <f>TRUE()</f>
        <v>1</v>
      </c>
      <c r="G98" s="39" t="b">
        <f t="shared" si="12"/>
        <v>0</v>
      </c>
      <c r="H98" s="39" t="b">
        <f t="shared" si="13"/>
        <v>0</v>
      </c>
      <c r="I98" s="10" t="b">
        <f t="shared" si="10"/>
        <v>0</v>
      </c>
      <c r="J98" s="10" t="b">
        <f t="shared" si="11"/>
        <v>0</v>
      </c>
    </row>
    <row r="99" spans="1:10" x14ac:dyDescent="0.25">
      <c r="A99" s="5" t="s">
        <v>316</v>
      </c>
      <c r="B99" s="36">
        <v>0.74575784261899802</v>
      </c>
      <c r="C99" s="36">
        <v>0.68454305234816104</v>
      </c>
      <c r="D99" s="42" t="b">
        <f t="shared" si="9"/>
        <v>0</v>
      </c>
      <c r="E99" s="43"/>
      <c r="F99" s="6"/>
      <c r="G99" s="39" t="b">
        <f t="shared" si="12"/>
        <v>0</v>
      </c>
      <c r="H99" s="39" t="b">
        <f t="shared" si="13"/>
        <v>0</v>
      </c>
      <c r="I99" s="10" t="b">
        <f t="shared" si="10"/>
        <v>0</v>
      </c>
      <c r="J99" s="10" t="b">
        <f t="shared" si="11"/>
        <v>0</v>
      </c>
    </row>
    <row r="100" spans="1:10" x14ac:dyDescent="0.25">
      <c r="A100" s="5" t="s">
        <v>317</v>
      </c>
      <c r="B100" s="36">
        <v>0.25514253814274501</v>
      </c>
      <c r="C100" s="36">
        <v>0.90160286573333104</v>
      </c>
      <c r="D100" s="42" t="b">
        <f t="shared" si="9"/>
        <v>0</v>
      </c>
      <c r="E100" s="43"/>
      <c r="F100" s="6"/>
      <c r="G100" s="39" t="b">
        <f t="shared" si="12"/>
        <v>0</v>
      </c>
      <c r="H100" s="39" t="b">
        <f t="shared" si="13"/>
        <v>0</v>
      </c>
      <c r="I100" s="10" t="b">
        <f t="shared" si="10"/>
        <v>0</v>
      </c>
      <c r="J100" s="10" t="b">
        <f t="shared" si="11"/>
        <v>0</v>
      </c>
    </row>
    <row r="101" spans="1:10" x14ac:dyDescent="0.25">
      <c r="A101" s="5" t="s">
        <v>318</v>
      </c>
      <c r="B101" s="36">
        <v>0.51896745719459103</v>
      </c>
      <c r="C101" s="36">
        <v>0.99551231422669395</v>
      </c>
      <c r="D101" s="42" t="b">
        <f t="shared" si="9"/>
        <v>0</v>
      </c>
      <c r="E101" s="43"/>
      <c r="F101" s="6"/>
      <c r="G101" s="39" t="b">
        <f t="shared" si="12"/>
        <v>0</v>
      </c>
      <c r="H101" s="39" t="b">
        <f t="shared" si="13"/>
        <v>0</v>
      </c>
      <c r="I101" s="10" t="b">
        <f t="shared" si="10"/>
        <v>0</v>
      </c>
      <c r="J101" s="10" t="b">
        <f t="shared" si="11"/>
        <v>0</v>
      </c>
    </row>
    <row r="102" spans="1:10" x14ac:dyDescent="0.25">
      <c r="A102" s="5" t="s">
        <v>319</v>
      </c>
      <c r="B102" s="36">
        <v>0.38759302185906203</v>
      </c>
      <c r="C102" s="36">
        <v>0.29479083104982201</v>
      </c>
      <c r="D102" s="42" t="b">
        <f t="shared" si="9"/>
        <v>0</v>
      </c>
      <c r="E102" s="43"/>
      <c r="F102" s="6"/>
      <c r="G102" s="39" t="b">
        <f t="shared" si="12"/>
        <v>0</v>
      </c>
      <c r="H102" s="39" t="b">
        <f t="shared" si="13"/>
        <v>0</v>
      </c>
      <c r="I102" s="10" t="b">
        <f t="shared" si="10"/>
        <v>0</v>
      </c>
      <c r="J102" s="10" t="b">
        <f t="shared" si="11"/>
        <v>0</v>
      </c>
    </row>
    <row r="103" spans="1:10" x14ac:dyDescent="0.25">
      <c r="A103" s="5" t="s">
        <v>320</v>
      </c>
      <c r="B103" s="36">
        <v>0.92604703255010001</v>
      </c>
      <c r="C103" s="36">
        <v>0.41044961171747202</v>
      </c>
      <c r="D103" s="42" t="b">
        <f t="shared" si="9"/>
        <v>0</v>
      </c>
      <c r="E103" s="43"/>
      <c r="F103" s="6"/>
      <c r="G103" s="39" t="b">
        <f t="shared" si="12"/>
        <v>0</v>
      </c>
      <c r="H103" s="39" t="b">
        <f t="shared" si="13"/>
        <v>0</v>
      </c>
      <c r="I103" s="10" t="b">
        <f t="shared" si="10"/>
        <v>0</v>
      </c>
      <c r="J103" s="10" t="b">
        <f t="shared" si="11"/>
        <v>0</v>
      </c>
    </row>
    <row r="104" spans="1:10" x14ac:dyDescent="0.25">
      <c r="A104" s="5" t="s">
        <v>321</v>
      </c>
      <c r="B104" s="36">
        <v>0.95297806007122599</v>
      </c>
      <c r="C104" s="36">
        <v>0.37483360887911399</v>
      </c>
      <c r="D104" s="42" t="b">
        <f t="shared" si="9"/>
        <v>0</v>
      </c>
      <c r="E104" s="43" t="b">
        <v>1</v>
      </c>
      <c r="F104" s="6" t="s">
        <v>233</v>
      </c>
      <c r="G104" s="39" t="b">
        <f t="shared" si="12"/>
        <v>0</v>
      </c>
      <c r="H104" s="39" t="b">
        <f t="shared" si="13"/>
        <v>0</v>
      </c>
      <c r="I104" s="10" t="b">
        <f t="shared" si="10"/>
        <v>0</v>
      </c>
      <c r="J104" s="10" t="b">
        <f t="shared" si="11"/>
        <v>0</v>
      </c>
    </row>
    <row r="105" spans="1:10" x14ac:dyDescent="0.25">
      <c r="A105" s="5" t="s">
        <v>322</v>
      </c>
      <c r="B105" s="36">
        <v>2.4169659418687098E-2</v>
      </c>
      <c r="C105" s="36">
        <v>0.85614537408397595</v>
      </c>
      <c r="D105" s="42" t="b">
        <f t="shared" si="9"/>
        <v>0</v>
      </c>
      <c r="E105" s="43"/>
      <c r="F105" s="6"/>
      <c r="G105" s="39" t="b">
        <f t="shared" si="12"/>
        <v>0</v>
      </c>
      <c r="H105" s="39" t="b">
        <f t="shared" si="13"/>
        <v>0</v>
      </c>
      <c r="I105" s="10" t="b">
        <f t="shared" si="10"/>
        <v>0</v>
      </c>
      <c r="J105" s="10" t="b">
        <f t="shared" si="11"/>
        <v>0</v>
      </c>
    </row>
    <row r="106" spans="1:10" x14ac:dyDescent="0.25">
      <c r="A106" s="5" t="s">
        <v>323</v>
      </c>
      <c r="B106" s="36">
        <v>0.20370491603658999</v>
      </c>
      <c r="C106" s="36">
        <v>0.80753232557952603</v>
      </c>
      <c r="D106" s="42" t="b">
        <f t="shared" si="9"/>
        <v>0</v>
      </c>
      <c r="E106" s="43"/>
      <c r="F106" s="6"/>
      <c r="G106" s="39" t="b">
        <f t="shared" si="12"/>
        <v>0</v>
      </c>
      <c r="H106" s="39" t="b">
        <f t="shared" si="13"/>
        <v>0</v>
      </c>
      <c r="I106" s="10" t="b">
        <f t="shared" si="10"/>
        <v>0</v>
      </c>
      <c r="J106" s="10" t="b">
        <f t="shared" si="11"/>
        <v>0</v>
      </c>
    </row>
    <row r="107" spans="1:10" x14ac:dyDescent="0.25">
      <c r="A107" s="5" t="s">
        <v>324</v>
      </c>
      <c r="B107" s="36">
        <v>0.25017561389110698</v>
      </c>
      <c r="C107" s="36">
        <v>0.70613128712404405</v>
      </c>
      <c r="D107" s="42" t="b">
        <f t="shared" si="9"/>
        <v>0</v>
      </c>
      <c r="E107" s="43"/>
      <c r="F107" s="6"/>
      <c r="G107" s="39" t="b">
        <f t="shared" si="12"/>
        <v>0</v>
      </c>
      <c r="H107" s="39" t="b">
        <f t="shared" si="13"/>
        <v>0</v>
      </c>
      <c r="I107" s="10" t="b">
        <f t="shared" si="10"/>
        <v>0</v>
      </c>
      <c r="J107" s="10" t="b">
        <f t="shared" si="11"/>
        <v>0</v>
      </c>
    </row>
    <row r="108" spans="1:10" x14ac:dyDescent="0.25">
      <c r="A108" s="5" t="s">
        <v>325</v>
      </c>
      <c r="B108" s="36">
        <v>9.6120722682498702E-2</v>
      </c>
      <c r="C108" s="36">
        <v>0.109501665002587</v>
      </c>
      <c r="D108" s="42" t="b">
        <f t="shared" si="9"/>
        <v>0</v>
      </c>
      <c r="E108" s="43"/>
      <c r="F108" s="6"/>
      <c r="G108" s="39" t="b">
        <f t="shared" si="12"/>
        <v>0</v>
      </c>
      <c r="H108" s="39" t="b">
        <f t="shared" si="13"/>
        <v>0</v>
      </c>
      <c r="I108" s="10" t="b">
        <f t="shared" si="10"/>
        <v>0</v>
      </c>
      <c r="J108" s="10" t="b">
        <f t="shared" si="11"/>
        <v>0</v>
      </c>
    </row>
    <row r="109" spans="1:10" x14ac:dyDescent="0.25">
      <c r="A109" s="5" t="s">
        <v>326</v>
      </c>
      <c r="B109" s="36">
        <v>0.37456833697096598</v>
      </c>
      <c r="C109" s="36">
        <v>0.90377348151306203</v>
      </c>
      <c r="D109" s="42" t="b">
        <f t="shared" si="9"/>
        <v>0</v>
      </c>
      <c r="E109" s="43"/>
      <c r="F109" s="6"/>
      <c r="G109" s="39" t="b">
        <f t="shared" si="12"/>
        <v>0</v>
      </c>
      <c r="H109" s="39" t="b">
        <f t="shared" si="13"/>
        <v>0</v>
      </c>
      <c r="I109" s="10" t="b">
        <f t="shared" si="10"/>
        <v>0</v>
      </c>
      <c r="J109" s="10" t="b">
        <f t="shared" si="11"/>
        <v>0</v>
      </c>
    </row>
    <row r="110" spans="1:10" x14ac:dyDescent="0.25">
      <c r="A110" s="5" t="s">
        <v>327</v>
      </c>
      <c r="B110" s="36">
        <v>0.70688535635991501</v>
      </c>
      <c r="C110" s="36">
        <v>0.47502511251085</v>
      </c>
      <c r="D110" s="42" t="b">
        <f t="shared" si="9"/>
        <v>0</v>
      </c>
      <c r="E110" s="43"/>
      <c r="F110" s="6"/>
      <c r="G110" s="39" t="b">
        <f t="shared" si="12"/>
        <v>0</v>
      </c>
      <c r="H110" s="39" t="b">
        <f t="shared" si="13"/>
        <v>0</v>
      </c>
      <c r="I110" s="10" t="b">
        <f t="shared" si="10"/>
        <v>0</v>
      </c>
      <c r="J110" s="10" t="b">
        <f t="shared" si="11"/>
        <v>0</v>
      </c>
    </row>
    <row r="111" spans="1:10" x14ac:dyDescent="0.25">
      <c r="A111" s="5" t="s">
        <v>328</v>
      </c>
      <c r="B111" s="36">
        <v>0.94501303714134199</v>
      </c>
      <c r="C111" s="36">
        <v>0.99469275464485596</v>
      </c>
      <c r="D111" s="42" t="b">
        <f t="shared" si="9"/>
        <v>0</v>
      </c>
      <c r="E111" s="43"/>
      <c r="F111" s="6"/>
      <c r="G111" s="39" t="b">
        <f t="shared" si="12"/>
        <v>0</v>
      </c>
      <c r="H111" s="39" t="b">
        <f t="shared" si="13"/>
        <v>0</v>
      </c>
      <c r="I111" s="10" t="b">
        <f t="shared" si="10"/>
        <v>0</v>
      </c>
      <c r="J111" s="10" t="b">
        <f t="shared" si="11"/>
        <v>0</v>
      </c>
    </row>
    <row r="112" spans="1:10" x14ac:dyDescent="0.25">
      <c r="A112" s="5" t="s">
        <v>329</v>
      </c>
      <c r="B112" s="36">
        <v>0.47065372149096402</v>
      </c>
      <c r="C112" s="36">
        <v>0.23942565085347001</v>
      </c>
      <c r="D112" s="42" t="b">
        <f t="shared" si="9"/>
        <v>0</v>
      </c>
      <c r="E112" s="43"/>
      <c r="F112" s="6"/>
      <c r="G112" s="39" t="b">
        <f t="shared" si="12"/>
        <v>0</v>
      </c>
      <c r="H112" s="39" t="b">
        <f t="shared" si="13"/>
        <v>0</v>
      </c>
      <c r="I112" s="10" t="b">
        <f t="shared" si="10"/>
        <v>0</v>
      </c>
      <c r="J112" s="10" t="b">
        <f t="shared" si="11"/>
        <v>0</v>
      </c>
    </row>
    <row r="113" spans="1:10" x14ac:dyDescent="0.25">
      <c r="A113" s="5" t="s">
        <v>330</v>
      </c>
      <c r="B113" s="36">
        <v>3.0008274952835E-2</v>
      </c>
      <c r="C113" s="36">
        <v>0.29742877194594303</v>
      </c>
      <c r="D113" s="42" t="b">
        <f t="shared" si="9"/>
        <v>0</v>
      </c>
      <c r="E113" s="43"/>
      <c r="F113" s="6"/>
      <c r="G113" s="39" t="b">
        <f t="shared" si="12"/>
        <v>0</v>
      </c>
      <c r="H113" s="39" t="b">
        <f t="shared" si="13"/>
        <v>0</v>
      </c>
      <c r="I113" s="10" t="b">
        <f t="shared" si="10"/>
        <v>0</v>
      </c>
      <c r="J113" s="10" t="b">
        <f t="shared" si="11"/>
        <v>0</v>
      </c>
    </row>
    <row r="114" spans="1:10" x14ac:dyDescent="0.25">
      <c r="A114" s="5" t="s">
        <v>331</v>
      </c>
      <c r="B114" s="36">
        <v>1.13470559926635E-2</v>
      </c>
      <c r="C114" s="36">
        <v>0.46083615487131502</v>
      </c>
      <c r="D114" s="42" t="b">
        <f t="shared" si="9"/>
        <v>0</v>
      </c>
      <c r="E114" s="43"/>
      <c r="F114" s="6" t="b">
        <f>TRUE()</f>
        <v>1</v>
      </c>
      <c r="G114" s="39" t="b">
        <f t="shared" si="12"/>
        <v>1</v>
      </c>
      <c r="H114" s="39" t="b">
        <f t="shared" si="13"/>
        <v>0</v>
      </c>
      <c r="I114" s="10" t="b">
        <f t="shared" si="10"/>
        <v>1</v>
      </c>
      <c r="J114" s="10" t="b">
        <f t="shared" si="11"/>
        <v>0</v>
      </c>
    </row>
    <row r="115" spans="1:10" x14ac:dyDescent="0.25">
      <c r="A115" s="5" t="s">
        <v>332</v>
      </c>
      <c r="B115" s="36">
        <v>0.86596470784275303</v>
      </c>
      <c r="C115" s="36">
        <v>0.99999875725571596</v>
      </c>
      <c r="D115" s="42" t="b">
        <f t="shared" si="9"/>
        <v>0</v>
      </c>
      <c r="E115" s="43"/>
      <c r="F115" s="6"/>
      <c r="G115" s="39" t="b">
        <f t="shared" si="12"/>
        <v>0</v>
      </c>
      <c r="H115" s="39" t="b">
        <f t="shared" si="13"/>
        <v>0</v>
      </c>
      <c r="I115" s="10" t="b">
        <f t="shared" si="10"/>
        <v>0</v>
      </c>
      <c r="J115" s="10" t="b">
        <f t="shared" si="11"/>
        <v>0</v>
      </c>
    </row>
    <row r="116" spans="1:10" x14ac:dyDescent="0.25">
      <c r="A116" s="5" t="s">
        <v>333</v>
      </c>
      <c r="B116" s="36">
        <v>1</v>
      </c>
      <c r="C116" s="36">
        <v>0.78981336977635797</v>
      </c>
      <c r="D116" s="42" t="b">
        <f t="shared" si="9"/>
        <v>0</v>
      </c>
      <c r="E116" s="43" t="b">
        <v>1</v>
      </c>
      <c r="F116" s="6"/>
      <c r="G116" s="39" t="b">
        <f t="shared" si="12"/>
        <v>0</v>
      </c>
      <c r="H116" s="39" t="b">
        <f t="shared" si="13"/>
        <v>0</v>
      </c>
      <c r="I116" s="10" t="b">
        <f t="shared" si="10"/>
        <v>0</v>
      </c>
      <c r="J116" s="10" t="b">
        <f t="shared" si="11"/>
        <v>1</v>
      </c>
    </row>
    <row r="117" spans="1:10" x14ac:dyDescent="0.25">
      <c r="A117" s="5" t="s">
        <v>334</v>
      </c>
      <c r="B117" s="36">
        <v>0.57240788900264905</v>
      </c>
      <c r="C117" s="36">
        <v>0.99779794101135599</v>
      </c>
      <c r="D117" s="42" t="b">
        <f t="shared" si="9"/>
        <v>0</v>
      </c>
      <c r="E117" s="43"/>
      <c r="F117" s="6"/>
      <c r="G117" s="39" t="b">
        <f t="shared" si="12"/>
        <v>0</v>
      </c>
      <c r="H117" s="39" t="b">
        <f t="shared" si="13"/>
        <v>0</v>
      </c>
      <c r="I117" s="10" t="b">
        <f t="shared" si="10"/>
        <v>0</v>
      </c>
      <c r="J117" s="10" t="b">
        <f t="shared" si="11"/>
        <v>0</v>
      </c>
    </row>
    <row r="118" spans="1:10" x14ac:dyDescent="0.25">
      <c r="A118" s="5" t="s">
        <v>335</v>
      </c>
      <c r="B118" s="36">
        <v>4.8967462750736802E-2</v>
      </c>
      <c r="C118" s="36">
        <v>6.4642642791240795E-2</v>
      </c>
      <c r="D118" s="42" t="b">
        <f t="shared" si="9"/>
        <v>0</v>
      </c>
      <c r="E118" s="43"/>
      <c r="F118" s="6"/>
      <c r="G118" s="39" t="b">
        <f t="shared" si="12"/>
        <v>0</v>
      </c>
      <c r="H118" s="39" t="b">
        <f t="shared" si="13"/>
        <v>0</v>
      </c>
      <c r="I118" s="10" t="b">
        <f t="shared" si="10"/>
        <v>0</v>
      </c>
      <c r="J118" s="10" t="b">
        <f t="shared" si="11"/>
        <v>0</v>
      </c>
    </row>
    <row r="119" spans="1:10" x14ac:dyDescent="0.25">
      <c r="A119" s="5" t="s">
        <v>336</v>
      </c>
      <c r="B119" s="36">
        <v>3.6179830349033501E-3</v>
      </c>
      <c r="C119" s="36">
        <v>0.46526505432996901</v>
      </c>
      <c r="D119" s="42" t="b">
        <f t="shared" si="9"/>
        <v>1</v>
      </c>
      <c r="E119" s="43" t="b">
        <v>1</v>
      </c>
      <c r="F119" s="6" t="b">
        <f>TRUE()</f>
        <v>1</v>
      </c>
      <c r="G119" s="39" t="b">
        <f t="shared" si="12"/>
        <v>0</v>
      </c>
      <c r="H119" s="39" t="b">
        <f t="shared" si="13"/>
        <v>0</v>
      </c>
      <c r="I119" s="10" t="b">
        <f t="shared" si="10"/>
        <v>0</v>
      </c>
      <c r="J119" s="10" t="b">
        <f t="shared" si="11"/>
        <v>0</v>
      </c>
    </row>
    <row r="120" spans="1:10" x14ac:dyDescent="0.25">
      <c r="A120" s="5" t="s">
        <v>337</v>
      </c>
      <c r="B120" s="36">
        <v>0.157292776304198</v>
      </c>
      <c r="C120" s="36">
        <v>0.24241301375338301</v>
      </c>
      <c r="D120" s="42" t="b">
        <f t="shared" si="9"/>
        <v>0</v>
      </c>
      <c r="E120" s="43"/>
      <c r="F120" s="6"/>
      <c r="G120" s="39" t="b">
        <f t="shared" si="12"/>
        <v>0</v>
      </c>
      <c r="H120" s="39" t="b">
        <f t="shared" si="13"/>
        <v>0</v>
      </c>
      <c r="I120" s="10" t="b">
        <f t="shared" si="10"/>
        <v>0</v>
      </c>
      <c r="J120" s="10" t="b">
        <f t="shared" si="11"/>
        <v>0</v>
      </c>
    </row>
    <row r="121" spans="1:10" x14ac:dyDescent="0.25">
      <c r="A121" s="5" t="s">
        <v>338</v>
      </c>
      <c r="B121" s="36">
        <v>0.41676689229846398</v>
      </c>
      <c r="C121" s="36">
        <v>5.22760907534199E-2</v>
      </c>
      <c r="D121" s="42" t="b">
        <f t="shared" si="9"/>
        <v>0</v>
      </c>
      <c r="E121" s="43" t="b">
        <v>1</v>
      </c>
      <c r="F121" s="6"/>
      <c r="G121" s="39" t="b">
        <f t="shared" si="12"/>
        <v>0</v>
      </c>
      <c r="H121" s="39" t="b">
        <f t="shared" si="13"/>
        <v>0</v>
      </c>
      <c r="I121" s="10" t="b">
        <f t="shared" si="10"/>
        <v>0</v>
      </c>
      <c r="J121" s="10" t="b">
        <f t="shared" si="11"/>
        <v>1</v>
      </c>
    </row>
    <row r="122" spans="1:10" x14ac:dyDescent="0.25">
      <c r="A122" s="5" t="s">
        <v>339</v>
      </c>
      <c r="B122" s="36">
        <v>0.94537719745497595</v>
      </c>
      <c r="C122" s="36">
        <v>8.6370655866439994E-2</v>
      </c>
      <c r="D122" s="42" t="b">
        <f t="shared" si="9"/>
        <v>0</v>
      </c>
      <c r="E122" s="43"/>
      <c r="F122" s="6"/>
      <c r="G122" s="39" t="b">
        <f t="shared" si="12"/>
        <v>0</v>
      </c>
      <c r="H122" s="39" t="b">
        <f t="shared" si="13"/>
        <v>0</v>
      </c>
      <c r="I122" s="10" t="b">
        <f t="shared" si="10"/>
        <v>0</v>
      </c>
      <c r="J122" s="10" t="b">
        <f t="shared" si="11"/>
        <v>0</v>
      </c>
    </row>
    <row r="123" spans="1:10" x14ac:dyDescent="0.25">
      <c r="A123" s="5" t="s">
        <v>340</v>
      </c>
      <c r="B123" s="36">
        <v>0.51197345903645197</v>
      </c>
      <c r="C123" s="36">
        <v>5.3566651874455203E-2</v>
      </c>
      <c r="D123" s="42" t="b">
        <f t="shared" si="9"/>
        <v>0</v>
      </c>
      <c r="E123" s="43"/>
      <c r="F123" s="6"/>
      <c r="G123" s="39" t="b">
        <f t="shared" si="12"/>
        <v>0</v>
      </c>
      <c r="H123" s="39" t="b">
        <f t="shared" si="13"/>
        <v>0</v>
      </c>
      <c r="I123" s="10" t="b">
        <f t="shared" si="10"/>
        <v>0</v>
      </c>
      <c r="J123" s="10" t="b">
        <f t="shared" si="11"/>
        <v>0</v>
      </c>
    </row>
    <row r="124" spans="1:10" x14ac:dyDescent="0.25">
      <c r="A124" s="5" t="s">
        <v>341</v>
      </c>
      <c r="B124" s="36">
        <v>0.70312734776339902</v>
      </c>
      <c r="C124" s="36">
        <v>0.24627748270389799</v>
      </c>
      <c r="D124" s="42" t="b">
        <f t="shared" si="9"/>
        <v>0</v>
      </c>
      <c r="E124" s="43"/>
      <c r="F124" s="6"/>
      <c r="G124" s="39" t="b">
        <f t="shared" si="12"/>
        <v>0</v>
      </c>
      <c r="H124" s="39" t="b">
        <f t="shared" si="13"/>
        <v>0</v>
      </c>
      <c r="I124" s="10" t="b">
        <f t="shared" si="10"/>
        <v>0</v>
      </c>
      <c r="J124" s="10" t="b">
        <f t="shared" si="11"/>
        <v>0</v>
      </c>
    </row>
    <row r="125" spans="1:10" x14ac:dyDescent="0.25">
      <c r="A125" s="5" t="s">
        <v>342</v>
      </c>
      <c r="B125" s="36">
        <v>0.78389688675107405</v>
      </c>
      <c r="C125" s="36">
        <v>0.96220877375963598</v>
      </c>
      <c r="D125" s="42" t="b">
        <f t="shared" si="9"/>
        <v>0</v>
      </c>
      <c r="E125" s="43"/>
      <c r="F125" s="6"/>
      <c r="G125" s="39" t="b">
        <f t="shared" si="12"/>
        <v>0</v>
      </c>
      <c r="H125" s="39" t="b">
        <f t="shared" si="13"/>
        <v>0</v>
      </c>
      <c r="I125" s="10" t="b">
        <f t="shared" si="10"/>
        <v>0</v>
      </c>
      <c r="J125" s="10" t="b">
        <f t="shared" si="11"/>
        <v>0</v>
      </c>
    </row>
    <row r="126" spans="1:10" x14ac:dyDescent="0.25">
      <c r="A126" s="5" t="s">
        <v>343</v>
      </c>
      <c r="B126" s="36">
        <v>0.72307547852166798</v>
      </c>
      <c r="C126" s="36">
        <v>0.59803803204733597</v>
      </c>
      <c r="D126" s="42" t="b">
        <f t="shared" si="9"/>
        <v>0</v>
      </c>
      <c r="E126" s="43"/>
      <c r="F126" s="6"/>
      <c r="G126" s="39" t="b">
        <f t="shared" si="12"/>
        <v>0</v>
      </c>
      <c r="H126" s="39" t="b">
        <f t="shared" si="13"/>
        <v>0</v>
      </c>
      <c r="I126" s="10" t="b">
        <f t="shared" si="10"/>
        <v>0</v>
      </c>
      <c r="J126" s="10" t="b">
        <f t="shared" si="11"/>
        <v>0</v>
      </c>
    </row>
    <row r="127" spans="1:10" x14ac:dyDescent="0.25">
      <c r="A127" s="5" t="s">
        <v>344</v>
      </c>
      <c r="B127" s="36">
        <v>0.175817500325892</v>
      </c>
      <c r="C127" s="36">
        <v>0.56613002014421598</v>
      </c>
      <c r="D127" s="42" t="b">
        <f t="shared" si="9"/>
        <v>0</v>
      </c>
      <c r="E127" s="43"/>
      <c r="F127" s="6"/>
      <c r="G127" s="39" t="b">
        <f t="shared" si="12"/>
        <v>0</v>
      </c>
      <c r="H127" s="39" t="b">
        <f t="shared" si="13"/>
        <v>0</v>
      </c>
      <c r="I127" s="10" t="b">
        <f t="shared" si="10"/>
        <v>0</v>
      </c>
      <c r="J127" s="10" t="b">
        <f t="shared" si="11"/>
        <v>0</v>
      </c>
    </row>
    <row r="128" spans="1:10" x14ac:dyDescent="0.25">
      <c r="A128" s="5" t="s">
        <v>345</v>
      </c>
      <c r="B128" s="36">
        <v>0.62470444719958496</v>
      </c>
      <c r="C128" s="36">
        <v>1.1687273815000201E-2</v>
      </c>
      <c r="D128" s="42" t="b">
        <f t="shared" si="9"/>
        <v>0</v>
      </c>
      <c r="E128" s="43"/>
      <c r="F128" s="6"/>
      <c r="G128" s="39" t="b">
        <f t="shared" si="12"/>
        <v>0</v>
      </c>
      <c r="H128" s="39" t="b">
        <f t="shared" si="13"/>
        <v>0</v>
      </c>
      <c r="I128" s="10" t="b">
        <f t="shared" si="10"/>
        <v>0</v>
      </c>
      <c r="J128" s="10" t="b">
        <f t="shared" si="11"/>
        <v>0</v>
      </c>
    </row>
    <row r="129" spans="1:10" x14ac:dyDescent="0.25">
      <c r="A129" s="5" t="s">
        <v>346</v>
      </c>
      <c r="B129" s="36">
        <v>0.52683098532629902</v>
      </c>
      <c r="C129" s="36">
        <v>0.48873297142849098</v>
      </c>
      <c r="D129" s="42" t="b">
        <f t="shared" si="9"/>
        <v>0</v>
      </c>
      <c r="E129" s="43"/>
      <c r="F129" s="6"/>
      <c r="G129" s="39" t="b">
        <f t="shared" si="12"/>
        <v>0</v>
      </c>
      <c r="H129" s="39" t="b">
        <f t="shared" si="13"/>
        <v>0</v>
      </c>
      <c r="I129" s="10" t="b">
        <f t="shared" si="10"/>
        <v>0</v>
      </c>
      <c r="J129" s="10" t="b">
        <f t="shared" si="11"/>
        <v>0</v>
      </c>
    </row>
    <row r="130" spans="1:10" x14ac:dyDescent="0.25">
      <c r="A130" s="5" t="s">
        <v>347</v>
      </c>
      <c r="B130" s="36">
        <v>0.77146088342148</v>
      </c>
      <c r="C130" s="36">
        <v>0.50268793418964797</v>
      </c>
      <c r="D130" s="42" t="b">
        <f t="shared" si="9"/>
        <v>0</v>
      </c>
      <c r="E130" s="43"/>
      <c r="F130" s="6"/>
      <c r="G130" s="39" t="b">
        <f t="shared" si="12"/>
        <v>0</v>
      </c>
      <c r="H130" s="39" t="b">
        <f t="shared" si="13"/>
        <v>0</v>
      </c>
      <c r="I130" s="10" t="b">
        <f t="shared" si="10"/>
        <v>0</v>
      </c>
      <c r="J130" s="10" t="b">
        <f t="shared" si="11"/>
        <v>0</v>
      </c>
    </row>
    <row r="131" spans="1:10" x14ac:dyDescent="0.25">
      <c r="A131" s="5" t="s">
        <v>348</v>
      </c>
      <c r="B131" s="36">
        <v>0.62259170049837298</v>
      </c>
      <c r="C131" s="36">
        <v>0.17833285639429799</v>
      </c>
      <c r="D131" s="42" t="b">
        <f t="shared" si="9"/>
        <v>0</v>
      </c>
      <c r="E131" s="43"/>
      <c r="F131" s="6"/>
      <c r="G131" s="39" t="b">
        <f t="shared" si="12"/>
        <v>0</v>
      </c>
      <c r="H131" s="39" t="b">
        <f t="shared" si="13"/>
        <v>0</v>
      </c>
      <c r="I131" s="10" t="b">
        <f t="shared" si="10"/>
        <v>0</v>
      </c>
      <c r="J131" s="10" t="b">
        <f t="shared" si="11"/>
        <v>0</v>
      </c>
    </row>
    <row r="132" spans="1:10" x14ac:dyDescent="0.25">
      <c r="A132" s="5" t="s">
        <v>349</v>
      </c>
      <c r="B132" s="36">
        <v>2.5453293273898199E-3</v>
      </c>
      <c r="C132" s="36">
        <v>0.31002226886700002</v>
      </c>
      <c r="D132" s="42" t="b">
        <f t="shared" si="9"/>
        <v>1</v>
      </c>
      <c r="E132" s="43"/>
      <c r="F132" s="6" t="b">
        <f>TRUE()</f>
        <v>1</v>
      </c>
      <c r="G132" s="39" t="b">
        <f t="shared" si="12"/>
        <v>0</v>
      </c>
      <c r="H132" s="39" t="b">
        <f t="shared" si="13"/>
        <v>0</v>
      </c>
      <c r="I132" s="10" t="b">
        <f t="shared" si="10"/>
        <v>1</v>
      </c>
      <c r="J132" s="10" t="b">
        <f t="shared" si="11"/>
        <v>0</v>
      </c>
    </row>
    <row r="133" spans="1:10" x14ac:dyDescent="0.25">
      <c r="A133" s="5" t="s">
        <v>350</v>
      </c>
      <c r="B133" s="36">
        <v>3.15933527672319E-3</v>
      </c>
      <c r="C133" s="36">
        <v>6.8489392408852198E-2</v>
      </c>
      <c r="D133" s="42" t="b">
        <f t="shared" ref="D133:D196" si="14">OR(B133&lt;$M$3, C133&lt;$M$4)</f>
        <v>1</v>
      </c>
      <c r="E133" s="43"/>
      <c r="F133" s="6"/>
      <c r="G133" s="39" t="b">
        <f t="shared" si="12"/>
        <v>0</v>
      </c>
      <c r="H133" s="39" t="b">
        <f t="shared" si="13"/>
        <v>1</v>
      </c>
      <c r="I133" s="10" t="b">
        <f t="shared" si="10"/>
        <v>0</v>
      </c>
      <c r="J133" s="10" t="b">
        <f t="shared" si="11"/>
        <v>0</v>
      </c>
    </row>
    <row r="134" spans="1:10" x14ac:dyDescent="0.25">
      <c r="A134" s="5" t="s">
        <v>351</v>
      </c>
      <c r="B134" s="36">
        <v>0.95932253541078305</v>
      </c>
      <c r="C134" s="36">
        <v>0.96947889079875205</v>
      </c>
      <c r="D134" s="42" t="b">
        <f t="shared" si="14"/>
        <v>0</v>
      </c>
      <c r="E134" s="43"/>
      <c r="F134" s="6"/>
      <c r="G134" s="39" t="b">
        <f t="shared" si="12"/>
        <v>0</v>
      </c>
      <c r="H134" s="39" t="b">
        <f t="shared" si="13"/>
        <v>0</v>
      </c>
      <c r="I134" s="10" t="b">
        <f t="shared" si="10"/>
        <v>0</v>
      </c>
      <c r="J134" s="10" t="b">
        <f t="shared" si="11"/>
        <v>0</v>
      </c>
    </row>
    <row r="135" spans="1:10" x14ac:dyDescent="0.25">
      <c r="A135" s="5" t="s">
        <v>352</v>
      </c>
      <c r="B135" s="36">
        <v>0.11264898444799699</v>
      </c>
      <c r="C135" s="36">
        <v>0.240523701617853</v>
      </c>
      <c r="D135" s="42" t="b">
        <f t="shared" si="14"/>
        <v>0</v>
      </c>
      <c r="E135" s="43"/>
      <c r="F135" s="6"/>
      <c r="G135" s="39" t="b">
        <f t="shared" si="12"/>
        <v>0</v>
      </c>
      <c r="H135" s="39" t="b">
        <f t="shared" si="13"/>
        <v>0</v>
      </c>
      <c r="I135" s="10" t="b">
        <f t="shared" si="10"/>
        <v>0</v>
      </c>
      <c r="J135" s="10" t="b">
        <f t="shared" si="11"/>
        <v>0</v>
      </c>
    </row>
    <row r="136" spans="1:10" x14ac:dyDescent="0.25">
      <c r="A136" s="5" t="s">
        <v>353</v>
      </c>
      <c r="B136" s="36">
        <v>0</v>
      </c>
      <c r="C136" s="36">
        <v>0.35476010468777802</v>
      </c>
      <c r="D136" s="42" t="b">
        <f t="shared" si="14"/>
        <v>1</v>
      </c>
      <c r="E136" s="43"/>
      <c r="F136" s="6" t="b">
        <f>TRUE()</f>
        <v>1</v>
      </c>
      <c r="G136" s="39" t="b">
        <f t="shared" si="12"/>
        <v>0</v>
      </c>
      <c r="H136" s="39" t="b">
        <f t="shared" si="13"/>
        <v>0</v>
      </c>
      <c r="I136" s="10" t="b">
        <f t="shared" si="10"/>
        <v>1</v>
      </c>
      <c r="J136" s="10" t="b">
        <f t="shared" si="11"/>
        <v>0</v>
      </c>
    </row>
    <row r="137" spans="1:10" x14ac:dyDescent="0.25">
      <c r="A137" s="5" t="s">
        <v>354</v>
      </c>
      <c r="B137" s="36">
        <v>0.26984923124777099</v>
      </c>
      <c r="C137" s="36">
        <v>0.66023267301004196</v>
      </c>
      <c r="D137" s="42" t="b">
        <f t="shared" si="14"/>
        <v>0</v>
      </c>
      <c r="E137" s="43"/>
      <c r="F137" s="6"/>
      <c r="G137" s="39" t="b">
        <f t="shared" si="12"/>
        <v>0</v>
      </c>
      <c r="H137" s="39" t="b">
        <f t="shared" si="13"/>
        <v>0</v>
      </c>
      <c r="I137" s="10" t="b">
        <f t="shared" si="10"/>
        <v>0</v>
      </c>
      <c r="J137" s="10" t="b">
        <f t="shared" si="11"/>
        <v>0</v>
      </c>
    </row>
    <row r="138" spans="1:10" x14ac:dyDescent="0.25">
      <c r="A138" s="5" t="s">
        <v>355</v>
      </c>
      <c r="B138" s="36">
        <v>0.17958227980736399</v>
      </c>
      <c r="C138" s="36">
        <v>0.87153566095831503</v>
      </c>
      <c r="D138" s="42" t="b">
        <f t="shared" si="14"/>
        <v>0</v>
      </c>
      <c r="E138" s="43"/>
      <c r="F138" s="6"/>
      <c r="G138" s="39" t="b">
        <f t="shared" si="12"/>
        <v>0</v>
      </c>
      <c r="H138" s="39" t="b">
        <f t="shared" si="13"/>
        <v>0</v>
      </c>
      <c r="I138" s="10" t="b">
        <f t="shared" si="10"/>
        <v>0</v>
      </c>
      <c r="J138" s="10" t="b">
        <f t="shared" si="11"/>
        <v>0</v>
      </c>
    </row>
    <row r="139" spans="1:10" x14ac:dyDescent="0.25">
      <c r="A139" s="5" t="s">
        <v>356</v>
      </c>
      <c r="B139" s="36">
        <v>0.96712398379954301</v>
      </c>
      <c r="C139" s="36">
        <v>1.29237432123636E-2</v>
      </c>
      <c r="D139" s="42" t="b">
        <f t="shared" si="14"/>
        <v>0</v>
      </c>
      <c r="E139" s="43"/>
      <c r="F139" s="6"/>
      <c r="G139" s="39" t="b">
        <f t="shared" si="12"/>
        <v>0</v>
      </c>
      <c r="H139" s="39" t="b">
        <f t="shared" si="13"/>
        <v>0</v>
      </c>
      <c r="I139" s="10" t="b">
        <f t="shared" si="10"/>
        <v>0</v>
      </c>
      <c r="J139" s="10" t="b">
        <f t="shared" si="11"/>
        <v>0</v>
      </c>
    </row>
    <row r="140" spans="1:10" x14ac:dyDescent="0.25">
      <c r="A140" s="5" t="s">
        <v>357</v>
      </c>
      <c r="B140" s="36">
        <v>3.85119664840672E-4</v>
      </c>
      <c r="C140" s="36">
        <v>0.89664637134442604</v>
      </c>
      <c r="D140" s="42" t="b">
        <f t="shared" si="14"/>
        <v>1</v>
      </c>
      <c r="E140" s="43" t="b">
        <v>1</v>
      </c>
      <c r="F140" s="6"/>
      <c r="G140" s="39" t="b">
        <f t="shared" si="12"/>
        <v>0</v>
      </c>
      <c r="H140" s="39" t="b">
        <f t="shared" si="13"/>
        <v>1</v>
      </c>
      <c r="I140" s="10" t="b">
        <f t="shared" si="10"/>
        <v>0</v>
      </c>
      <c r="J140" s="10" t="b">
        <f t="shared" si="11"/>
        <v>1</v>
      </c>
    </row>
    <row r="141" spans="1:10" x14ac:dyDescent="0.25">
      <c r="A141" s="5" t="s">
        <v>358</v>
      </c>
      <c r="B141" s="36">
        <v>0.27718054230914002</v>
      </c>
      <c r="C141" s="36">
        <v>0.445923121287436</v>
      </c>
      <c r="D141" s="42" t="b">
        <f t="shared" si="14"/>
        <v>0</v>
      </c>
      <c r="E141" s="43"/>
      <c r="F141" s="6"/>
      <c r="G141" s="39" t="b">
        <f t="shared" si="12"/>
        <v>0</v>
      </c>
      <c r="H141" s="39" t="b">
        <f t="shared" si="13"/>
        <v>0</v>
      </c>
      <c r="I141" s="10" t="b">
        <f t="shared" si="10"/>
        <v>0</v>
      </c>
      <c r="J141" s="10" t="b">
        <f t="shared" si="11"/>
        <v>0</v>
      </c>
    </row>
    <row r="142" spans="1:10" x14ac:dyDescent="0.25">
      <c r="A142" s="5" t="s">
        <v>359</v>
      </c>
      <c r="B142" s="36">
        <v>4.2154054320508996E-6</v>
      </c>
      <c r="C142" s="36">
        <v>0.45891996573162902</v>
      </c>
      <c r="D142" s="42" t="b">
        <f t="shared" si="14"/>
        <v>1</v>
      </c>
      <c r="E142" s="43"/>
      <c r="F142" s="6" t="b">
        <f>TRUE()</f>
        <v>1</v>
      </c>
      <c r="G142" s="39" t="b">
        <f t="shared" si="12"/>
        <v>0</v>
      </c>
      <c r="H142" s="39" t="b">
        <f t="shared" si="13"/>
        <v>0</v>
      </c>
      <c r="I142" s="10" t="b">
        <f t="shared" si="10"/>
        <v>1</v>
      </c>
      <c r="J142" s="10" t="b">
        <f t="shared" si="11"/>
        <v>0</v>
      </c>
    </row>
    <row r="143" spans="1:10" x14ac:dyDescent="0.25">
      <c r="A143" s="5" t="s">
        <v>360</v>
      </c>
      <c r="B143" s="36">
        <v>4.1300889828340903E-2</v>
      </c>
      <c r="C143" s="36">
        <v>0.39721142960391498</v>
      </c>
      <c r="D143" s="42" t="b">
        <f t="shared" si="14"/>
        <v>0</v>
      </c>
      <c r="E143" s="43"/>
      <c r="F143" s="6"/>
      <c r="G143" s="39" t="b">
        <f t="shared" si="12"/>
        <v>0</v>
      </c>
      <c r="H143" s="39" t="b">
        <f t="shared" si="13"/>
        <v>0</v>
      </c>
      <c r="I143" s="10" t="b">
        <f t="shared" si="10"/>
        <v>0</v>
      </c>
      <c r="J143" s="10" t="b">
        <f t="shared" si="11"/>
        <v>0</v>
      </c>
    </row>
    <row r="144" spans="1:10" x14ac:dyDescent="0.25">
      <c r="A144" s="5" t="s">
        <v>361</v>
      </c>
      <c r="B144" s="36">
        <v>0.24194807935478599</v>
      </c>
      <c r="C144" s="36">
        <v>0.844036731052759</v>
      </c>
      <c r="D144" s="42" t="b">
        <f t="shared" si="14"/>
        <v>0</v>
      </c>
      <c r="E144" s="43"/>
      <c r="F144" s="6"/>
      <c r="G144" s="39" t="b">
        <f t="shared" si="12"/>
        <v>0</v>
      </c>
      <c r="H144" s="39" t="b">
        <f t="shared" si="13"/>
        <v>0</v>
      </c>
      <c r="I144" s="10" t="b">
        <f t="shared" si="10"/>
        <v>0</v>
      </c>
      <c r="J144" s="10" t="b">
        <f t="shared" si="11"/>
        <v>0</v>
      </c>
    </row>
    <row r="145" spans="1:10" x14ac:dyDescent="0.25">
      <c r="A145" s="5" t="s">
        <v>362</v>
      </c>
      <c r="B145" s="36">
        <v>0.45349141881296001</v>
      </c>
      <c r="C145" s="36">
        <v>0.99975641800014203</v>
      </c>
      <c r="D145" s="42" t="b">
        <f t="shared" si="14"/>
        <v>0</v>
      </c>
      <c r="E145" s="43" t="b">
        <v>1</v>
      </c>
      <c r="F145" s="6"/>
      <c r="G145" s="39" t="b">
        <f t="shared" si="12"/>
        <v>0</v>
      </c>
      <c r="H145" s="39" t="b">
        <f t="shared" si="13"/>
        <v>0</v>
      </c>
      <c r="I145" s="10" t="b">
        <f t="shared" si="10"/>
        <v>0</v>
      </c>
      <c r="J145" s="10" t="b">
        <f t="shared" si="11"/>
        <v>1</v>
      </c>
    </row>
    <row r="146" spans="1:10" x14ac:dyDescent="0.25">
      <c r="A146" s="5" t="s">
        <v>363</v>
      </c>
      <c r="B146" s="36">
        <v>0.30257866655138399</v>
      </c>
      <c r="C146" s="36">
        <v>0.601175958702444</v>
      </c>
      <c r="D146" s="42" t="b">
        <f t="shared" si="14"/>
        <v>0</v>
      </c>
      <c r="E146" s="43"/>
      <c r="F146" s="6"/>
      <c r="G146" s="39" t="b">
        <f t="shared" si="12"/>
        <v>0</v>
      </c>
      <c r="H146" s="39" t="b">
        <f t="shared" si="13"/>
        <v>0</v>
      </c>
      <c r="I146" s="10" t="b">
        <f t="shared" si="10"/>
        <v>0</v>
      </c>
      <c r="J146" s="10" t="b">
        <f t="shared" si="11"/>
        <v>0</v>
      </c>
    </row>
    <row r="147" spans="1:10" x14ac:dyDescent="0.25">
      <c r="A147" s="5" t="s">
        <v>364</v>
      </c>
      <c r="B147" s="36">
        <v>0.39952905110374998</v>
      </c>
      <c r="C147" s="36">
        <v>0.999114915384408</v>
      </c>
      <c r="D147" s="42" t="b">
        <f t="shared" si="14"/>
        <v>0</v>
      </c>
      <c r="E147" s="43"/>
      <c r="F147" s="6"/>
      <c r="G147" s="39" t="b">
        <f t="shared" si="12"/>
        <v>0</v>
      </c>
      <c r="H147" s="39" t="b">
        <f t="shared" si="13"/>
        <v>0</v>
      </c>
      <c r="I147" s="10" t="b">
        <f t="shared" si="10"/>
        <v>0</v>
      </c>
      <c r="J147" s="10" t="b">
        <f t="shared" si="11"/>
        <v>0</v>
      </c>
    </row>
    <row r="148" spans="1:10" x14ac:dyDescent="0.25">
      <c r="A148" s="5" t="s">
        <v>365</v>
      </c>
      <c r="B148" s="36">
        <v>0.78911428167873099</v>
      </c>
      <c r="C148" s="36">
        <v>0.59171833924263995</v>
      </c>
      <c r="D148" s="42" t="b">
        <f t="shared" si="14"/>
        <v>0</v>
      </c>
      <c r="E148" s="43"/>
      <c r="F148" s="6"/>
      <c r="G148" s="39" t="b">
        <f t="shared" si="12"/>
        <v>0</v>
      </c>
      <c r="H148" s="39" t="b">
        <f t="shared" si="13"/>
        <v>0</v>
      </c>
      <c r="I148" s="10" t="b">
        <f t="shared" si="10"/>
        <v>0</v>
      </c>
      <c r="J148" s="10" t="b">
        <f t="shared" si="11"/>
        <v>0</v>
      </c>
    </row>
    <row r="149" spans="1:10" x14ac:dyDescent="0.25">
      <c r="A149" s="5" t="s">
        <v>366</v>
      </c>
      <c r="B149" s="36">
        <v>0.889837019339213</v>
      </c>
      <c r="C149" s="36">
        <v>0.31826832093472701</v>
      </c>
      <c r="D149" s="42" t="b">
        <f t="shared" si="14"/>
        <v>0</v>
      </c>
      <c r="E149" s="43" t="b">
        <v>1</v>
      </c>
      <c r="F149" s="6" t="s">
        <v>233</v>
      </c>
      <c r="G149" s="39" t="b">
        <f t="shared" si="12"/>
        <v>0</v>
      </c>
      <c r="H149" s="39" t="b">
        <f t="shared" si="13"/>
        <v>0</v>
      </c>
      <c r="I149" s="10" t="b">
        <f t="shared" si="10"/>
        <v>0</v>
      </c>
      <c r="J149" s="10" t="b">
        <f t="shared" si="11"/>
        <v>0</v>
      </c>
    </row>
    <row r="150" spans="1:10" x14ac:dyDescent="0.25">
      <c r="A150" s="5" t="s">
        <v>367</v>
      </c>
      <c r="B150" s="36">
        <v>0</v>
      </c>
      <c r="C150" s="36">
        <v>0.99570356982984098</v>
      </c>
      <c r="D150" s="42" t="b">
        <f t="shared" si="14"/>
        <v>1</v>
      </c>
      <c r="E150" s="43" t="b">
        <v>1</v>
      </c>
      <c r="F150" s="6" t="b">
        <f>TRUE()</f>
        <v>1</v>
      </c>
      <c r="G150" s="39" t="b">
        <f t="shared" si="12"/>
        <v>0</v>
      </c>
      <c r="H150" s="39" t="b">
        <f t="shared" si="13"/>
        <v>0</v>
      </c>
      <c r="I150" s="10" t="b">
        <f t="shared" si="10"/>
        <v>0</v>
      </c>
      <c r="J150" s="10" t="b">
        <f t="shared" si="11"/>
        <v>0</v>
      </c>
    </row>
    <row r="151" spans="1:10" x14ac:dyDescent="0.25">
      <c r="A151" s="5" t="s">
        <v>368</v>
      </c>
      <c r="B151" s="36">
        <v>0.87621726977026004</v>
      </c>
      <c r="C151" s="36">
        <v>0.97697042826859104</v>
      </c>
      <c r="D151" s="42" t="b">
        <f t="shared" si="14"/>
        <v>0</v>
      </c>
      <c r="E151" s="43"/>
      <c r="F151" s="6"/>
      <c r="G151" s="39" t="b">
        <f t="shared" si="12"/>
        <v>0</v>
      </c>
      <c r="H151" s="39" t="b">
        <f t="shared" si="13"/>
        <v>0</v>
      </c>
      <c r="I151" s="10" t="b">
        <f t="shared" si="10"/>
        <v>0</v>
      </c>
      <c r="J151" s="10" t="b">
        <f t="shared" si="11"/>
        <v>0</v>
      </c>
    </row>
    <row r="152" spans="1:10" x14ac:dyDescent="0.25">
      <c r="A152" s="5" t="s">
        <v>369</v>
      </c>
      <c r="B152" s="36">
        <v>0.25243279670202501</v>
      </c>
      <c r="C152" s="36">
        <v>0.90805528944291303</v>
      </c>
      <c r="D152" s="42" t="b">
        <f t="shared" si="14"/>
        <v>0</v>
      </c>
      <c r="E152" s="43"/>
      <c r="F152" s="6"/>
      <c r="G152" s="39" t="b">
        <f t="shared" si="12"/>
        <v>0</v>
      </c>
      <c r="H152" s="39" t="b">
        <f t="shared" si="13"/>
        <v>0</v>
      </c>
      <c r="I152" s="10" t="b">
        <f t="shared" ref="I152:I203" si="15">AND(E152=FALSE(),F152=TRUE())</f>
        <v>0</v>
      </c>
      <c r="J152" s="10" t="b">
        <f t="shared" ref="J152:J203" si="16">AND(E152=TRUE(),F152=FALSE())</f>
        <v>0</v>
      </c>
    </row>
    <row r="153" spans="1:10" x14ac:dyDescent="0.25">
      <c r="A153" s="5" t="s">
        <v>370</v>
      </c>
      <c r="B153" s="36">
        <v>0.71238476562632402</v>
      </c>
      <c r="C153" s="36">
        <v>0.21070497038691199</v>
      </c>
      <c r="D153" s="42" t="b">
        <f t="shared" si="14"/>
        <v>0</v>
      </c>
      <c r="E153" s="43" t="b">
        <v>1</v>
      </c>
      <c r="F153" s="6"/>
      <c r="G153" s="39" t="b">
        <f t="shared" si="12"/>
        <v>0</v>
      </c>
      <c r="H153" s="39" t="b">
        <f t="shared" si="13"/>
        <v>0</v>
      </c>
      <c r="I153" s="10" t="b">
        <f t="shared" si="15"/>
        <v>0</v>
      </c>
      <c r="J153" s="10" t="b">
        <f t="shared" si="16"/>
        <v>1</v>
      </c>
    </row>
    <row r="154" spans="1:10" x14ac:dyDescent="0.25">
      <c r="A154" s="5" t="s">
        <v>371</v>
      </c>
      <c r="B154" s="36">
        <v>1.5943323601882401E-3</v>
      </c>
      <c r="C154" s="36">
        <v>0.75672317724359905</v>
      </c>
      <c r="D154" s="42" t="b">
        <f t="shared" si="14"/>
        <v>1</v>
      </c>
      <c r="E154" s="43"/>
      <c r="F154" s="6" t="b">
        <v>1</v>
      </c>
      <c r="G154" s="39" t="b">
        <f t="shared" si="12"/>
        <v>0</v>
      </c>
      <c r="H154" s="39" t="b">
        <f t="shared" si="13"/>
        <v>0</v>
      </c>
      <c r="I154" s="10" t="b">
        <f t="shared" si="15"/>
        <v>1</v>
      </c>
      <c r="J154" s="10" t="b">
        <f t="shared" si="16"/>
        <v>0</v>
      </c>
    </row>
    <row r="155" spans="1:10" x14ac:dyDescent="0.25">
      <c r="A155" s="5" t="s">
        <v>372</v>
      </c>
      <c r="B155" s="36">
        <v>0.99999999999998501</v>
      </c>
      <c r="C155" s="36">
        <v>0.661824680224668</v>
      </c>
      <c r="D155" s="42" t="b">
        <f t="shared" si="14"/>
        <v>0</v>
      </c>
      <c r="E155" s="43"/>
      <c r="F155" s="6"/>
      <c r="G155" s="39" t="b">
        <f t="shared" ref="G155:G203" si="17">AND(D155=FALSE(),F155=TRUE())</f>
        <v>0</v>
      </c>
      <c r="H155" s="39" t="b">
        <f t="shared" ref="H155:H203" si="18">AND(D155=TRUE(),F155=FALSE())</f>
        <v>0</v>
      </c>
      <c r="I155" s="10" t="b">
        <f t="shared" si="15"/>
        <v>0</v>
      </c>
      <c r="J155" s="10" t="b">
        <f t="shared" si="16"/>
        <v>0</v>
      </c>
    </row>
    <row r="156" spans="1:10" x14ac:dyDescent="0.25">
      <c r="A156" s="5" t="s">
        <v>373</v>
      </c>
      <c r="B156" s="36">
        <v>0.30776599226112999</v>
      </c>
      <c r="C156" s="36">
        <v>0.37385442960652399</v>
      </c>
      <c r="D156" s="42" t="b">
        <f t="shared" si="14"/>
        <v>0</v>
      </c>
      <c r="E156" s="43"/>
      <c r="F156" s="6"/>
      <c r="G156" s="39" t="b">
        <f t="shared" si="17"/>
        <v>0</v>
      </c>
      <c r="H156" s="39" t="b">
        <f t="shared" si="18"/>
        <v>0</v>
      </c>
      <c r="I156" s="10" t="b">
        <f t="shared" si="15"/>
        <v>0</v>
      </c>
      <c r="J156" s="10" t="b">
        <f t="shared" si="16"/>
        <v>0</v>
      </c>
    </row>
    <row r="157" spans="1:10" x14ac:dyDescent="0.25">
      <c r="A157" s="5" t="s">
        <v>374</v>
      </c>
      <c r="B157" s="36">
        <v>0.28026581718337201</v>
      </c>
      <c r="C157" s="36">
        <v>0.92877810412052697</v>
      </c>
      <c r="D157" s="42" t="b">
        <f t="shared" si="14"/>
        <v>0</v>
      </c>
      <c r="E157" s="43" t="b">
        <v>1</v>
      </c>
      <c r="F157" s="6" t="s">
        <v>233</v>
      </c>
      <c r="G157" s="39" t="b">
        <f t="shared" si="17"/>
        <v>0</v>
      </c>
      <c r="H157" s="39" t="b">
        <f t="shared" si="18"/>
        <v>0</v>
      </c>
      <c r="I157" s="10" t="b">
        <f t="shared" si="15"/>
        <v>0</v>
      </c>
      <c r="J157" s="10" t="b">
        <f t="shared" si="16"/>
        <v>0</v>
      </c>
    </row>
    <row r="158" spans="1:10" x14ac:dyDescent="0.25">
      <c r="A158" s="5" t="s">
        <v>375</v>
      </c>
      <c r="B158" s="36">
        <v>0</v>
      </c>
      <c r="C158" s="36">
        <v>0.185255557939702</v>
      </c>
      <c r="D158" s="42" t="b">
        <f t="shared" si="14"/>
        <v>1</v>
      </c>
      <c r="E158" s="43" t="b">
        <v>1</v>
      </c>
      <c r="F158" s="6" t="b">
        <f>TRUE()</f>
        <v>1</v>
      </c>
      <c r="G158" s="39" t="b">
        <f t="shared" si="17"/>
        <v>0</v>
      </c>
      <c r="H158" s="39" t="b">
        <f t="shared" si="18"/>
        <v>0</v>
      </c>
      <c r="I158" s="10" t="b">
        <f t="shared" si="15"/>
        <v>0</v>
      </c>
      <c r="J158" s="10" t="b">
        <f t="shared" si="16"/>
        <v>0</v>
      </c>
    </row>
    <row r="159" spans="1:10" x14ac:dyDescent="0.25">
      <c r="A159" s="5" t="s">
        <v>376</v>
      </c>
      <c r="B159" s="36">
        <v>0.33809330989973102</v>
      </c>
      <c r="C159" s="36">
        <v>0.80933320757558103</v>
      </c>
      <c r="D159" s="42" t="b">
        <f t="shared" si="14"/>
        <v>0</v>
      </c>
      <c r="E159" s="43"/>
      <c r="F159" s="6"/>
      <c r="G159" s="39" t="b">
        <f t="shared" si="17"/>
        <v>0</v>
      </c>
      <c r="H159" s="39" t="b">
        <f t="shared" si="18"/>
        <v>0</v>
      </c>
      <c r="I159" s="10" t="b">
        <f t="shared" si="15"/>
        <v>0</v>
      </c>
      <c r="J159" s="10" t="b">
        <f t="shared" si="16"/>
        <v>0</v>
      </c>
    </row>
    <row r="160" spans="1:10" x14ac:dyDescent="0.25">
      <c r="A160" s="5" t="s">
        <v>377</v>
      </c>
      <c r="B160" s="36">
        <v>3.7099829631462099E-2</v>
      </c>
      <c r="C160" s="36">
        <v>0.73101882010892205</v>
      </c>
      <c r="D160" s="42" t="b">
        <f t="shared" si="14"/>
        <v>0</v>
      </c>
      <c r="E160" s="43"/>
      <c r="F160" s="6"/>
      <c r="G160" s="39" t="b">
        <f t="shared" si="17"/>
        <v>0</v>
      </c>
      <c r="H160" s="39" t="b">
        <f t="shared" si="18"/>
        <v>0</v>
      </c>
      <c r="I160" s="10" t="b">
        <f t="shared" si="15"/>
        <v>0</v>
      </c>
      <c r="J160" s="10" t="b">
        <f t="shared" si="16"/>
        <v>0</v>
      </c>
    </row>
    <row r="161" spans="1:10" x14ac:dyDescent="0.25">
      <c r="A161" s="5" t="s">
        <v>378</v>
      </c>
      <c r="B161" s="36">
        <v>2.23635554519319E-11</v>
      </c>
      <c r="C161" s="36">
        <v>0.59479294292211504</v>
      </c>
      <c r="D161" s="42" t="b">
        <f t="shared" si="14"/>
        <v>1</v>
      </c>
      <c r="E161" s="43"/>
      <c r="F161" s="6" t="b">
        <f>TRUE()</f>
        <v>1</v>
      </c>
      <c r="G161" s="39" t="b">
        <f t="shared" si="17"/>
        <v>0</v>
      </c>
      <c r="H161" s="39" t="b">
        <f t="shared" si="18"/>
        <v>0</v>
      </c>
      <c r="I161" s="10" t="b">
        <f t="shared" si="15"/>
        <v>1</v>
      </c>
      <c r="J161" s="10" t="b">
        <f t="shared" si="16"/>
        <v>0</v>
      </c>
    </row>
    <row r="162" spans="1:10" x14ac:dyDescent="0.25">
      <c r="A162" s="5" t="s">
        <v>379</v>
      </c>
      <c r="B162" s="36">
        <v>0.97672897879489895</v>
      </c>
      <c r="C162" s="36">
        <v>0.20639834403375201</v>
      </c>
      <c r="D162" s="42" t="b">
        <f t="shared" si="14"/>
        <v>0</v>
      </c>
      <c r="E162" s="43"/>
      <c r="F162" s="6"/>
      <c r="G162" s="39" t="b">
        <f t="shared" si="17"/>
        <v>0</v>
      </c>
      <c r="H162" s="39" t="b">
        <f t="shared" si="18"/>
        <v>0</v>
      </c>
      <c r="I162" s="10" t="b">
        <f t="shared" si="15"/>
        <v>0</v>
      </c>
      <c r="J162" s="10" t="b">
        <f t="shared" si="16"/>
        <v>0</v>
      </c>
    </row>
    <row r="163" spans="1:10" x14ac:dyDescent="0.25">
      <c r="A163" s="5" t="s">
        <v>380</v>
      </c>
      <c r="B163" s="36">
        <v>1.2389089754094601E-11</v>
      </c>
      <c r="C163" s="36">
        <v>0.70611441221297599</v>
      </c>
      <c r="D163" s="42" t="b">
        <f t="shared" si="14"/>
        <v>1</v>
      </c>
      <c r="E163" s="43"/>
      <c r="F163" s="6" t="b">
        <f>TRUE()</f>
        <v>1</v>
      </c>
      <c r="G163" s="39" t="b">
        <f t="shared" si="17"/>
        <v>0</v>
      </c>
      <c r="H163" s="39" t="b">
        <f t="shared" si="18"/>
        <v>0</v>
      </c>
      <c r="I163" s="10" t="b">
        <f t="shared" si="15"/>
        <v>1</v>
      </c>
      <c r="J163" s="10" t="b">
        <f t="shared" si="16"/>
        <v>0</v>
      </c>
    </row>
    <row r="164" spans="1:10" x14ac:dyDescent="0.25">
      <c r="A164" s="5" t="s">
        <v>381</v>
      </c>
      <c r="B164" s="36">
        <v>0</v>
      </c>
      <c r="C164" s="36">
        <v>0.15554055652076901</v>
      </c>
      <c r="D164" s="42" t="b">
        <f t="shared" si="14"/>
        <v>1</v>
      </c>
      <c r="E164" s="43" t="b">
        <v>1</v>
      </c>
      <c r="F164" s="6" t="b">
        <f>TRUE()</f>
        <v>1</v>
      </c>
      <c r="G164" s="39" t="b">
        <f t="shared" si="17"/>
        <v>0</v>
      </c>
      <c r="H164" s="39" t="b">
        <f t="shared" si="18"/>
        <v>0</v>
      </c>
      <c r="I164" s="10" t="b">
        <f t="shared" si="15"/>
        <v>0</v>
      </c>
      <c r="J164" s="10" t="b">
        <f t="shared" si="16"/>
        <v>0</v>
      </c>
    </row>
    <row r="165" spans="1:10" x14ac:dyDescent="0.25">
      <c r="A165" s="5" t="s">
        <v>382</v>
      </c>
      <c r="B165" s="36">
        <v>0</v>
      </c>
      <c r="C165" s="36">
        <v>0.573883749726389</v>
      </c>
      <c r="D165" s="42" t="b">
        <f t="shared" si="14"/>
        <v>1</v>
      </c>
      <c r="E165" s="43" t="b">
        <v>1</v>
      </c>
      <c r="F165" s="6" t="b">
        <f>TRUE()</f>
        <v>1</v>
      </c>
      <c r="G165" s="39" t="b">
        <f t="shared" si="17"/>
        <v>0</v>
      </c>
      <c r="H165" s="39" t="b">
        <f t="shared" si="18"/>
        <v>0</v>
      </c>
      <c r="I165" s="10" t="b">
        <f t="shared" si="15"/>
        <v>0</v>
      </c>
      <c r="J165" s="10" t="b">
        <f t="shared" si="16"/>
        <v>0</v>
      </c>
    </row>
    <row r="166" spans="1:10" x14ac:dyDescent="0.25">
      <c r="A166" s="5" t="s">
        <v>383</v>
      </c>
      <c r="B166" s="36">
        <v>6.4926982060874106E-2</v>
      </c>
      <c r="C166" s="36">
        <v>1.91823618170972E-3</v>
      </c>
      <c r="D166" s="42" t="b">
        <f t="shared" si="14"/>
        <v>0</v>
      </c>
      <c r="E166" s="43"/>
      <c r="F166" s="6"/>
      <c r="G166" s="39" t="b">
        <f t="shared" si="17"/>
        <v>0</v>
      </c>
      <c r="H166" s="39" t="b">
        <f t="shared" si="18"/>
        <v>0</v>
      </c>
      <c r="I166" s="10" t="b">
        <f t="shared" si="15"/>
        <v>0</v>
      </c>
      <c r="J166" s="10" t="b">
        <f t="shared" si="16"/>
        <v>0</v>
      </c>
    </row>
    <row r="167" spans="1:10" x14ac:dyDescent="0.25">
      <c r="A167" s="5" t="s">
        <v>384</v>
      </c>
      <c r="B167" s="36">
        <v>0.87862056563376201</v>
      </c>
      <c r="C167" s="36">
        <v>0.52523881051758503</v>
      </c>
      <c r="D167" s="42" t="b">
        <f t="shared" si="14"/>
        <v>0</v>
      </c>
      <c r="E167" s="43"/>
      <c r="F167" s="6"/>
      <c r="G167" s="39" t="b">
        <f t="shared" si="17"/>
        <v>0</v>
      </c>
      <c r="H167" s="39" t="b">
        <f t="shared" si="18"/>
        <v>0</v>
      </c>
      <c r="I167" s="10" t="b">
        <f t="shared" si="15"/>
        <v>0</v>
      </c>
      <c r="J167" s="10" t="b">
        <f t="shared" si="16"/>
        <v>0</v>
      </c>
    </row>
    <row r="168" spans="1:10" x14ac:dyDescent="0.25">
      <c r="A168" s="5" t="s">
        <v>385</v>
      </c>
      <c r="B168" s="36">
        <v>0.17729026488253799</v>
      </c>
      <c r="C168" s="36">
        <v>0.78085314672337502</v>
      </c>
      <c r="D168" s="42" t="b">
        <f t="shared" si="14"/>
        <v>0</v>
      </c>
      <c r="E168" s="43"/>
      <c r="F168" s="6"/>
      <c r="G168" s="39" t="b">
        <f t="shared" si="17"/>
        <v>0</v>
      </c>
      <c r="H168" s="39" t="b">
        <f t="shared" si="18"/>
        <v>0</v>
      </c>
      <c r="I168" s="10" t="b">
        <f t="shared" si="15"/>
        <v>0</v>
      </c>
      <c r="J168" s="10" t="b">
        <f t="shared" si="16"/>
        <v>0</v>
      </c>
    </row>
    <row r="169" spans="1:10" x14ac:dyDescent="0.25">
      <c r="A169" s="5" t="s">
        <v>386</v>
      </c>
      <c r="B169" s="36">
        <v>0.167441990048735</v>
      </c>
      <c r="C169" s="36">
        <v>0.435543163308938</v>
      </c>
      <c r="D169" s="42" t="b">
        <f t="shared" si="14"/>
        <v>0</v>
      </c>
      <c r="E169" s="43"/>
      <c r="F169" s="6"/>
      <c r="G169" s="39" t="b">
        <f t="shared" si="17"/>
        <v>0</v>
      </c>
      <c r="H169" s="39" t="b">
        <f t="shared" si="18"/>
        <v>0</v>
      </c>
      <c r="I169" s="10" t="b">
        <f t="shared" si="15"/>
        <v>0</v>
      </c>
      <c r="J169" s="10" t="b">
        <f t="shared" si="16"/>
        <v>0</v>
      </c>
    </row>
    <row r="170" spans="1:10" x14ac:dyDescent="0.25">
      <c r="A170" s="5" t="s">
        <v>387</v>
      </c>
      <c r="B170" s="36">
        <v>0.898571003568013</v>
      </c>
      <c r="C170" s="36">
        <v>0.15149079881922001</v>
      </c>
      <c r="D170" s="42" t="b">
        <f t="shared" si="14"/>
        <v>0</v>
      </c>
      <c r="E170" s="43"/>
      <c r="F170" s="6"/>
      <c r="G170" s="39" t="b">
        <f t="shared" si="17"/>
        <v>0</v>
      </c>
      <c r="H170" s="39" t="b">
        <f t="shared" si="18"/>
        <v>0</v>
      </c>
      <c r="I170" s="10" t="b">
        <f t="shared" si="15"/>
        <v>0</v>
      </c>
      <c r="J170" s="10" t="b">
        <f t="shared" si="16"/>
        <v>0</v>
      </c>
    </row>
    <row r="171" spans="1:10" x14ac:dyDescent="0.25">
      <c r="A171" s="5" t="s">
        <v>388</v>
      </c>
      <c r="B171" s="36">
        <v>0.20448258408738201</v>
      </c>
      <c r="C171" s="36">
        <v>5.5034738961299901E-2</v>
      </c>
      <c r="D171" s="42" t="b">
        <f t="shared" si="14"/>
        <v>0</v>
      </c>
      <c r="E171" s="43"/>
      <c r="F171" s="6"/>
      <c r="G171" s="39" t="b">
        <f t="shared" si="17"/>
        <v>0</v>
      </c>
      <c r="H171" s="39" t="b">
        <f t="shared" si="18"/>
        <v>0</v>
      </c>
      <c r="I171" s="10" t="b">
        <f t="shared" si="15"/>
        <v>0</v>
      </c>
      <c r="J171" s="10" t="b">
        <f t="shared" si="16"/>
        <v>0</v>
      </c>
    </row>
    <row r="172" spans="1:10" x14ac:dyDescent="0.25">
      <c r="A172" s="5" t="s">
        <v>389</v>
      </c>
      <c r="B172" s="36">
        <v>0.13176865820861</v>
      </c>
      <c r="C172" s="36">
        <v>0.38697816201325502</v>
      </c>
      <c r="D172" s="42" t="b">
        <f t="shared" si="14"/>
        <v>0</v>
      </c>
      <c r="E172" s="43"/>
      <c r="F172" s="6"/>
      <c r="G172" s="39" t="b">
        <f t="shared" si="17"/>
        <v>0</v>
      </c>
      <c r="H172" s="39" t="b">
        <f t="shared" si="18"/>
        <v>0</v>
      </c>
      <c r="I172" s="10" t="b">
        <f t="shared" si="15"/>
        <v>0</v>
      </c>
      <c r="J172" s="10" t="b">
        <f t="shared" si="16"/>
        <v>0</v>
      </c>
    </row>
    <row r="173" spans="1:10" x14ac:dyDescent="0.25">
      <c r="A173" s="5" t="s">
        <v>390</v>
      </c>
      <c r="B173" s="36">
        <v>0</v>
      </c>
      <c r="C173" s="36">
        <v>0</v>
      </c>
      <c r="D173" s="42" t="b">
        <f t="shared" si="14"/>
        <v>1</v>
      </c>
      <c r="E173" s="43" t="b">
        <v>1</v>
      </c>
      <c r="F173" s="6" t="b">
        <f>TRUE()</f>
        <v>1</v>
      </c>
      <c r="G173" s="39" t="b">
        <f t="shared" si="17"/>
        <v>0</v>
      </c>
      <c r="H173" s="39" t="b">
        <f t="shared" si="18"/>
        <v>0</v>
      </c>
      <c r="I173" s="10" t="b">
        <f t="shared" si="15"/>
        <v>0</v>
      </c>
      <c r="J173" s="10" t="b">
        <f t="shared" si="16"/>
        <v>0</v>
      </c>
    </row>
    <row r="174" spans="1:10" x14ac:dyDescent="0.25">
      <c r="A174" s="5" t="s">
        <v>391</v>
      </c>
      <c r="B174" s="36">
        <v>0.89512434224078496</v>
      </c>
      <c r="C174" s="36">
        <v>0.98205528377433504</v>
      </c>
      <c r="D174" s="42" t="b">
        <f t="shared" si="14"/>
        <v>0</v>
      </c>
      <c r="E174" s="43"/>
      <c r="F174" s="6"/>
      <c r="G174" s="39" t="b">
        <f t="shared" si="17"/>
        <v>0</v>
      </c>
      <c r="H174" s="39" t="b">
        <f t="shared" si="18"/>
        <v>0</v>
      </c>
      <c r="I174" s="10" t="b">
        <f t="shared" si="15"/>
        <v>0</v>
      </c>
      <c r="J174" s="10" t="b">
        <f t="shared" si="16"/>
        <v>0</v>
      </c>
    </row>
    <row r="175" spans="1:10" x14ac:dyDescent="0.25">
      <c r="A175" s="5" t="s">
        <v>392</v>
      </c>
      <c r="B175" s="36">
        <v>0.61152833537307605</v>
      </c>
      <c r="C175" s="36">
        <v>0.369810976345406</v>
      </c>
      <c r="D175" s="42" t="b">
        <f t="shared" si="14"/>
        <v>0</v>
      </c>
      <c r="E175" s="43"/>
      <c r="F175" s="6"/>
      <c r="G175" s="39" t="b">
        <f t="shared" si="17"/>
        <v>0</v>
      </c>
      <c r="H175" s="39" t="b">
        <f t="shared" si="18"/>
        <v>0</v>
      </c>
      <c r="I175" s="10" t="b">
        <f t="shared" si="15"/>
        <v>0</v>
      </c>
      <c r="J175" s="10" t="b">
        <f t="shared" si="16"/>
        <v>0</v>
      </c>
    </row>
    <row r="176" spans="1:10" x14ac:dyDescent="0.25">
      <c r="A176" s="5" t="s">
        <v>393</v>
      </c>
      <c r="B176" s="36">
        <v>0.83513274671993298</v>
      </c>
      <c r="C176" s="36">
        <v>0.94556453506026295</v>
      </c>
      <c r="D176" s="42" t="b">
        <f t="shared" si="14"/>
        <v>0</v>
      </c>
      <c r="E176" s="43"/>
      <c r="F176" s="6"/>
      <c r="G176" s="39" t="b">
        <f t="shared" si="17"/>
        <v>0</v>
      </c>
      <c r="H176" s="39" t="b">
        <f t="shared" si="18"/>
        <v>0</v>
      </c>
      <c r="I176" s="10" t="b">
        <f t="shared" si="15"/>
        <v>0</v>
      </c>
      <c r="J176" s="10" t="b">
        <f t="shared" si="16"/>
        <v>0</v>
      </c>
    </row>
    <row r="177" spans="1:10" x14ac:dyDescent="0.25">
      <c r="A177" s="5" t="s">
        <v>394</v>
      </c>
      <c r="B177" s="36">
        <v>2.2815746405512701E-2</v>
      </c>
      <c r="C177" s="36">
        <v>4.9494751624106603E-2</v>
      </c>
      <c r="D177" s="42" t="b">
        <f t="shared" si="14"/>
        <v>0</v>
      </c>
      <c r="E177" s="43"/>
      <c r="F177" s="6"/>
      <c r="G177" s="39" t="b">
        <f t="shared" si="17"/>
        <v>0</v>
      </c>
      <c r="H177" s="39" t="b">
        <f t="shared" si="18"/>
        <v>0</v>
      </c>
      <c r="I177" s="10" t="b">
        <f t="shared" si="15"/>
        <v>0</v>
      </c>
      <c r="J177" s="10" t="b">
        <f t="shared" si="16"/>
        <v>0</v>
      </c>
    </row>
    <row r="178" spans="1:10" x14ac:dyDescent="0.25">
      <c r="A178" s="5" t="s">
        <v>395</v>
      </c>
      <c r="B178" s="36">
        <v>0.383411946540683</v>
      </c>
      <c r="C178" s="36">
        <v>0.30720972305736899</v>
      </c>
      <c r="D178" s="42" t="b">
        <f t="shared" si="14"/>
        <v>0</v>
      </c>
      <c r="E178" s="43" t="b">
        <v>1</v>
      </c>
      <c r="F178" s="6"/>
      <c r="G178" s="39" t="b">
        <f t="shared" si="17"/>
        <v>0</v>
      </c>
      <c r="H178" s="39" t="b">
        <f t="shared" si="18"/>
        <v>0</v>
      </c>
      <c r="I178" s="10" t="b">
        <f t="shared" si="15"/>
        <v>0</v>
      </c>
      <c r="J178" s="10" t="b">
        <f t="shared" si="16"/>
        <v>1</v>
      </c>
    </row>
    <row r="179" spans="1:10" x14ac:dyDescent="0.25">
      <c r="A179" s="5" t="s">
        <v>396</v>
      </c>
      <c r="B179" s="36">
        <v>0.95958726817290896</v>
      </c>
      <c r="C179" s="36">
        <v>0.65111997217643502</v>
      </c>
      <c r="D179" s="42" t="b">
        <f t="shared" si="14"/>
        <v>0</v>
      </c>
      <c r="E179" s="43"/>
      <c r="F179" s="6"/>
      <c r="G179" s="39" t="b">
        <f t="shared" si="17"/>
        <v>0</v>
      </c>
      <c r="H179" s="39" t="b">
        <f t="shared" si="18"/>
        <v>0</v>
      </c>
      <c r="I179" s="10" t="b">
        <f t="shared" si="15"/>
        <v>0</v>
      </c>
      <c r="J179" s="10" t="b">
        <f t="shared" si="16"/>
        <v>0</v>
      </c>
    </row>
    <row r="180" spans="1:10" x14ac:dyDescent="0.25">
      <c r="A180" s="5" t="s">
        <v>397</v>
      </c>
      <c r="B180" s="36">
        <v>2.5762278574792402E-4</v>
      </c>
      <c r="C180" s="36">
        <v>0.35151159013224198</v>
      </c>
      <c r="D180" s="42" t="b">
        <f t="shared" si="14"/>
        <v>1</v>
      </c>
      <c r="E180" s="43"/>
      <c r="F180" s="6"/>
      <c r="G180" s="39" t="b">
        <f t="shared" si="17"/>
        <v>0</v>
      </c>
      <c r="H180" s="39" t="b">
        <f t="shared" si="18"/>
        <v>1</v>
      </c>
      <c r="I180" s="10" t="b">
        <f t="shared" si="15"/>
        <v>0</v>
      </c>
      <c r="J180" s="10" t="b">
        <f t="shared" si="16"/>
        <v>0</v>
      </c>
    </row>
    <row r="181" spans="1:10" x14ac:dyDescent="0.25">
      <c r="A181" s="5" t="s">
        <v>398</v>
      </c>
      <c r="B181" s="36">
        <v>0.21466657293477601</v>
      </c>
      <c r="C181" s="36">
        <v>0.92927380467477405</v>
      </c>
      <c r="D181" s="42" t="b">
        <f t="shared" si="14"/>
        <v>0</v>
      </c>
      <c r="E181" s="43"/>
      <c r="F181" s="6"/>
      <c r="G181" s="39" t="b">
        <f t="shared" si="17"/>
        <v>0</v>
      </c>
      <c r="H181" s="39" t="b">
        <f t="shared" si="18"/>
        <v>0</v>
      </c>
      <c r="I181" s="10" t="b">
        <f t="shared" si="15"/>
        <v>0</v>
      </c>
      <c r="J181" s="10" t="b">
        <f t="shared" si="16"/>
        <v>0</v>
      </c>
    </row>
    <row r="182" spans="1:10" x14ac:dyDescent="0.25">
      <c r="A182" s="5" t="s">
        <v>399</v>
      </c>
      <c r="B182" s="36">
        <v>0</v>
      </c>
      <c r="C182" s="36">
        <v>1.0180324757057E-2</v>
      </c>
      <c r="D182" s="42" t="b">
        <f t="shared" si="14"/>
        <v>1</v>
      </c>
      <c r="E182" s="43" t="b">
        <v>1</v>
      </c>
      <c r="F182" s="6" t="b">
        <f>TRUE()</f>
        <v>1</v>
      </c>
      <c r="G182" s="39" t="b">
        <f t="shared" si="17"/>
        <v>0</v>
      </c>
      <c r="H182" s="39" t="b">
        <f t="shared" si="18"/>
        <v>0</v>
      </c>
      <c r="I182" s="10" t="b">
        <f t="shared" si="15"/>
        <v>0</v>
      </c>
      <c r="J182" s="10" t="b">
        <f t="shared" si="16"/>
        <v>0</v>
      </c>
    </row>
    <row r="183" spans="1:10" x14ac:dyDescent="0.25">
      <c r="A183" s="5" t="s">
        <v>400</v>
      </c>
      <c r="B183" s="36">
        <v>0.191561976618042</v>
      </c>
      <c r="C183" s="36">
        <v>0</v>
      </c>
      <c r="D183" s="42" t="b">
        <f t="shared" si="14"/>
        <v>1</v>
      </c>
      <c r="E183" s="43"/>
      <c r="F183" s="6" t="b">
        <f>TRUE()</f>
        <v>1</v>
      </c>
      <c r="G183" s="39" t="b">
        <f t="shared" si="17"/>
        <v>0</v>
      </c>
      <c r="H183" s="39" t="b">
        <f t="shared" si="18"/>
        <v>0</v>
      </c>
      <c r="I183" s="10" t="b">
        <f t="shared" si="15"/>
        <v>1</v>
      </c>
      <c r="J183" s="10" t="b">
        <f t="shared" si="16"/>
        <v>0</v>
      </c>
    </row>
    <row r="184" spans="1:10" x14ac:dyDescent="0.25">
      <c r="A184" s="5" t="s">
        <v>401</v>
      </c>
      <c r="B184" s="36">
        <v>0.25465772852622498</v>
      </c>
      <c r="C184" s="36">
        <v>0.40917477370578198</v>
      </c>
      <c r="D184" s="42" t="b">
        <f t="shared" si="14"/>
        <v>0</v>
      </c>
      <c r="E184" s="43"/>
      <c r="F184" s="6"/>
      <c r="G184" s="39" t="b">
        <f t="shared" si="17"/>
        <v>0</v>
      </c>
      <c r="H184" s="39" t="b">
        <f t="shared" si="18"/>
        <v>0</v>
      </c>
      <c r="I184" s="10" t="b">
        <f t="shared" si="15"/>
        <v>0</v>
      </c>
      <c r="J184" s="10" t="b">
        <f t="shared" si="16"/>
        <v>0</v>
      </c>
    </row>
    <row r="185" spans="1:10" x14ac:dyDescent="0.25">
      <c r="A185" s="5" t="s">
        <v>402</v>
      </c>
      <c r="B185" s="36">
        <v>0.83151766781426295</v>
      </c>
      <c r="C185" s="36">
        <v>0.80728972771257701</v>
      </c>
      <c r="D185" s="42" t="b">
        <f t="shared" si="14"/>
        <v>0</v>
      </c>
      <c r="E185" s="43"/>
      <c r="F185" s="6"/>
      <c r="G185" s="39" t="b">
        <f t="shared" si="17"/>
        <v>0</v>
      </c>
      <c r="H185" s="39" t="b">
        <f t="shared" si="18"/>
        <v>0</v>
      </c>
      <c r="I185" s="10" t="b">
        <f t="shared" si="15"/>
        <v>0</v>
      </c>
      <c r="J185" s="10" t="b">
        <f t="shared" si="16"/>
        <v>0</v>
      </c>
    </row>
    <row r="186" spans="1:10" x14ac:dyDescent="0.25">
      <c r="A186" s="5" t="s">
        <v>403</v>
      </c>
      <c r="B186" s="36">
        <v>0.82091388527765796</v>
      </c>
      <c r="C186" s="36">
        <v>0.39127199792665701</v>
      </c>
      <c r="D186" s="42" t="b">
        <f t="shared" si="14"/>
        <v>0</v>
      </c>
      <c r="E186" s="43"/>
      <c r="F186" s="6"/>
      <c r="G186" s="39" t="b">
        <f t="shared" si="17"/>
        <v>0</v>
      </c>
      <c r="H186" s="39" t="b">
        <f t="shared" si="18"/>
        <v>0</v>
      </c>
      <c r="I186" s="10" t="b">
        <f t="shared" si="15"/>
        <v>0</v>
      </c>
      <c r="J186" s="10" t="b">
        <f t="shared" si="16"/>
        <v>0</v>
      </c>
    </row>
    <row r="187" spans="1:10" x14ac:dyDescent="0.25">
      <c r="A187" s="5" t="s">
        <v>404</v>
      </c>
      <c r="B187" s="36">
        <v>0.52985343239691796</v>
      </c>
      <c r="C187" s="36">
        <v>0.56500237425774902</v>
      </c>
      <c r="D187" s="42" t="b">
        <f t="shared" si="14"/>
        <v>0</v>
      </c>
      <c r="E187" s="43"/>
      <c r="F187" s="6"/>
      <c r="G187" s="39" t="b">
        <f t="shared" si="17"/>
        <v>0</v>
      </c>
      <c r="H187" s="39" t="b">
        <f t="shared" si="18"/>
        <v>0</v>
      </c>
      <c r="I187" s="10" t="b">
        <f t="shared" si="15"/>
        <v>0</v>
      </c>
      <c r="J187" s="10" t="b">
        <f t="shared" si="16"/>
        <v>0</v>
      </c>
    </row>
    <row r="188" spans="1:10" x14ac:dyDescent="0.25">
      <c r="A188" s="5" t="s">
        <v>405</v>
      </c>
      <c r="B188" s="36">
        <v>0.78687186936033904</v>
      </c>
      <c r="C188" s="36">
        <v>0.15779553073771299</v>
      </c>
      <c r="D188" s="42" t="b">
        <f t="shared" si="14"/>
        <v>0</v>
      </c>
      <c r="E188" s="43"/>
      <c r="F188" s="6"/>
      <c r="G188" s="39" t="b">
        <f t="shared" si="17"/>
        <v>0</v>
      </c>
      <c r="H188" s="39" t="b">
        <f t="shared" si="18"/>
        <v>0</v>
      </c>
      <c r="I188" s="10" t="b">
        <f t="shared" si="15"/>
        <v>0</v>
      </c>
      <c r="J188" s="10" t="b">
        <f t="shared" si="16"/>
        <v>0</v>
      </c>
    </row>
    <row r="189" spans="1:10" x14ac:dyDescent="0.25">
      <c r="A189" s="5" t="s">
        <v>406</v>
      </c>
      <c r="B189" s="36">
        <v>0</v>
      </c>
      <c r="C189" s="36">
        <v>0.13558897824817001</v>
      </c>
      <c r="D189" s="42" t="b">
        <f t="shared" si="14"/>
        <v>1</v>
      </c>
      <c r="E189" s="43" t="b">
        <v>1</v>
      </c>
      <c r="F189" s="6" t="b">
        <f>TRUE()</f>
        <v>1</v>
      </c>
      <c r="G189" s="39" t="b">
        <f t="shared" si="17"/>
        <v>0</v>
      </c>
      <c r="H189" s="39" t="b">
        <f t="shared" si="18"/>
        <v>0</v>
      </c>
      <c r="I189" s="10" t="b">
        <f t="shared" si="15"/>
        <v>0</v>
      </c>
      <c r="J189" s="10" t="b">
        <f t="shared" si="16"/>
        <v>0</v>
      </c>
    </row>
    <row r="190" spans="1:10" x14ac:dyDescent="0.25">
      <c r="A190" s="5" t="s">
        <v>407</v>
      </c>
      <c r="B190" s="36">
        <v>0.81957726898630001</v>
      </c>
      <c r="C190" s="36">
        <v>2.2189259480257201E-2</v>
      </c>
      <c r="D190" s="42" t="b">
        <f t="shared" si="14"/>
        <v>0</v>
      </c>
      <c r="E190" s="43"/>
      <c r="F190" s="6"/>
      <c r="G190" s="39" t="b">
        <f t="shared" si="17"/>
        <v>0</v>
      </c>
      <c r="H190" s="39" t="b">
        <f t="shared" si="18"/>
        <v>0</v>
      </c>
      <c r="I190" s="10" t="b">
        <f t="shared" si="15"/>
        <v>0</v>
      </c>
      <c r="J190" s="10" t="b">
        <f t="shared" si="16"/>
        <v>0</v>
      </c>
    </row>
    <row r="191" spans="1:10" x14ac:dyDescent="0.25">
      <c r="A191" s="5" t="s">
        <v>408</v>
      </c>
      <c r="B191" s="36">
        <v>0.375895784798711</v>
      </c>
      <c r="C191" s="36">
        <v>0.99697451741393295</v>
      </c>
      <c r="D191" s="42" t="b">
        <f t="shared" si="14"/>
        <v>0</v>
      </c>
      <c r="E191" s="43"/>
      <c r="F191" s="6"/>
      <c r="G191" s="39" t="b">
        <f t="shared" si="17"/>
        <v>0</v>
      </c>
      <c r="H191" s="39" t="b">
        <f t="shared" si="18"/>
        <v>0</v>
      </c>
      <c r="I191" s="10" t="b">
        <f t="shared" si="15"/>
        <v>0</v>
      </c>
      <c r="J191" s="10" t="b">
        <f t="shared" si="16"/>
        <v>0</v>
      </c>
    </row>
    <row r="192" spans="1:10" x14ac:dyDescent="0.25">
      <c r="A192" s="5" t="s">
        <v>409</v>
      </c>
      <c r="B192" s="36">
        <v>0.93852247913718501</v>
      </c>
      <c r="C192" s="36">
        <v>0.99994124328951495</v>
      </c>
      <c r="D192" s="42" t="b">
        <f t="shared" si="14"/>
        <v>0</v>
      </c>
      <c r="E192" s="43"/>
      <c r="F192" s="6"/>
      <c r="G192" s="39" t="b">
        <f t="shared" si="17"/>
        <v>0</v>
      </c>
      <c r="H192" s="39" t="b">
        <f t="shared" si="18"/>
        <v>0</v>
      </c>
      <c r="I192" s="10" t="b">
        <f t="shared" si="15"/>
        <v>0</v>
      </c>
      <c r="J192" s="10" t="b">
        <f t="shared" si="16"/>
        <v>0</v>
      </c>
    </row>
    <row r="193" spans="1:11" x14ac:dyDescent="0.25">
      <c r="A193" s="5" t="s">
        <v>410</v>
      </c>
      <c r="B193" s="36">
        <v>0.88869523971047903</v>
      </c>
      <c r="C193" s="36">
        <v>0.91483498502364902</v>
      </c>
      <c r="D193" s="42" t="b">
        <f t="shared" si="14"/>
        <v>0</v>
      </c>
      <c r="E193" s="43"/>
      <c r="F193" s="6"/>
      <c r="G193" s="39" t="b">
        <f t="shared" si="17"/>
        <v>0</v>
      </c>
      <c r="H193" s="39" t="b">
        <f t="shared" si="18"/>
        <v>0</v>
      </c>
      <c r="I193" s="10" t="b">
        <f t="shared" si="15"/>
        <v>0</v>
      </c>
      <c r="J193" s="10" t="b">
        <f t="shared" si="16"/>
        <v>0</v>
      </c>
    </row>
    <row r="194" spans="1:11" x14ac:dyDescent="0.25">
      <c r="A194" s="5" t="s">
        <v>411</v>
      </c>
      <c r="B194" s="36">
        <v>0</v>
      </c>
      <c r="C194" s="36">
        <v>0.93343177512512399</v>
      </c>
      <c r="D194" s="42" t="b">
        <f t="shared" si="14"/>
        <v>1</v>
      </c>
      <c r="E194" s="43" t="b">
        <v>1</v>
      </c>
      <c r="F194" s="6" t="b">
        <f>TRUE()</f>
        <v>1</v>
      </c>
      <c r="G194" s="39" t="b">
        <f t="shared" si="17"/>
        <v>0</v>
      </c>
      <c r="H194" s="39" t="b">
        <f t="shared" si="18"/>
        <v>0</v>
      </c>
      <c r="I194" s="10" t="b">
        <f t="shared" si="15"/>
        <v>0</v>
      </c>
      <c r="J194" s="10" t="b">
        <f t="shared" si="16"/>
        <v>0</v>
      </c>
    </row>
    <row r="195" spans="1:11" x14ac:dyDescent="0.25">
      <c r="A195" s="5" t="s">
        <v>412</v>
      </c>
      <c r="B195" s="36">
        <v>0</v>
      </c>
      <c r="C195" s="36">
        <v>0.78586452578504096</v>
      </c>
      <c r="D195" s="42" t="b">
        <f t="shared" si="14"/>
        <v>1</v>
      </c>
      <c r="E195" s="43" t="b">
        <v>1</v>
      </c>
      <c r="F195" s="6" t="b">
        <f>TRUE()</f>
        <v>1</v>
      </c>
      <c r="G195" s="39" t="b">
        <f t="shared" si="17"/>
        <v>0</v>
      </c>
      <c r="H195" s="39" t="b">
        <f t="shared" si="18"/>
        <v>0</v>
      </c>
      <c r="I195" s="10" t="b">
        <f t="shared" si="15"/>
        <v>0</v>
      </c>
      <c r="J195" s="10" t="b">
        <f t="shared" si="16"/>
        <v>0</v>
      </c>
    </row>
    <row r="196" spans="1:11" x14ac:dyDescent="0.25">
      <c r="A196" s="5" t="s">
        <v>413</v>
      </c>
      <c r="B196" s="36">
        <v>7.5466893224410705E-2</v>
      </c>
      <c r="C196" s="36">
        <v>0.38341468675672902</v>
      </c>
      <c r="D196" s="42" t="b">
        <f t="shared" si="14"/>
        <v>0</v>
      </c>
      <c r="E196" s="43" t="b">
        <v>1</v>
      </c>
      <c r="F196" s="6"/>
      <c r="G196" s="39" t="b">
        <f t="shared" si="17"/>
        <v>0</v>
      </c>
      <c r="H196" s="39" t="b">
        <f t="shared" si="18"/>
        <v>0</v>
      </c>
      <c r="I196" s="10" t="b">
        <f t="shared" si="15"/>
        <v>0</v>
      </c>
      <c r="J196" s="10" t="b">
        <f t="shared" si="16"/>
        <v>1</v>
      </c>
    </row>
    <row r="197" spans="1:11" x14ac:dyDescent="0.25">
      <c r="A197" s="5" t="s">
        <v>414</v>
      </c>
      <c r="B197" s="36">
        <v>1</v>
      </c>
      <c r="C197" s="36">
        <v>0</v>
      </c>
      <c r="D197" s="42" t="b">
        <f t="shared" ref="D197:D203" si="19">OR(B197&lt;$M$3, C197&lt;$M$4)</f>
        <v>1</v>
      </c>
      <c r="E197" s="43"/>
      <c r="F197" s="6" t="b">
        <f>TRUE()</f>
        <v>1</v>
      </c>
      <c r="G197" s="39" t="b">
        <f t="shared" si="17"/>
        <v>0</v>
      </c>
      <c r="H197" s="39" t="b">
        <f t="shared" si="18"/>
        <v>0</v>
      </c>
      <c r="I197" s="10" t="b">
        <f t="shared" si="15"/>
        <v>1</v>
      </c>
      <c r="J197" s="10" t="b">
        <f t="shared" si="16"/>
        <v>0</v>
      </c>
    </row>
    <row r="198" spans="1:11" x14ac:dyDescent="0.25">
      <c r="A198" s="5" t="s">
        <v>415</v>
      </c>
      <c r="B198" s="36">
        <v>0.13814738799548301</v>
      </c>
      <c r="C198" s="36">
        <v>0.43210619369925402</v>
      </c>
      <c r="D198" s="42" t="b">
        <f t="shared" si="19"/>
        <v>0</v>
      </c>
      <c r="E198" s="43"/>
      <c r="F198" s="6"/>
      <c r="G198" s="39" t="b">
        <f t="shared" si="17"/>
        <v>0</v>
      </c>
      <c r="H198" s="39" t="b">
        <f t="shared" si="18"/>
        <v>0</v>
      </c>
      <c r="I198" s="10" t="b">
        <f t="shared" si="15"/>
        <v>0</v>
      </c>
      <c r="J198" s="10" t="b">
        <f t="shared" si="16"/>
        <v>0</v>
      </c>
    </row>
    <row r="199" spans="1:11" x14ac:dyDescent="0.25">
      <c r="A199" s="5" t="s">
        <v>416</v>
      </c>
      <c r="B199" s="36">
        <v>1.7446745859240699E-2</v>
      </c>
      <c r="C199" s="36">
        <v>0.17560735947638401</v>
      </c>
      <c r="D199" s="42" t="b">
        <f t="shared" si="19"/>
        <v>0</v>
      </c>
      <c r="E199" s="43"/>
      <c r="F199" s="6"/>
      <c r="G199" s="39" t="b">
        <f t="shared" si="17"/>
        <v>0</v>
      </c>
      <c r="H199" s="39" t="b">
        <f t="shared" si="18"/>
        <v>0</v>
      </c>
      <c r="I199" s="10" t="b">
        <f t="shared" si="15"/>
        <v>0</v>
      </c>
      <c r="J199" s="10" t="b">
        <f t="shared" si="16"/>
        <v>0</v>
      </c>
    </row>
    <row r="200" spans="1:11" x14ac:dyDescent="0.25">
      <c r="A200" s="5" t="s">
        <v>417</v>
      </c>
      <c r="B200" s="36">
        <v>0.12527576366735901</v>
      </c>
      <c r="C200" s="36">
        <v>0.99999743645350103</v>
      </c>
      <c r="D200" s="42" t="b">
        <f t="shared" si="19"/>
        <v>0</v>
      </c>
      <c r="E200" s="43"/>
      <c r="F200" s="6"/>
      <c r="G200" s="39" t="b">
        <f t="shared" si="17"/>
        <v>0</v>
      </c>
      <c r="H200" s="39" t="b">
        <f t="shared" si="18"/>
        <v>0</v>
      </c>
      <c r="I200" s="10" t="b">
        <f t="shared" si="15"/>
        <v>0</v>
      </c>
      <c r="J200" s="10" t="b">
        <f t="shared" si="16"/>
        <v>0</v>
      </c>
    </row>
    <row r="201" spans="1:11" x14ac:dyDescent="0.25">
      <c r="A201" s="5" t="s">
        <v>418</v>
      </c>
      <c r="B201" s="36">
        <v>1.03672054107487E-2</v>
      </c>
      <c r="C201" s="36">
        <v>0.89307541216494701</v>
      </c>
      <c r="D201" s="42" t="b">
        <f t="shared" si="19"/>
        <v>0</v>
      </c>
      <c r="E201" s="43"/>
      <c r="F201" s="6" t="b">
        <f>TRUE()</f>
        <v>1</v>
      </c>
      <c r="G201" s="39" t="b">
        <f t="shared" si="17"/>
        <v>1</v>
      </c>
      <c r="H201" s="39" t="b">
        <f t="shared" si="18"/>
        <v>0</v>
      </c>
      <c r="I201" s="10" t="b">
        <f t="shared" si="15"/>
        <v>1</v>
      </c>
      <c r="J201" s="10" t="b">
        <f t="shared" si="16"/>
        <v>0</v>
      </c>
    </row>
    <row r="202" spans="1:11" x14ac:dyDescent="0.25">
      <c r="A202" s="5" t="s">
        <v>419</v>
      </c>
      <c r="B202" s="36">
        <v>0.58598424503055102</v>
      </c>
      <c r="C202" s="36">
        <v>0.86295386414945796</v>
      </c>
      <c r="D202" s="42" t="b">
        <f t="shared" si="19"/>
        <v>0</v>
      </c>
      <c r="E202" s="43"/>
      <c r="F202" s="6"/>
      <c r="G202" s="39" t="b">
        <f t="shared" si="17"/>
        <v>0</v>
      </c>
      <c r="H202" s="39" t="b">
        <f t="shared" si="18"/>
        <v>0</v>
      </c>
      <c r="I202" s="10" t="b">
        <f t="shared" si="15"/>
        <v>0</v>
      </c>
      <c r="J202" s="10" t="b">
        <f t="shared" si="16"/>
        <v>0</v>
      </c>
    </row>
    <row r="203" spans="1:11" x14ac:dyDescent="0.25">
      <c r="A203" s="5" t="s">
        <v>420</v>
      </c>
      <c r="B203" s="36">
        <v>0.61943587405010503</v>
      </c>
      <c r="C203" s="36">
        <v>0.67461574650588896</v>
      </c>
      <c r="D203" s="42" t="b">
        <f t="shared" si="19"/>
        <v>0</v>
      </c>
      <c r="E203" s="43"/>
      <c r="F203" s="6"/>
      <c r="G203" s="39" t="b">
        <f t="shared" si="17"/>
        <v>0</v>
      </c>
      <c r="H203" s="39" t="b">
        <f t="shared" si="18"/>
        <v>0</v>
      </c>
      <c r="I203" s="10" t="b">
        <f t="shared" si="15"/>
        <v>0</v>
      </c>
      <c r="J203" s="10" t="b">
        <f t="shared" si="16"/>
        <v>0</v>
      </c>
    </row>
    <row r="204" spans="1:11" x14ac:dyDescent="0.25">
      <c r="A204" s="69" t="s">
        <v>210</v>
      </c>
      <c r="B204" s="70"/>
      <c r="C204" s="71"/>
      <c r="D204" s="24" cm="1">
        <f t="array" ref="D204">SUM(--D4:D203)</f>
        <v>39</v>
      </c>
      <c r="E204" s="25" cm="1">
        <f t="array" ref="E204">SUM(--E4:E203)</f>
        <v>38</v>
      </c>
      <c r="F204" s="29">
        <v>37</v>
      </c>
      <c r="G204" s="40" cm="1">
        <f t="array" ref="G204">SUM(--G4:G203)</f>
        <v>6</v>
      </c>
      <c r="H204" s="40" cm="1">
        <f t="array" ref="H204">SUM(--H4:H203)</f>
        <v>8</v>
      </c>
      <c r="I204" s="41" cm="1">
        <f t="array" ref="I204">SUM(--I4:I203)</f>
        <v>15</v>
      </c>
      <c r="J204" s="41" cm="1">
        <f t="array" ref="J204">SUM(--J4:J203)</f>
        <v>14</v>
      </c>
      <c r="K204" t="s">
        <v>423</v>
      </c>
    </row>
    <row r="205" spans="1:11" x14ac:dyDescent="0.25">
      <c r="A205" s="5"/>
      <c r="B205" s="5"/>
      <c r="C205" s="5"/>
      <c r="D205" s="5"/>
      <c r="E205" s="38"/>
      <c r="F205" s="5"/>
      <c r="G205" s="9">
        <f>G204/36 * 100</f>
        <v>16.666666666666664</v>
      </c>
      <c r="H205" s="9">
        <f>H204/(198-36) * 100</f>
        <v>4.9382716049382713</v>
      </c>
      <c r="I205" s="11">
        <f>I204/36 * 100</f>
        <v>41.666666666666671</v>
      </c>
      <c r="J205" s="11">
        <f>J204/(198-36) * 100</f>
        <v>8.6419753086419746</v>
      </c>
      <c r="K205" t="s">
        <v>422</v>
      </c>
    </row>
    <row r="207" spans="1:11" x14ac:dyDescent="0.25">
      <c r="A207" s="96" t="s">
        <v>442</v>
      </c>
      <c r="H207" s="23"/>
      <c r="I207" s="44" t="s">
        <v>211</v>
      </c>
      <c r="J207" s="45" t="s">
        <v>207</v>
      </c>
    </row>
    <row r="208" spans="1:11" x14ac:dyDescent="0.25">
      <c r="A208" s="96" t="s">
        <v>443</v>
      </c>
      <c r="H208" s="30" t="s">
        <v>203</v>
      </c>
      <c r="I208" s="17">
        <f>100 * H204/(H204 + D204)</f>
        <v>17.021276595744681</v>
      </c>
      <c r="J208" s="18">
        <f>100 * J204 / (J204 + D204)</f>
        <v>26.415094339622641</v>
      </c>
    </row>
    <row r="209" spans="1:16" x14ac:dyDescent="0.25">
      <c r="H209" s="30" t="s">
        <v>204</v>
      </c>
      <c r="I209" s="31">
        <f>E204/(E204+G204)</f>
        <v>0.86363636363636365</v>
      </c>
      <c r="J209" s="32">
        <f>E204/(E204+I204)</f>
        <v>0.71698113207547165</v>
      </c>
    </row>
    <row r="210" spans="1:16" x14ac:dyDescent="0.25">
      <c r="A210" s="95"/>
      <c r="H210" s="30" t="s">
        <v>205</v>
      </c>
      <c r="I210" s="31">
        <f>(200-E204)/(200-E204+H204)</f>
        <v>0.95294117647058818</v>
      </c>
      <c r="J210" s="32">
        <f>(200-E204)/(200-E204+J204)</f>
        <v>0.92045454545454541</v>
      </c>
    </row>
    <row r="212" spans="1:16" x14ac:dyDescent="0.25">
      <c r="E212" s="80" t="s">
        <v>430</v>
      </c>
      <c r="F212" s="80"/>
      <c r="G212" s="80"/>
      <c r="H212" s="80"/>
      <c r="I212" s="80"/>
      <c r="J212" s="80"/>
      <c r="K212" s="47"/>
      <c r="L212" s="47"/>
      <c r="M212" s="47"/>
      <c r="N212" s="47"/>
    </row>
    <row r="213" spans="1:16" x14ac:dyDescent="0.25">
      <c r="E213" s="3"/>
      <c r="F213" s="3"/>
      <c r="G213" s="79" t="s">
        <v>427</v>
      </c>
      <c r="H213" s="79"/>
      <c r="I213" s="79"/>
      <c r="J213" s="79"/>
      <c r="K213" s="46"/>
      <c r="L213" s="46"/>
      <c r="M213" s="46"/>
      <c r="N213" s="46"/>
    </row>
    <row r="214" spans="1:16" x14ac:dyDescent="0.25">
      <c r="E214" s="3"/>
      <c r="F214" s="3"/>
      <c r="G214" s="48" t="s">
        <v>424</v>
      </c>
      <c r="H214" s="49" t="s">
        <v>425</v>
      </c>
      <c r="I214" s="50" t="s">
        <v>424</v>
      </c>
      <c r="J214" s="51" t="s">
        <v>425</v>
      </c>
      <c r="K214" s="5"/>
      <c r="L214" s="5"/>
      <c r="M214" s="5"/>
      <c r="N214" s="5"/>
      <c r="O214" s="5"/>
      <c r="P214" s="5"/>
    </row>
    <row r="215" spans="1:16" x14ac:dyDescent="0.25">
      <c r="E215" s="78" t="s">
        <v>426</v>
      </c>
      <c r="F215" s="59" t="s">
        <v>424</v>
      </c>
      <c r="G215" s="55">
        <f>198-F204-H204</f>
        <v>153</v>
      </c>
      <c r="H215" s="14">
        <f>G204</f>
        <v>6</v>
      </c>
      <c r="I215" s="56">
        <f>198-F204-J204</f>
        <v>147</v>
      </c>
      <c r="J215" s="15">
        <f>I204</f>
        <v>15</v>
      </c>
      <c r="K215" s="5"/>
      <c r="L215" s="5"/>
      <c r="M215" s="5"/>
      <c r="N215" s="5"/>
      <c r="O215" s="5"/>
      <c r="P215" s="5"/>
    </row>
    <row r="216" spans="1:16" x14ac:dyDescent="0.25">
      <c r="E216" s="78"/>
      <c r="F216" s="59" t="s">
        <v>425</v>
      </c>
      <c r="G216" s="14">
        <f>H204</f>
        <v>8</v>
      </c>
      <c r="H216" s="55">
        <f>F204-G204</f>
        <v>31</v>
      </c>
      <c r="I216" s="15">
        <f>J204</f>
        <v>14</v>
      </c>
      <c r="J216" s="56">
        <f>F204-I204</f>
        <v>22</v>
      </c>
      <c r="K216" s="5"/>
      <c r="L216" s="5"/>
      <c r="M216" s="5"/>
      <c r="N216" s="5"/>
      <c r="O216" s="5"/>
      <c r="P216" s="5"/>
    </row>
    <row r="217" spans="1:16" x14ac:dyDescent="0.25">
      <c r="K217" s="5"/>
      <c r="L217" s="5"/>
      <c r="M217" s="5"/>
      <c r="N217" s="5"/>
      <c r="O217" s="5"/>
      <c r="P217" s="5"/>
    </row>
    <row r="218" spans="1:16" x14ac:dyDescent="0.25">
      <c r="K218" s="5"/>
      <c r="L218" s="5"/>
      <c r="M218" s="5"/>
      <c r="N218" s="5"/>
      <c r="O218" s="5"/>
      <c r="P218" s="5"/>
    </row>
    <row r="219" spans="1:16" x14ac:dyDescent="0.25">
      <c r="K219" s="5"/>
      <c r="L219" s="5"/>
      <c r="M219" s="5"/>
      <c r="N219" s="5"/>
      <c r="O219" s="5"/>
      <c r="P219" s="5"/>
    </row>
  </sheetData>
  <mergeCells count="13">
    <mergeCell ref="D1:F1"/>
    <mergeCell ref="A204:C204"/>
    <mergeCell ref="A2:A3"/>
    <mergeCell ref="B2:B3"/>
    <mergeCell ref="C2:C3"/>
    <mergeCell ref="D2:D3"/>
    <mergeCell ref="E2:E3"/>
    <mergeCell ref="F2:F3"/>
    <mergeCell ref="E215:E216"/>
    <mergeCell ref="G213:J213"/>
    <mergeCell ref="E212:J212"/>
    <mergeCell ref="G2:H2"/>
    <mergeCell ref="I2:J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7F098-035F-480C-8F4D-23044CAB4860}">
  <dimension ref="A1:Q203"/>
  <sheetViews>
    <sheetView workbookViewId="0">
      <selection activeCell="P4" sqref="P4:Q4"/>
    </sheetView>
  </sheetViews>
  <sheetFormatPr defaultRowHeight="13.2" x14ac:dyDescent="0.25"/>
  <cols>
    <col min="1" max="16384" width="8.88671875" style="5"/>
  </cols>
  <sheetData>
    <row r="1" spans="1:17" x14ac:dyDescent="0.25">
      <c r="E1" s="92" t="s">
        <v>2</v>
      </c>
      <c r="H1" s="12"/>
      <c r="I1" s="85" t="s">
        <v>431</v>
      </c>
      <c r="J1" s="85"/>
      <c r="K1" s="91" t="s">
        <v>432</v>
      </c>
      <c r="L1" s="91"/>
      <c r="M1" s="92" t="s">
        <v>433</v>
      </c>
      <c r="N1" s="92"/>
      <c r="Q1" s="5" t="s">
        <v>209</v>
      </c>
    </row>
    <row r="2" spans="1:17" x14ac:dyDescent="0.25">
      <c r="A2" s="5" t="s">
        <v>0</v>
      </c>
      <c r="B2" s="5" t="s">
        <v>434</v>
      </c>
      <c r="C2" s="8" t="s">
        <v>435</v>
      </c>
      <c r="D2" s="21" t="s">
        <v>436</v>
      </c>
      <c r="E2" s="92"/>
      <c r="F2" s="8" t="s">
        <v>437</v>
      </c>
      <c r="G2" s="21" t="s">
        <v>438</v>
      </c>
      <c r="H2" s="12" t="s">
        <v>439</v>
      </c>
      <c r="I2" s="8" t="s">
        <v>3</v>
      </c>
      <c r="J2" s="8" t="s">
        <v>4</v>
      </c>
      <c r="K2" s="21" t="s">
        <v>3</v>
      </c>
      <c r="L2" s="21" t="s">
        <v>4</v>
      </c>
      <c r="M2" s="12" t="s">
        <v>3</v>
      </c>
      <c r="N2" s="12" t="s">
        <v>4</v>
      </c>
      <c r="P2" s="8" t="s">
        <v>435</v>
      </c>
      <c r="Q2" s="8">
        <v>7.0000000000000001E-3</v>
      </c>
    </row>
    <row r="3" spans="1:17" x14ac:dyDescent="0.25">
      <c r="A3" s="5" t="s">
        <v>219</v>
      </c>
      <c r="C3" s="8">
        <v>0.20309542293072599</v>
      </c>
      <c r="D3" s="21">
        <v>0.78182978638646705</v>
      </c>
      <c r="E3" s="63">
        <v>0.927141017612781</v>
      </c>
      <c r="F3" s="8" t="b">
        <f>IF(C3&lt;$Q$2, TRUE())</f>
        <v>0</v>
      </c>
      <c r="G3" s="21" t="b">
        <f>IF(D3&lt;$Q$3, TRUE())</f>
        <v>0</v>
      </c>
      <c r="H3" s="12" t="b">
        <f>IF(E3&lt;$Q$4, TRUE())</f>
        <v>0</v>
      </c>
      <c r="I3" s="8" t="b">
        <f>AND($B3=1, F3=FALSE())</f>
        <v>0</v>
      </c>
      <c r="J3" s="8" t="b">
        <f>AND($B3=0, F3=TRUE())</f>
        <v>0</v>
      </c>
      <c r="K3" s="21" t="b">
        <f>AND($B3=1, G3=FALSE())</f>
        <v>0</v>
      </c>
      <c r="L3" s="21" t="b">
        <f>AND($B3=0, G3=TRUE())</f>
        <v>0</v>
      </c>
      <c r="M3" s="12" t="b">
        <f>AND($B3=1, H3=FALSE())</f>
        <v>0</v>
      </c>
      <c r="N3" s="12" t="b">
        <f>AND($B3=0, H3=TRUE())</f>
        <v>0</v>
      </c>
      <c r="P3" s="21" t="s">
        <v>436</v>
      </c>
      <c r="Q3" s="21">
        <v>5.0000000000000001E-3</v>
      </c>
    </row>
    <row r="4" spans="1:17" x14ac:dyDescent="0.25">
      <c r="A4" s="5" t="s">
        <v>220</v>
      </c>
      <c r="C4" s="8">
        <v>0.50942112011617702</v>
      </c>
      <c r="D4" s="21">
        <v>0.61926101981336201</v>
      </c>
      <c r="E4" s="63">
        <v>9.2216710624979506E-2</v>
      </c>
      <c r="F4" s="8" t="b">
        <f t="shared" ref="F4:F67" si="0">IF(C4&lt;$Q$2, TRUE())</f>
        <v>0</v>
      </c>
      <c r="G4" s="21" t="b">
        <f t="shared" ref="G4:G67" si="1">IF(D4&lt;$Q$3, TRUE())</f>
        <v>0</v>
      </c>
      <c r="H4" s="12" t="b">
        <f t="shared" ref="H4:H67" si="2">IF(E4&lt;$Q$4, TRUE())</f>
        <v>0</v>
      </c>
      <c r="I4" s="8" t="b">
        <f t="shared" ref="I4:I22" si="3">AND(B4=1, F4=FALSE())</f>
        <v>0</v>
      </c>
      <c r="J4" s="8" t="b">
        <f t="shared" ref="J4:J22" si="4">AND(B4=0, F4=TRUE())</f>
        <v>0</v>
      </c>
      <c r="K4" s="21" t="b">
        <f t="shared" ref="K4:K67" si="5">AND($B4=1, G4=FALSE())</f>
        <v>0</v>
      </c>
      <c r="L4" s="21" t="b">
        <f t="shared" ref="L4:L67" si="6">AND($B4=0, G4=TRUE())</f>
        <v>0</v>
      </c>
      <c r="M4" s="12" t="b">
        <f t="shared" ref="M4:M67" si="7">AND($B4=1, H4=FALSE())</f>
        <v>0</v>
      </c>
      <c r="N4" s="12" t="b">
        <f t="shared" ref="N4:N67" si="8">AND($B4=0, H4=TRUE())</f>
        <v>0</v>
      </c>
      <c r="P4" s="12" t="s">
        <v>2</v>
      </c>
      <c r="Q4" s="66">
        <v>5.0000000000000002E-5</v>
      </c>
    </row>
    <row r="5" spans="1:17" x14ac:dyDescent="0.25">
      <c r="A5" s="5" t="s">
        <v>221</v>
      </c>
      <c r="C5" s="8">
        <v>0.47544125865964498</v>
      </c>
      <c r="D5" s="21">
        <v>0.77605217192388098</v>
      </c>
      <c r="E5" s="63">
        <v>6.4802650578954499E-8</v>
      </c>
      <c r="F5" s="8" t="b">
        <f t="shared" si="0"/>
        <v>0</v>
      </c>
      <c r="G5" s="21" t="b">
        <f t="shared" si="1"/>
        <v>0</v>
      </c>
      <c r="H5" s="12" t="b">
        <f t="shared" si="2"/>
        <v>1</v>
      </c>
      <c r="I5" s="8" t="b">
        <f t="shared" si="3"/>
        <v>0</v>
      </c>
      <c r="J5" s="8" t="b">
        <f t="shared" si="4"/>
        <v>0</v>
      </c>
      <c r="K5" s="21" t="b">
        <f t="shared" si="5"/>
        <v>0</v>
      </c>
      <c r="L5" s="21" t="b">
        <f t="shared" si="6"/>
        <v>0</v>
      </c>
      <c r="M5" s="12" t="b">
        <f t="shared" si="7"/>
        <v>0</v>
      </c>
      <c r="N5" s="12" t="b">
        <f t="shared" si="8"/>
        <v>1</v>
      </c>
    </row>
    <row r="6" spans="1:17" x14ac:dyDescent="0.25">
      <c r="A6" s="5" t="s">
        <v>222</v>
      </c>
      <c r="C6" s="8">
        <v>0.62204577355664403</v>
      </c>
      <c r="D6" s="21">
        <v>0.77343168490702296</v>
      </c>
      <c r="E6" s="63">
        <v>0.33179058269669598</v>
      </c>
      <c r="F6" s="8" t="b">
        <f t="shared" si="0"/>
        <v>0</v>
      </c>
      <c r="G6" s="21" t="b">
        <f t="shared" si="1"/>
        <v>0</v>
      </c>
      <c r="H6" s="12" t="b">
        <f t="shared" si="2"/>
        <v>0</v>
      </c>
      <c r="I6" s="8" t="b">
        <f t="shared" si="3"/>
        <v>0</v>
      </c>
      <c r="J6" s="8" t="b">
        <f t="shared" si="4"/>
        <v>0</v>
      </c>
      <c r="K6" s="21" t="b">
        <f t="shared" si="5"/>
        <v>0</v>
      </c>
      <c r="L6" s="21" t="b">
        <f t="shared" si="6"/>
        <v>0</v>
      </c>
      <c r="M6" s="12" t="b">
        <f t="shared" si="7"/>
        <v>0</v>
      </c>
      <c r="N6" s="12" t="b">
        <f t="shared" si="8"/>
        <v>0</v>
      </c>
    </row>
    <row r="7" spans="1:17" x14ac:dyDescent="0.25">
      <c r="A7" s="5" t="s">
        <v>223</v>
      </c>
      <c r="C7" s="8">
        <v>0.58367782793863998</v>
      </c>
      <c r="D7" s="21">
        <v>0.29262259279458702</v>
      </c>
      <c r="E7" s="63">
        <v>0.13330359574879</v>
      </c>
      <c r="F7" s="8" t="b">
        <f t="shared" si="0"/>
        <v>0</v>
      </c>
      <c r="G7" s="21" t="b">
        <f t="shared" si="1"/>
        <v>0</v>
      </c>
      <c r="H7" s="12" t="b">
        <f t="shared" si="2"/>
        <v>0</v>
      </c>
      <c r="I7" s="8" t="b">
        <f t="shared" si="3"/>
        <v>0</v>
      </c>
      <c r="J7" s="8" t="b">
        <f t="shared" si="4"/>
        <v>0</v>
      </c>
      <c r="K7" s="21" t="b">
        <f t="shared" si="5"/>
        <v>0</v>
      </c>
      <c r="L7" s="21" t="b">
        <f t="shared" si="6"/>
        <v>0</v>
      </c>
      <c r="M7" s="12" t="b">
        <f t="shared" si="7"/>
        <v>0</v>
      </c>
      <c r="N7" s="12" t="b">
        <f t="shared" si="8"/>
        <v>0</v>
      </c>
    </row>
    <row r="8" spans="1:17" x14ac:dyDescent="0.25">
      <c r="A8" s="5" t="s">
        <v>224</v>
      </c>
      <c r="C8" s="8">
        <v>0.46174650632494302</v>
      </c>
      <c r="D8" s="21">
        <v>0.93076201185339302</v>
      </c>
      <c r="E8" s="63">
        <v>0.70110856032851199</v>
      </c>
      <c r="F8" s="8" t="b">
        <f t="shared" si="0"/>
        <v>0</v>
      </c>
      <c r="G8" s="21" t="b">
        <f t="shared" si="1"/>
        <v>0</v>
      </c>
      <c r="H8" s="12" t="b">
        <f t="shared" si="2"/>
        <v>0</v>
      </c>
      <c r="I8" s="8" t="b">
        <f t="shared" si="3"/>
        <v>0</v>
      </c>
      <c r="J8" s="8" t="b">
        <f t="shared" si="4"/>
        <v>0</v>
      </c>
      <c r="K8" s="21" t="b">
        <f t="shared" si="5"/>
        <v>0</v>
      </c>
      <c r="L8" s="21" t="b">
        <f t="shared" si="6"/>
        <v>0</v>
      </c>
      <c r="M8" s="12" t="b">
        <f t="shared" si="7"/>
        <v>0</v>
      </c>
      <c r="N8" s="12" t="b">
        <f t="shared" si="8"/>
        <v>0</v>
      </c>
    </row>
    <row r="9" spans="1:17" x14ac:dyDescent="0.25">
      <c r="A9" s="5" t="s">
        <v>225</v>
      </c>
      <c r="C9" s="8">
        <v>0.81877007690853598</v>
      </c>
      <c r="D9" s="21">
        <v>0.65265978708473305</v>
      </c>
      <c r="E9" s="63">
        <v>0.72140365459645495</v>
      </c>
      <c r="F9" s="8" t="b">
        <f t="shared" si="0"/>
        <v>0</v>
      </c>
      <c r="G9" s="21" t="b">
        <f t="shared" si="1"/>
        <v>0</v>
      </c>
      <c r="H9" s="12" t="b">
        <f t="shared" si="2"/>
        <v>0</v>
      </c>
      <c r="I9" s="8" t="b">
        <f t="shared" si="3"/>
        <v>0</v>
      </c>
      <c r="J9" s="8" t="b">
        <f t="shared" si="4"/>
        <v>0</v>
      </c>
      <c r="K9" s="21" t="b">
        <f t="shared" si="5"/>
        <v>0</v>
      </c>
      <c r="L9" s="21" t="b">
        <f t="shared" si="6"/>
        <v>0</v>
      </c>
      <c r="M9" s="12" t="b">
        <f t="shared" si="7"/>
        <v>0</v>
      </c>
      <c r="N9" s="12" t="b">
        <f t="shared" si="8"/>
        <v>0</v>
      </c>
    </row>
    <row r="10" spans="1:17" x14ac:dyDescent="0.25">
      <c r="A10" s="5" t="s">
        <v>226</v>
      </c>
      <c r="C10" s="8">
        <v>0.99393274666457399</v>
      </c>
      <c r="D10" s="21">
        <v>0.961412531857603</v>
      </c>
      <c r="E10" s="63">
        <v>0.55577639731469497</v>
      </c>
      <c r="F10" s="8" t="b">
        <f t="shared" si="0"/>
        <v>0</v>
      </c>
      <c r="G10" s="21" t="b">
        <f t="shared" si="1"/>
        <v>0</v>
      </c>
      <c r="H10" s="12" t="b">
        <f t="shared" si="2"/>
        <v>0</v>
      </c>
      <c r="I10" s="8" t="b">
        <f t="shared" si="3"/>
        <v>0</v>
      </c>
      <c r="J10" s="8" t="b">
        <f t="shared" si="4"/>
        <v>0</v>
      </c>
      <c r="K10" s="21" t="b">
        <f t="shared" si="5"/>
        <v>0</v>
      </c>
      <c r="L10" s="21" t="b">
        <f t="shared" si="6"/>
        <v>0</v>
      </c>
      <c r="M10" s="12" t="b">
        <f t="shared" si="7"/>
        <v>0</v>
      </c>
      <c r="N10" s="12" t="b">
        <f t="shared" si="8"/>
        <v>0</v>
      </c>
    </row>
    <row r="11" spans="1:17" x14ac:dyDescent="0.25">
      <c r="A11" s="5" t="s">
        <v>227</v>
      </c>
      <c r="C11" s="8">
        <v>0.17350732417558501</v>
      </c>
      <c r="D11" s="21">
        <v>0.12258355982896101</v>
      </c>
      <c r="E11" s="63">
        <v>0.77368479851914695</v>
      </c>
      <c r="F11" s="8" t="b">
        <f t="shared" si="0"/>
        <v>0</v>
      </c>
      <c r="G11" s="21" t="b">
        <f t="shared" si="1"/>
        <v>0</v>
      </c>
      <c r="H11" s="12" t="b">
        <f t="shared" si="2"/>
        <v>0</v>
      </c>
      <c r="I11" s="8" t="b">
        <f t="shared" si="3"/>
        <v>0</v>
      </c>
      <c r="J11" s="8" t="b">
        <f t="shared" si="4"/>
        <v>0</v>
      </c>
      <c r="K11" s="21" t="b">
        <f t="shared" si="5"/>
        <v>0</v>
      </c>
      <c r="L11" s="21" t="b">
        <f t="shared" si="6"/>
        <v>0</v>
      </c>
      <c r="M11" s="12" t="b">
        <f t="shared" si="7"/>
        <v>0</v>
      </c>
      <c r="N11" s="12" t="b">
        <f t="shared" si="8"/>
        <v>0</v>
      </c>
    </row>
    <row r="12" spans="1:17" x14ac:dyDescent="0.25">
      <c r="A12" s="5" t="s">
        <v>228</v>
      </c>
      <c r="C12" s="8">
        <v>0.76742323601937801</v>
      </c>
      <c r="D12" s="21">
        <v>0.69370887012189397</v>
      </c>
      <c r="E12" s="63">
        <v>0.99983128493763296</v>
      </c>
      <c r="F12" s="8" t="b">
        <f t="shared" si="0"/>
        <v>0</v>
      </c>
      <c r="G12" s="21" t="b">
        <f t="shared" si="1"/>
        <v>0</v>
      </c>
      <c r="H12" s="12" t="b">
        <f t="shared" si="2"/>
        <v>0</v>
      </c>
      <c r="I12" s="8" t="b">
        <f t="shared" si="3"/>
        <v>0</v>
      </c>
      <c r="J12" s="8" t="b">
        <f t="shared" si="4"/>
        <v>0</v>
      </c>
      <c r="K12" s="21" t="b">
        <f t="shared" si="5"/>
        <v>0</v>
      </c>
      <c r="L12" s="21" t="b">
        <f t="shared" si="6"/>
        <v>0</v>
      </c>
      <c r="M12" s="12" t="b">
        <f t="shared" si="7"/>
        <v>0</v>
      </c>
      <c r="N12" s="12" t="b">
        <f t="shared" si="8"/>
        <v>0</v>
      </c>
    </row>
    <row r="13" spans="1:17" x14ac:dyDescent="0.25">
      <c r="A13" s="5" t="s">
        <v>229</v>
      </c>
      <c r="C13" s="8">
        <v>0.317216982210141</v>
      </c>
      <c r="D13" s="21">
        <v>0.26220254991671899</v>
      </c>
      <c r="E13" s="63">
        <v>3.8726365493490601E-2</v>
      </c>
      <c r="F13" s="8" t="b">
        <f t="shared" si="0"/>
        <v>0</v>
      </c>
      <c r="G13" s="21" t="b">
        <f t="shared" si="1"/>
        <v>0</v>
      </c>
      <c r="H13" s="12" t="b">
        <f t="shared" si="2"/>
        <v>0</v>
      </c>
      <c r="I13" s="8" t="b">
        <f t="shared" si="3"/>
        <v>0</v>
      </c>
      <c r="J13" s="8" t="b">
        <f t="shared" si="4"/>
        <v>0</v>
      </c>
      <c r="K13" s="21" t="b">
        <f t="shared" si="5"/>
        <v>0</v>
      </c>
      <c r="L13" s="21" t="b">
        <f t="shared" si="6"/>
        <v>0</v>
      </c>
      <c r="M13" s="12" t="b">
        <f t="shared" si="7"/>
        <v>0</v>
      </c>
      <c r="N13" s="12" t="b">
        <f t="shared" si="8"/>
        <v>0</v>
      </c>
    </row>
    <row r="14" spans="1:17" x14ac:dyDescent="0.25">
      <c r="A14" s="5" t="s">
        <v>230</v>
      </c>
      <c r="C14" s="8">
        <v>0.13087965482435701</v>
      </c>
      <c r="D14" s="21">
        <v>1.58569169293976E-3</v>
      </c>
      <c r="E14" s="63">
        <v>0.649009457021261</v>
      </c>
      <c r="F14" s="8" t="b">
        <f t="shared" si="0"/>
        <v>0</v>
      </c>
      <c r="G14" s="21" t="b">
        <f t="shared" si="1"/>
        <v>1</v>
      </c>
      <c r="H14" s="12" t="b">
        <f t="shared" si="2"/>
        <v>0</v>
      </c>
      <c r="I14" s="8" t="b">
        <f t="shared" si="3"/>
        <v>0</v>
      </c>
      <c r="J14" s="8" t="b">
        <f t="shared" si="4"/>
        <v>0</v>
      </c>
      <c r="K14" s="21" t="b">
        <f t="shared" si="5"/>
        <v>0</v>
      </c>
      <c r="L14" s="21" t="b">
        <f t="shared" si="6"/>
        <v>1</v>
      </c>
      <c r="M14" s="12" t="b">
        <f t="shared" si="7"/>
        <v>0</v>
      </c>
      <c r="N14" s="12" t="b">
        <f t="shared" si="8"/>
        <v>0</v>
      </c>
    </row>
    <row r="15" spans="1:17" x14ac:dyDescent="0.25">
      <c r="A15" s="5" t="s">
        <v>231</v>
      </c>
      <c r="C15" s="8">
        <v>0.66118313777291104</v>
      </c>
      <c r="D15" s="21">
        <v>0.47821903811708499</v>
      </c>
      <c r="E15" s="63">
        <v>0.71515230891449899</v>
      </c>
      <c r="F15" s="8" t="b">
        <f t="shared" si="0"/>
        <v>0</v>
      </c>
      <c r="G15" s="21" t="b">
        <f t="shared" si="1"/>
        <v>0</v>
      </c>
      <c r="H15" s="12" t="b">
        <f t="shared" si="2"/>
        <v>0</v>
      </c>
      <c r="I15" s="8" t="b">
        <f t="shared" si="3"/>
        <v>0</v>
      </c>
      <c r="J15" s="8" t="b">
        <f t="shared" si="4"/>
        <v>0</v>
      </c>
      <c r="K15" s="21" t="b">
        <f t="shared" si="5"/>
        <v>0</v>
      </c>
      <c r="L15" s="21" t="b">
        <f t="shared" si="6"/>
        <v>0</v>
      </c>
      <c r="M15" s="12" t="b">
        <f t="shared" si="7"/>
        <v>0</v>
      </c>
      <c r="N15" s="12" t="b">
        <f t="shared" si="8"/>
        <v>0</v>
      </c>
    </row>
    <row r="16" spans="1:17" x14ac:dyDescent="0.25">
      <c r="A16" s="5" t="s">
        <v>232</v>
      </c>
      <c r="C16" s="8">
        <v>0.37442888591208801</v>
      </c>
      <c r="D16" s="21">
        <v>0.33824677558129002</v>
      </c>
      <c r="E16" s="63">
        <v>0.54674614476915595</v>
      </c>
      <c r="F16" s="8" t="b">
        <f t="shared" si="0"/>
        <v>0</v>
      </c>
      <c r="G16" s="21" t="b">
        <f t="shared" si="1"/>
        <v>0</v>
      </c>
      <c r="H16" s="12" t="b">
        <f t="shared" si="2"/>
        <v>0</v>
      </c>
      <c r="I16" s="8" t="b">
        <f t="shared" si="3"/>
        <v>0</v>
      </c>
      <c r="J16" s="8" t="b">
        <f t="shared" si="4"/>
        <v>0</v>
      </c>
      <c r="K16" s="21" t="b">
        <f t="shared" si="5"/>
        <v>0</v>
      </c>
      <c r="L16" s="21" t="b">
        <f t="shared" si="6"/>
        <v>0</v>
      </c>
      <c r="M16" s="12" t="b">
        <f t="shared" si="7"/>
        <v>0</v>
      </c>
      <c r="N16" s="12" t="b">
        <f t="shared" si="8"/>
        <v>0</v>
      </c>
    </row>
    <row r="17" spans="1:14" x14ac:dyDescent="0.25">
      <c r="A17" s="5" t="s">
        <v>234</v>
      </c>
      <c r="C17" s="8">
        <v>0.36611672724112299</v>
      </c>
      <c r="D17" s="21">
        <v>0.64062409366037298</v>
      </c>
      <c r="E17" s="63">
        <v>0.53308508329695503</v>
      </c>
      <c r="F17" s="8" t="b">
        <f t="shared" si="0"/>
        <v>0</v>
      </c>
      <c r="G17" s="21" t="b">
        <f t="shared" si="1"/>
        <v>0</v>
      </c>
      <c r="H17" s="12" t="b">
        <f t="shared" si="2"/>
        <v>0</v>
      </c>
      <c r="I17" s="8" t="b">
        <f t="shared" si="3"/>
        <v>0</v>
      </c>
      <c r="J17" s="8" t="b">
        <f t="shared" si="4"/>
        <v>0</v>
      </c>
      <c r="K17" s="21" t="b">
        <f t="shared" si="5"/>
        <v>0</v>
      </c>
      <c r="L17" s="21" t="b">
        <f t="shared" si="6"/>
        <v>0</v>
      </c>
      <c r="M17" s="12" t="b">
        <f t="shared" si="7"/>
        <v>0</v>
      </c>
      <c r="N17" s="12" t="b">
        <f t="shared" si="8"/>
        <v>0</v>
      </c>
    </row>
    <row r="18" spans="1:14" x14ac:dyDescent="0.25">
      <c r="A18" s="5" t="s">
        <v>235</v>
      </c>
      <c r="C18" s="8">
        <v>0.24868178872464</v>
      </c>
      <c r="D18" s="21">
        <v>0.214497653720881</v>
      </c>
      <c r="E18" s="63">
        <v>1.06806170940367E-2</v>
      </c>
      <c r="F18" s="8" t="b">
        <f t="shared" si="0"/>
        <v>0</v>
      </c>
      <c r="G18" s="21" t="b">
        <f t="shared" si="1"/>
        <v>0</v>
      </c>
      <c r="H18" s="12" t="b">
        <f t="shared" si="2"/>
        <v>0</v>
      </c>
      <c r="I18" s="8" t="b">
        <f t="shared" si="3"/>
        <v>0</v>
      </c>
      <c r="J18" s="8" t="b">
        <f t="shared" si="4"/>
        <v>0</v>
      </c>
      <c r="K18" s="21" t="b">
        <f t="shared" si="5"/>
        <v>0</v>
      </c>
      <c r="L18" s="21" t="b">
        <f t="shared" si="6"/>
        <v>0</v>
      </c>
      <c r="M18" s="12" t="b">
        <f t="shared" si="7"/>
        <v>0</v>
      </c>
      <c r="N18" s="12" t="b">
        <f t="shared" si="8"/>
        <v>0</v>
      </c>
    </row>
    <row r="19" spans="1:14" x14ac:dyDescent="0.25">
      <c r="A19" s="5" t="s">
        <v>236</v>
      </c>
      <c r="C19" s="8">
        <v>0.52646054731997705</v>
      </c>
      <c r="D19" s="21">
        <v>0.38945631929017099</v>
      </c>
      <c r="E19" s="63">
        <v>0.49323955362337402</v>
      </c>
      <c r="F19" s="8" t="b">
        <f t="shared" si="0"/>
        <v>0</v>
      </c>
      <c r="G19" s="21" t="b">
        <f t="shared" si="1"/>
        <v>0</v>
      </c>
      <c r="H19" s="12" t="b">
        <f t="shared" si="2"/>
        <v>0</v>
      </c>
      <c r="I19" s="8" t="b">
        <f t="shared" si="3"/>
        <v>0</v>
      </c>
      <c r="J19" s="8" t="b">
        <f t="shared" si="4"/>
        <v>0</v>
      </c>
      <c r="K19" s="21" t="b">
        <f t="shared" si="5"/>
        <v>0</v>
      </c>
      <c r="L19" s="21" t="b">
        <f t="shared" si="6"/>
        <v>0</v>
      </c>
      <c r="M19" s="12" t="b">
        <f t="shared" si="7"/>
        <v>0</v>
      </c>
      <c r="N19" s="12" t="b">
        <f t="shared" si="8"/>
        <v>0</v>
      </c>
    </row>
    <row r="20" spans="1:14" x14ac:dyDescent="0.25">
      <c r="A20" s="5" t="s">
        <v>237</v>
      </c>
      <c r="C20" s="8">
        <v>0.51251154185816195</v>
      </c>
      <c r="D20" s="21">
        <v>0.733451670478943</v>
      </c>
      <c r="E20" s="63">
        <v>0.96406911338364198</v>
      </c>
      <c r="F20" s="8" t="b">
        <f t="shared" si="0"/>
        <v>0</v>
      </c>
      <c r="G20" s="21" t="b">
        <f t="shared" si="1"/>
        <v>0</v>
      </c>
      <c r="H20" s="12" t="b">
        <f t="shared" si="2"/>
        <v>0</v>
      </c>
      <c r="I20" s="8" t="b">
        <f t="shared" si="3"/>
        <v>0</v>
      </c>
      <c r="J20" s="8" t="b">
        <f t="shared" si="4"/>
        <v>0</v>
      </c>
      <c r="K20" s="21" t="b">
        <f t="shared" si="5"/>
        <v>0</v>
      </c>
      <c r="L20" s="21" t="b">
        <f t="shared" si="6"/>
        <v>0</v>
      </c>
      <c r="M20" s="12" t="b">
        <f t="shared" si="7"/>
        <v>0</v>
      </c>
      <c r="N20" s="12" t="b">
        <f t="shared" si="8"/>
        <v>0</v>
      </c>
    </row>
    <row r="21" spans="1:14" x14ac:dyDescent="0.25">
      <c r="A21" s="5" t="s">
        <v>238</v>
      </c>
      <c r="C21" s="8">
        <v>0.99523946836201205</v>
      </c>
      <c r="D21" s="21">
        <v>0.77279853200186899</v>
      </c>
      <c r="E21" s="63">
        <v>0.91781470904116602</v>
      </c>
      <c r="F21" s="8" t="b">
        <f t="shared" si="0"/>
        <v>0</v>
      </c>
      <c r="G21" s="21" t="b">
        <f t="shared" si="1"/>
        <v>0</v>
      </c>
      <c r="H21" s="12" t="b">
        <f t="shared" si="2"/>
        <v>0</v>
      </c>
      <c r="I21" s="8" t="b">
        <f t="shared" si="3"/>
        <v>0</v>
      </c>
      <c r="J21" s="8" t="b">
        <f t="shared" si="4"/>
        <v>0</v>
      </c>
      <c r="K21" s="21" t="b">
        <f t="shared" si="5"/>
        <v>0</v>
      </c>
      <c r="L21" s="21" t="b">
        <f t="shared" si="6"/>
        <v>0</v>
      </c>
      <c r="M21" s="12" t="b">
        <f t="shared" si="7"/>
        <v>0</v>
      </c>
      <c r="N21" s="12" t="b">
        <f t="shared" si="8"/>
        <v>0</v>
      </c>
    </row>
    <row r="22" spans="1:14" x14ac:dyDescent="0.25">
      <c r="A22" s="5" t="s">
        <v>239</v>
      </c>
      <c r="B22" s="6">
        <v>1</v>
      </c>
      <c r="C22" s="8">
        <v>7.5095199079862002E-3</v>
      </c>
      <c r="D22" s="21">
        <v>0.10623103510568099</v>
      </c>
      <c r="E22" s="63">
        <v>0.43849061377378501</v>
      </c>
      <c r="F22" s="8" t="b">
        <f t="shared" si="0"/>
        <v>0</v>
      </c>
      <c r="G22" s="21" t="b">
        <f t="shared" si="1"/>
        <v>0</v>
      </c>
      <c r="H22" s="12" t="b">
        <f t="shared" si="2"/>
        <v>0</v>
      </c>
      <c r="I22" s="8" t="b">
        <f t="shared" si="3"/>
        <v>1</v>
      </c>
      <c r="J22" s="8" t="b">
        <f t="shared" si="4"/>
        <v>0</v>
      </c>
      <c r="K22" s="21" t="b">
        <f t="shared" si="5"/>
        <v>1</v>
      </c>
      <c r="L22" s="21" t="b">
        <f t="shared" si="6"/>
        <v>0</v>
      </c>
      <c r="M22" s="12" t="b">
        <f t="shared" si="7"/>
        <v>1</v>
      </c>
      <c r="N22" s="12" t="b">
        <f t="shared" si="8"/>
        <v>0</v>
      </c>
    </row>
    <row r="23" spans="1:14" x14ac:dyDescent="0.25">
      <c r="A23" s="5" t="s">
        <v>240</v>
      </c>
      <c r="C23" s="8">
        <v>0.53813926800984702</v>
      </c>
      <c r="D23" s="21">
        <v>0.53574532741062897</v>
      </c>
      <c r="E23" s="63">
        <v>0.63467089177214597</v>
      </c>
      <c r="F23" s="8" t="b">
        <f t="shared" si="0"/>
        <v>0</v>
      </c>
      <c r="G23" s="21" t="b">
        <f t="shared" si="1"/>
        <v>0</v>
      </c>
      <c r="H23" s="12" t="b">
        <f t="shared" si="2"/>
        <v>0</v>
      </c>
      <c r="I23" s="8" t="b">
        <f t="shared" ref="I23:I86" si="9">AND(B23=1, F23=FALSE())</f>
        <v>0</v>
      </c>
      <c r="J23" s="8" t="b">
        <f t="shared" ref="J23:J86" si="10">AND(B23=0, F23=TRUE())</f>
        <v>0</v>
      </c>
      <c r="K23" s="21" t="b">
        <f t="shared" si="5"/>
        <v>0</v>
      </c>
      <c r="L23" s="21" t="b">
        <f t="shared" si="6"/>
        <v>0</v>
      </c>
      <c r="M23" s="12" t="b">
        <f t="shared" si="7"/>
        <v>0</v>
      </c>
      <c r="N23" s="12" t="b">
        <f t="shared" si="8"/>
        <v>0</v>
      </c>
    </row>
    <row r="24" spans="1:14" x14ac:dyDescent="0.25">
      <c r="A24" s="5" t="s">
        <v>241</v>
      </c>
      <c r="C24" s="8">
        <v>9.7445575136552595E-2</v>
      </c>
      <c r="D24" s="21">
        <v>0.66146194563675098</v>
      </c>
      <c r="E24" s="63">
        <v>0.57376607940491697</v>
      </c>
      <c r="F24" s="8" t="b">
        <f t="shared" si="0"/>
        <v>0</v>
      </c>
      <c r="G24" s="21" t="b">
        <f t="shared" si="1"/>
        <v>0</v>
      </c>
      <c r="H24" s="12" t="b">
        <f t="shared" si="2"/>
        <v>0</v>
      </c>
      <c r="I24" s="8" t="b">
        <f t="shared" si="9"/>
        <v>0</v>
      </c>
      <c r="J24" s="8" t="b">
        <f t="shared" si="10"/>
        <v>0</v>
      </c>
      <c r="K24" s="21" t="b">
        <f t="shared" si="5"/>
        <v>0</v>
      </c>
      <c r="L24" s="21" t="b">
        <f t="shared" si="6"/>
        <v>0</v>
      </c>
      <c r="M24" s="12" t="b">
        <f t="shared" si="7"/>
        <v>0</v>
      </c>
      <c r="N24" s="12" t="b">
        <f t="shared" si="8"/>
        <v>0</v>
      </c>
    </row>
    <row r="25" spans="1:14" x14ac:dyDescent="0.25">
      <c r="A25" s="5" t="s">
        <v>242</v>
      </c>
      <c r="B25" s="6">
        <v>1</v>
      </c>
      <c r="C25" s="8">
        <v>0</v>
      </c>
      <c r="D25" s="21">
        <v>0.14860607899192901</v>
      </c>
      <c r="E25" s="63">
        <v>0.13951398338616799</v>
      </c>
      <c r="F25" s="8" t="b">
        <f t="shared" si="0"/>
        <v>1</v>
      </c>
      <c r="G25" s="21" t="b">
        <f t="shared" si="1"/>
        <v>0</v>
      </c>
      <c r="H25" s="12" t="b">
        <f t="shared" si="2"/>
        <v>0</v>
      </c>
      <c r="I25" s="8" t="b">
        <f t="shared" si="9"/>
        <v>0</v>
      </c>
      <c r="J25" s="8" t="b">
        <f t="shared" si="10"/>
        <v>0</v>
      </c>
      <c r="K25" s="21" t="b">
        <f t="shared" si="5"/>
        <v>1</v>
      </c>
      <c r="L25" s="21" t="b">
        <f t="shared" si="6"/>
        <v>0</v>
      </c>
      <c r="M25" s="12" t="b">
        <f t="shared" si="7"/>
        <v>1</v>
      </c>
      <c r="N25" s="12" t="b">
        <f t="shared" si="8"/>
        <v>0</v>
      </c>
    </row>
    <row r="26" spans="1:14" x14ac:dyDescent="0.25">
      <c r="A26" s="5" t="s">
        <v>243</v>
      </c>
      <c r="C26" s="8">
        <v>0.62836643350885901</v>
      </c>
      <c r="D26" s="21">
        <v>0.37287932390776701</v>
      </c>
      <c r="E26" s="63">
        <v>0.96397594133851605</v>
      </c>
      <c r="F26" s="8" t="b">
        <f t="shared" si="0"/>
        <v>0</v>
      </c>
      <c r="G26" s="21" t="b">
        <f t="shared" si="1"/>
        <v>0</v>
      </c>
      <c r="H26" s="12" t="b">
        <f t="shared" si="2"/>
        <v>0</v>
      </c>
      <c r="I26" s="8" t="b">
        <f t="shared" si="9"/>
        <v>0</v>
      </c>
      <c r="J26" s="8" t="b">
        <f t="shared" si="10"/>
        <v>0</v>
      </c>
      <c r="K26" s="21" t="b">
        <f t="shared" si="5"/>
        <v>0</v>
      </c>
      <c r="L26" s="21" t="b">
        <f t="shared" si="6"/>
        <v>0</v>
      </c>
      <c r="M26" s="12" t="b">
        <f t="shared" si="7"/>
        <v>0</v>
      </c>
      <c r="N26" s="12" t="b">
        <f t="shared" si="8"/>
        <v>0</v>
      </c>
    </row>
    <row r="27" spans="1:14" x14ac:dyDescent="0.25">
      <c r="A27" s="5" t="s">
        <v>244</v>
      </c>
      <c r="B27" s="6">
        <v>1</v>
      </c>
      <c r="C27" s="8">
        <v>5.8810579863001797E-2</v>
      </c>
      <c r="D27" s="21">
        <v>0.184375325123288</v>
      </c>
      <c r="E27" s="63">
        <v>6.5357023994204205E-2</v>
      </c>
      <c r="F27" s="8" t="b">
        <f t="shared" si="0"/>
        <v>0</v>
      </c>
      <c r="G27" s="21" t="b">
        <f t="shared" si="1"/>
        <v>0</v>
      </c>
      <c r="H27" s="12" t="b">
        <f t="shared" si="2"/>
        <v>0</v>
      </c>
      <c r="I27" s="8" t="b">
        <f t="shared" si="9"/>
        <v>1</v>
      </c>
      <c r="J27" s="8" t="b">
        <f t="shared" si="10"/>
        <v>0</v>
      </c>
      <c r="K27" s="21" t="b">
        <f t="shared" si="5"/>
        <v>1</v>
      </c>
      <c r="L27" s="21" t="b">
        <f t="shared" si="6"/>
        <v>0</v>
      </c>
      <c r="M27" s="12" t="b">
        <f t="shared" si="7"/>
        <v>1</v>
      </c>
      <c r="N27" s="12" t="b">
        <f t="shared" si="8"/>
        <v>0</v>
      </c>
    </row>
    <row r="28" spans="1:14" x14ac:dyDescent="0.25">
      <c r="A28" s="5" t="s">
        <v>245</v>
      </c>
      <c r="C28" s="8">
        <v>0.210823112010496</v>
      </c>
      <c r="D28" s="21">
        <v>0.22553533599439499</v>
      </c>
      <c r="E28" s="63">
        <v>0.71547242352050799</v>
      </c>
      <c r="F28" s="8" t="b">
        <f t="shared" si="0"/>
        <v>0</v>
      </c>
      <c r="G28" s="21" t="b">
        <f t="shared" si="1"/>
        <v>0</v>
      </c>
      <c r="H28" s="12" t="b">
        <f t="shared" si="2"/>
        <v>0</v>
      </c>
      <c r="I28" s="8" t="b">
        <f t="shared" si="9"/>
        <v>0</v>
      </c>
      <c r="J28" s="8" t="b">
        <f t="shared" si="10"/>
        <v>0</v>
      </c>
      <c r="K28" s="21" t="b">
        <f t="shared" si="5"/>
        <v>0</v>
      </c>
      <c r="L28" s="21" t="b">
        <f t="shared" si="6"/>
        <v>0</v>
      </c>
      <c r="M28" s="12" t="b">
        <f t="shared" si="7"/>
        <v>0</v>
      </c>
      <c r="N28" s="12" t="b">
        <f t="shared" si="8"/>
        <v>0</v>
      </c>
    </row>
    <row r="29" spans="1:14" x14ac:dyDescent="0.25">
      <c r="A29" s="5" t="s">
        <v>246</v>
      </c>
      <c r="C29" s="8">
        <v>0.98814383697090902</v>
      </c>
      <c r="D29" s="21">
        <v>0.999888288387488</v>
      </c>
      <c r="E29" s="63">
        <v>0.105085076831539</v>
      </c>
      <c r="F29" s="8" t="b">
        <f t="shared" si="0"/>
        <v>0</v>
      </c>
      <c r="G29" s="21" t="b">
        <f t="shared" si="1"/>
        <v>0</v>
      </c>
      <c r="H29" s="12" t="b">
        <f t="shared" si="2"/>
        <v>0</v>
      </c>
      <c r="I29" s="8" t="b">
        <f t="shared" si="9"/>
        <v>0</v>
      </c>
      <c r="J29" s="8" t="b">
        <f t="shared" si="10"/>
        <v>0</v>
      </c>
      <c r="K29" s="21" t="b">
        <f t="shared" si="5"/>
        <v>0</v>
      </c>
      <c r="L29" s="21" t="b">
        <f t="shared" si="6"/>
        <v>0</v>
      </c>
      <c r="M29" s="12" t="b">
        <f t="shared" si="7"/>
        <v>0</v>
      </c>
      <c r="N29" s="12" t="b">
        <f t="shared" si="8"/>
        <v>0</v>
      </c>
    </row>
    <row r="30" spans="1:14" x14ac:dyDescent="0.25">
      <c r="A30" s="5" t="s">
        <v>247</v>
      </c>
      <c r="B30" s="6">
        <v>1</v>
      </c>
      <c r="C30" s="8">
        <v>0</v>
      </c>
      <c r="D30" s="21">
        <v>0</v>
      </c>
      <c r="E30" s="63">
        <v>0.50095078706819096</v>
      </c>
      <c r="F30" s="8" t="b">
        <f t="shared" si="0"/>
        <v>1</v>
      </c>
      <c r="G30" s="21" t="b">
        <f t="shared" si="1"/>
        <v>1</v>
      </c>
      <c r="H30" s="12" t="b">
        <f t="shared" si="2"/>
        <v>0</v>
      </c>
      <c r="I30" s="8" t="b">
        <f t="shared" si="9"/>
        <v>0</v>
      </c>
      <c r="J30" s="8" t="b">
        <f t="shared" si="10"/>
        <v>0</v>
      </c>
      <c r="K30" s="21" t="b">
        <f t="shared" si="5"/>
        <v>0</v>
      </c>
      <c r="L30" s="21" t="b">
        <f t="shared" si="6"/>
        <v>0</v>
      </c>
      <c r="M30" s="12" t="b">
        <f t="shared" si="7"/>
        <v>1</v>
      </c>
      <c r="N30" s="12" t="b">
        <f t="shared" si="8"/>
        <v>0</v>
      </c>
    </row>
    <row r="31" spans="1:14" x14ac:dyDescent="0.25">
      <c r="A31" s="5" t="s">
        <v>248</v>
      </c>
      <c r="C31" s="8">
        <v>0.408547591268906</v>
      </c>
      <c r="D31" s="21">
        <v>0.68913688807175499</v>
      </c>
      <c r="E31" s="63">
        <v>0.126464619842276</v>
      </c>
      <c r="F31" s="8" t="b">
        <f t="shared" si="0"/>
        <v>0</v>
      </c>
      <c r="G31" s="21" t="b">
        <f t="shared" si="1"/>
        <v>0</v>
      </c>
      <c r="H31" s="12" t="b">
        <f t="shared" si="2"/>
        <v>0</v>
      </c>
      <c r="I31" s="8" t="b">
        <f t="shared" si="9"/>
        <v>0</v>
      </c>
      <c r="J31" s="8" t="b">
        <f t="shared" si="10"/>
        <v>0</v>
      </c>
      <c r="K31" s="21" t="b">
        <f t="shared" si="5"/>
        <v>0</v>
      </c>
      <c r="L31" s="21" t="b">
        <f t="shared" si="6"/>
        <v>0</v>
      </c>
      <c r="M31" s="12" t="b">
        <f t="shared" si="7"/>
        <v>0</v>
      </c>
      <c r="N31" s="12" t="b">
        <f t="shared" si="8"/>
        <v>0</v>
      </c>
    </row>
    <row r="32" spans="1:14" x14ac:dyDescent="0.25">
      <c r="A32" s="5" t="s">
        <v>249</v>
      </c>
      <c r="C32" s="8">
        <v>0.45415017271470698</v>
      </c>
      <c r="D32" s="21">
        <v>0.80806286053370202</v>
      </c>
      <c r="E32" s="63">
        <v>1.4134052547311001E-3</v>
      </c>
      <c r="F32" s="8" t="b">
        <f t="shared" si="0"/>
        <v>0</v>
      </c>
      <c r="G32" s="21" t="b">
        <f t="shared" si="1"/>
        <v>0</v>
      </c>
      <c r="H32" s="12" t="b">
        <f t="shared" si="2"/>
        <v>0</v>
      </c>
      <c r="I32" s="8" t="b">
        <f t="shared" si="9"/>
        <v>0</v>
      </c>
      <c r="J32" s="8" t="b">
        <f t="shared" si="10"/>
        <v>0</v>
      </c>
      <c r="K32" s="21" t="b">
        <f t="shared" si="5"/>
        <v>0</v>
      </c>
      <c r="L32" s="21" t="b">
        <f t="shared" si="6"/>
        <v>0</v>
      </c>
      <c r="M32" s="12" t="b">
        <f t="shared" si="7"/>
        <v>0</v>
      </c>
      <c r="N32" s="12" t="b">
        <f t="shared" si="8"/>
        <v>0</v>
      </c>
    </row>
    <row r="33" spans="1:14" x14ac:dyDescent="0.25">
      <c r="A33" s="5" t="s">
        <v>250</v>
      </c>
      <c r="B33" s="6">
        <v>1</v>
      </c>
      <c r="C33" s="8">
        <v>9.2651203122683795E-2</v>
      </c>
      <c r="D33" s="21">
        <v>3.17123396319285E-4</v>
      </c>
      <c r="E33" s="63">
        <v>0.78787471130893105</v>
      </c>
      <c r="F33" s="8" t="b">
        <f t="shared" si="0"/>
        <v>0</v>
      </c>
      <c r="G33" s="21" t="b">
        <f t="shared" si="1"/>
        <v>1</v>
      </c>
      <c r="H33" s="12" t="b">
        <f t="shared" si="2"/>
        <v>0</v>
      </c>
      <c r="I33" s="8" t="b">
        <f t="shared" si="9"/>
        <v>1</v>
      </c>
      <c r="J33" s="8" t="b">
        <f t="shared" si="10"/>
        <v>0</v>
      </c>
      <c r="K33" s="21" t="b">
        <f t="shared" si="5"/>
        <v>0</v>
      </c>
      <c r="L33" s="21" t="b">
        <f t="shared" si="6"/>
        <v>0</v>
      </c>
      <c r="M33" s="12" t="b">
        <f t="shared" si="7"/>
        <v>1</v>
      </c>
      <c r="N33" s="12" t="b">
        <f t="shared" si="8"/>
        <v>0</v>
      </c>
    </row>
    <row r="34" spans="1:14" x14ac:dyDescent="0.25">
      <c r="A34" s="5" t="s">
        <v>251</v>
      </c>
      <c r="C34" s="8">
        <v>0.80837403099787097</v>
      </c>
      <c r="D34" s="21">
        <v>0.99424125659408602</v>
      </c>
      <c r="E34" s="63">
        <v>0.65801066125137597</v>
      </c>
      <c r="F34" s="8" t="b">
        <f t="shared" si="0"/>
        <v>0</v>
      </c>
      <c r="G34" s="21" t="b">
        <f t="shared" si="1"/>
        <v>0</v>
      </c>
      <c r="H34" s="12" t="b">
        <f t="shared" si="2"/>
        <v>0</v>
      </c>
      <c r="I34" s="8" t="b">
        <f t="shared" si="9"/>
        <v>0</v>
      </c>
      <c r="J34" s="8" t="b">
        <f t="shared" si="10"/>
        <v>0</v>
      </c>
      <c r="K34" s="21" t="b">
        <f t="shared" si="5"/>
        <v>0</v>
      </c>
      <c r="L34" s="21" t="b">
        <f t="shared" si="6"/>
        <v>0</v>
      </c>
      <c r="M34" s="12" t="b">
        <f t="shared" si="7"/>
        <v>0</v>
      </c>
      <c r="N34" s="12" t="b">
        <f t="shared" si="8"/>
        <v>0</v>
      </c>
    </row>
    <row r="35" spans="1:14" x14ac:dyDescent="0.25">
      <c r="A35" s="5" t="s">
        <v>252</v>
      </c>
      <c r="B35" s="6">
        <v>1</v>
      </c>
      <c r="C35" s="8">
        <v>0</v>
      </c>
      <c r="D35" s="21">
        <v>0</v>
      </c>
      <c r="E35" s="63">
        <v>0.97526994433440894</v>
      </c>
      <c r="F35" s="8" t="b">
        <f t="shared" si="0"/>
        <v>1</v>
      </c>
      <c r="G35" s="21" t="b">
        <f t="shared" si="1"/>
        <v>1</v>
      </c>
      <c r="H35" s="12" t="b">
        <f t="shared" si="2"/>
        <v>0</v>
      </c>
      <c r="I35" s="8" t="b">
        <f t="shared" si="9"/>
        <v>0</v>
      </c>
      <c r="J35" s="8" t="b">
        <f t="shared" si="10"/>
        <v>0</v>
      </c>
      <c r="K35" s="21" t="b">
        <f t="shared" si="5"/>
        <v>0</v>
      </c>
      <c r="L35" s="21" t="b">
        <f t="shared" si="6"/>
        <v>0</v>
      </c>
      <c r="M35" s="12" t="b">
        <f t="shared" si="7"/>
        <v>1</v>
      </c>
      <c r="N35" s="12" t="b">
        <f t="shared" si="8"/>
        <v>0</v>
      </c>
    </row>
    <row r="36" spans="1:14" x14ac:dyDescent="0.25">
      <c r="A36" s="5" t="s">
        <v>253</v>
      </c>
      <c r="C36" s="8">
        <v>0.20772017327850001</v>
      </c>
      <c r="D36" s="21">
        <v>0.56258780729201396</v>
      </c>
      <c r="E36" s="63">
        <v>3.3695376791500501E-3</v>
      </c>
      <c r="F36" s="8" t="b">
        <f t="shared" si="0"/>
        <v>0</v>
      </c>
      <c r="G36" s="21" t="b">
        <f t="shared" si="1"/>
        <v>0</v>
      </c>
      <c r="H36" s="12" t="b">
        <f t="shared" si="2"/>
        <v>0</v>
      </c>
      <c r="I36" s="8" t="b">
        <f t="shared" si="9"/>
        <v>0</v>
      </c>
      <c r="J36" s="8" t="b">
        <f t="shared" si="10"/>
        <v>0</v>
      </c>
      <c r="K36" s="21" t="b">
        <f t="shared" si="5"/>
        <v>0</v>
      </c>
      <c r="L36" s="21" t="b">
        <f t="shared" si="6"/>
        <v>0</v>
      </c>
      <c r="M36" s="12" t="b">
        <f t="shared" si="7"/>
        <v>0</v>
      </c>
      <c r="N36" s="12" t="b">
        <f t="shared" si="8"/>
        <v>0</v>
      </c>
    </row>
    <row r="37" spans="1:14" x14ac:dyDescent="0.25">
      <c r="A37" s="5" t="s">
        <v>254</v>
      </c>
      <c r="C37" s="8">
        <v>0.30819556389613001</v>
      </c>
      <c r="D37" s="21">
        <v>0.81878198434208105</v>
      </c>
      <c r="E37" s="63">
        <v>0.72954547892145805</v>
      </c>
      <c r="F37" s="8" t="b">
        <f t="shared" si="0"/>
        <v>0</v>
      </c>
      <c r="G37" s="21" t="b">
        <f t="shared" si="1"/>
        <v>0</v>
      </c>
      <c r="H37" s="12" t="b">
        <f t="shared" si="2"/>
        <v>0</v>
      </c>
      <c r="I37" s="8" t="b">
        <f t="shared" si="9"/>
        <v>0</v>
      </c>
      <c r="J37" s="8" t="b">
        <f t="shared" si="10"/>
        <v>0</v>
      </c>
      <c r="K37" s="21" t="b">
        <f t="shared" si="5"/>
        <v>0</v>
      </c>
      <c r="L37" s="21" t="b">
        <f t="shared" si="6"/>
        <v>0</v>
      </c>
      <c r="M37" s="12" t="b">
        <f t="shared" si="7"/>
        <v>0</v>
      </c>
      <c r="N37" s="12" t="b">
        <f t="shared" si="8"/>
        <v>0</v>
      </c>
    </row>
    <row r="38" spans="1:14" x14ac:dyDescent="0.25">
      <c r="A38" s="5" t="s">
        <v>255</v>
      </c>
      <c r="C38" s="8">
        <v>0.151592284648743</v>
      </c>
      <c r="D38" s="21">
        <v>0.11575591317119099</v>
      </c>
      <c r="E38" s="63">
        <v>0.39640909355049297</v>
      </c>
      <c r="F38" s="8" t="b">
        <f t="shared" si="0"/>
        <v>0</v>
      </c>
      <c r="G38" s="21" t="b">
        <f t="shared" si="1"/>
        <v>0</v>
      </c>
      <c r="H38" s="12" t="b">
        <f t="shared" si="2"/>
        <v>0</v>
      </c>
      <c r="I38" s="8" t="b">
        <f t="shared" si="9"/>
        <v>0</v>
      </c>
      <c r="J38" s="8" t="b">
        <f t="shared" si="10"/>
        <v>0</v>
      </c>
      <c r="K38" s="21" t="b">
        <f t="shared" si="5"/>
        <v>0</v>
      </c>
      <c r="L38" s="21" t="b">
        <f t="shared" si="6"/>
        <v>0</v>
      </c>
      <c r="M38" s="12" t="b">
        <f t="shared" si="7"/>
        <v>0</v>
      </c>
      <c r="N38" s="12" t="b">
        <f t="shared" si="8"/>
        <v>0</v>
      </c>
    </row>
    <row r="39" spans="1:14" x14ac:dyDescent="0.25">
      <c r="A39" s="5" t="s">
        <v>256</v>
      </c>
      <c r="C39" s="8">
        <v>0.92686343763066403</v>
      </c>
      <c r="D39" s="21">
        <v>0.99999662936962297</v>
      </c>
      <c r="E39" s="63">
        <v>0.79190062742628597</v>
      </c>
      <c r="F39" s="8" t="b">
        <f t="shared" si="0"/>
        <v>0</v>
      </c>
      <c r="G39" s="21" t="b">
        <f t="shared" si="1"/>
        <v>0</v>
      </c>
      <c r="H39" s="12" t="b">
        <f t="shared" si="2"/>
        <v>0</v>
      </c>
      <c r="I39" s="8" t="b">
        <f t="shared" si="9"/>
        <v>0</v>
      </c>
      <c r="J39" s="8" t="b">
        <f t="shared" si="10"/>
        <v>0</v>
      </c>
      <c r="K39" s="21" t="b">
        <f t="shared" si="5"/>
        <v>0</v>
      </c>
      <c r="L39" s="21" t="b">
        <f t="shared" si="6"/>
        <v>0</v>
      </c>
      <c r="M39" s="12" t="b">
        <f t="shared" si="7"/>
        <v>0</v>
      </c>
      <c r="N39" s="12" t="b">
        <f t="shared" si="8"/>
        <v>0</v>
      </c>
    </row>
    <row r="40" spans="1:14" x14ac:dyDescent="0.25">
      <c r="A40" s="5" t="s">
        <v>257</v>
      </c>
      <c r="C40" s="8">
        <v>0.502610431786635</v>
      </c>
      <c r="D40" s="21">
        <v>0.38407334741273602</v>
      </c>
      <c r="E40" s="63">
        <v>0.25203322484442298</v>
      </c>
      <c r="F40" s="8" t="b">
        <f t="shared" si="0"/>
        <v>0</v>
      </c>
      <c r="G40" s="21" t="b">
        <f t="shared" si="1"/>
        <v>0</v>
      </c>
      <c r="H40" s="12" t="b">
        <f t="shared" si="2"/>
        <v>0</v>
      </c>
      <c r="I40" s="8" t="b">
        <f t="shared" si="9"/>
        <v>0</v>
      </c>
      <c r="J40" s="8" t="b">
        <f t="shared" si="10"/>
        <v>0</v>
      </c>
      <c r="K40" s="21" t="b">
        <f t="shared" si="5"/>
        <v>0</v>
      </c>
      <c r="L40" s="21" t="b">
        <f t="shared" si="6"/>
        <v>0</v>
      </c>
      <c r="M40" s="12" t="b">
        <f t="shared" si="7"/>
        <v>0</v>
      </c>
      <c r="N40" s="12" t="b">
        <f t="shared" si="8"/>
        <v>0</v>
      </c>
    </row>
    <row r="41" spans="1:14" x14ac:dyDescent="0.25">
      <c r="A41" s="5" t="s">
        <v>258</v>
      </c>
      <c r="C41" s="8">
        <v>0.99198823452797102</v>
      </c>
      <c r="D41" s="21">
        <v>0.31046843636865901</v>
      </c>
      <c r="E41" s="63">
        <v>0.34072737667733799</v>
      </c>
      <c r="F41" s="8" t="b">
        <f t="shared" si="0"/>
        <v>0</v>
      </c>
      <c r="G41" s="21" t="b">
        <f t="shared" si="1"/>
        <v>0</v>
      </c>
      <c r="H41" s="12" t="b">
        <f t="shared" si="2"/>
        <v>0</v>
      </c>
      <c r="I41" s="8" t="b">
        <f t="shared" si="9"/>
        <v>0</v>
      </c>
      <c r="J41" s="8" t="b">
        <f t="shared" si="10"/>
        <v>0</v>
      </c>
      <c r="K41" s="21" t="b">
        <f t="shared" si="5"/>
        <v>0</v>
      </c>
      <c r="L41" s="21" t="b">
        <f t="shared" si="6"/>
        <v>0</v>
      </c>
      <c r="M41" s="12" t="b">
        <f t="shared" si="7"/>
        <v>0</v>
      </c>
      <c r="N41" s="12" t="b">
        <f t="shared" si="8"/>
        <v>0</v>
      </c>
    </row>
    <row r="42" spans="1:14" x14ac:dyDescent="0.25">
      <c r="A42" s="5" t="s">
        <v>259</v>
      </c>
      <c r="C42" s="8">
        <v>9.1352869275750703E-2</v>
      </c>
      <c r="D42" s="21">
        <v>0.14856018724820499</v>
      </c>
      <c r="E42" s="63">
        <v>0.99384743705488099</v>
      </c>
      <c r="F42" s="8" t="b">
        <f t="shared" si="0"/>
        <v>0</v>
      </c>
      <c r="G42" s="21" t="b">
        <f t="shared" si="1"/>
        <v>0</v>
      </c>
      <c r="H42" s="12" t="b">
        <f t="shared" si="2"/>
        <v>0</v>
      </c>
      <c r="I42" s="8" t="b">
        <f t="shared" si="9"/>
        <v>0</v>
      </c>
      <c r="J42" s="8" t="b">
        <f t="shared" si="10"/>
        <v>0</v>
      </c>
      <c r="K42" s="21" t="b">
        <f t="shared" si="5"/>
        <v>0</v>
      </c>
      <c r="L42" s="21" t="b">
        <f t="shared" si="6"/>
        <v>0</v>
      </c>
      <c r="M42" s="12" t="b">
        <f t="shared" si="7"/>
        <v>0</v>
      </c>
      <c r="N42" s="12" t="b">
        <f t="shared" si="8"/>
        <v>0</v>
      </c>
    </row>
    <row r="43" spans="1:14" x14ac:dyDescent="0.25">
      <c r="A43" s="5" t="s">
        <v>260</v>
      </c>
      <c r="C43" s="8">
        <v>0.99999936517207999</v>
      </c>
      <c r="D43" s="21">
        <v>0.658344931708576</v>
      </c>
      <c r="E43" s="63">
        <v>0.68212261939947205</v>
      </c>
      <c r="F43" s="8" t="b">
        <f t="shared" si="0"/>
        <v>0</v>
      </c>
      <c r="G43" s="21" t="b">
        <f t="shared" si="1"/>
        <v>0</v>
      </c>
      <c r="H43" s="12" t="b">
        <f t="shared" si="2"/>
        <v>0</v>
      </c>
      <c r="I43" s="8" t="b">
        <f t="shared" si="9"/>
        <v>0</v>
      </c>
      <c r="J43" s="8" t="b">
        <f t="shared" si="10"/>
        <v>0</v>
      </c>
      <c r="K43" s="21" t="b">
        <f t="shared" si="5"/>
        <v>0</v>
      </c>
      <c r="L43" s="21" t="b">
        <f t="shared" si="6"/>
        <v>0</v>
      </c>
      <c r="M43" s="12" t="b">
        <f t="shared" si="7"/>
        <v>0</v>
      </c>
      <c r="N43" s="12" t="b">
        <f t="shared" si="8"/>
        <v>0</v>
      </c>
    </row>
    <row r="44" spans="1:14" x14ac:dyDescent="0.25">
      <c r="A44" s="5" t="s">
        <v>261</v>
      </c>
      <c r="C44" s="8">
        <v>0.98193978776288204</v>
      </c>
      <c r="D44" s="21">
        <v>0.79906944151473602</v>
      </c>
      <c r="E44" s="63">
        <v>0.81162367112539702</v>
      </c>
      <c r="F44" s="8" t="b">
        <f t="shared" si="0"/>
        <v>0</v>
      </c>
      <c r="G44" s="21" t="b">
        <f t="shared" si="1"/>
        <v>0</v>
      </c>
      <c r="H44" s="12" t="b">
        <f t="shared" si="2"/>
        <v>0</v>
      </c>
      <c r="I44" s="8" t="b">
        <f t="shared" si="9"/>
        <v>0</v>
      </c>
      <c r="J44" s="8" t="b">
        <f t="shared" si="10"/>
        <v>0</v>
      </c>
      <c r="K44" s="21" t="b">
        <f t="shared" si="5"/>
        <v>0</v>
      </c>
      <c r="L44" s="21" t="b">
        <f t="shared" si="6"/>
        <v>0</v>
      </c>
      <c r="M44" s="12" t="b">
        <f t="shared" si="7"/>
        <v>0</v>
      </c>
      <c r="N44" s="12" t="b">
        <f t="shared" si="8"/>
        <v>0</v>
      </c>
    </row>
    <row r="45" spans="1:14" x14ac:dyDescent="0.25">
      <c r="A45" s="5" t="s">
        <v>262</v>
      </c>
      <c r="C45" s="8">
        <v>0.60756769132826005</v>
      </c>
      <c r="D45" s="21">
        <v>0.91476985716580494</v>
      </c>
      <c r="E45" s="63">
        <v>0.94822357057894502</v>
      </c>
      <c r="F45" s="8" t="b">
        <f t="shared" si="0"/>
        <v>0</v>
      </c>
      <c r="G45" s="21" t="b">
        <f t="shared" si="1"/>
        <v>0</v>
      </c>
      <c r="H45" s="12" t="b">
        <f t="shared" si="2"/>
        <v>0</v>
      </c>
      <c r="I45" s="8" t="b">
        <f t="shared" si="9"/>
        <v>0</v>
      </c>
      <c r="J45" s="8" t="b">
        <f t="shared" si="10"/>
        <v>0</v>
      </c>
      <c r="K45" s="21" t="b">
        <f t="shared" si="5"/>
        <v>0</v>
      </c>
      <c r="L45" s="21" t="b">
        <f t="shared" si="6"/>
        <v>0</v>
      </c>
      <c r="M45" s="12" t="b">
        <f t="shared" si="7"/>
        <v>0</v>
      </c>
      <c r="N45" s="12" t="b">
        <f t="shared" si="8"/>
        <v>0</v>
      </c>
    </row>
    <row r="46" spans="1:14" x14ac:dyDescent="0.25">
      <c r="A46" s="5" t="s">
        <v>263</v>
      </c>
      <c r="C46" s="8">
        <v>0.19705036980818</v>
      </c>
      <c r="D46" s="21">
        <v>0.16074370098081101</v>
      </c>
      <c r="E46" s="63">
        <v>0.92990241353061798</v>
      </c>
      <c r="F46" s="8" t="b">
        <f t="shared" si="0"/>
        <v>0</v>
      </c>
      <c r="G46" s="21" t="b">
        <f t="shared" si="1"/>
        <v>0</v>
      </c>
      <c r="H46" s="12" t="b">
        <f t="shared" si="2"/>
        <v>0</v>
      </c>
      <c r="I46" s="8" t="b">
        <f t="shared" si="9"/>
        <v>0</v>
      </c>
      <c r="J46" s="8" t="b">
        <f t="shared" si="10"/>
        <v>0</v>
      </c>
      <c r="K46" s="21" t="b">
        <f t="shared" si="5"/>
        <v>0</v>
      </c>
      <c r="L46" s="21" t="b">
        <f t="shared" si="6"/>
        <v>0</v>
      </c>
      <c r="M46" s="12" t="b">
        <f t="shared" si="7"/>
        <v>0</v>
      </c>
      <c r="N46" s="12" t="b">
        <f t="shared" si="8"/>
        <v>0</v>
      </c>
    </row>
    <row r="47" spans="1:14" x14ac:dyDescent="0.25">
      <c r="A47" s="5" t="s">
        <v>264</v>
      </c>
      <c r="C47" s="8">
        <v>0.57769521512380995</v>
      </c>
      <c r="D47" s="21">
        <v>0.54631234802916695</v>
      </c>
      <c r="E47" s="63">
        <v>0.337134734270158</v>
      </c>
      <c r="F47" s="8" t="b">
        <f t="shared" si="0"/>
        <v>0</v>
      </c>
      <c r="G47" s="21" t="b">
        <f t="shared" si="1"/>
        <v>0</v>
      </c>
      <c r="H47" s="12" t="b">
        <f t="shared" si="2"/>
        <v>0</v>
      </c>
      <c r="I47" s="8" t="b">
        <f t="shared" si="9"/>
        <v>0</v>
      </c>
      <c r="J47" s="8" t="b">
        <f t="shared" si="10"/>
        <v>0</v>
      </c>
      <c r="K47" s="21" t="b">
        <f t="shared" si="5"/>
        <v>0</v>
      </c>
      <c r="L47" s="21" t="b">
        <f t="shared" si="6"/>
        <v>0</v>
      </c>
      <c r="M47" s="12" t="b">
        <f t="shared" si="7"/>
        <v>0</v>
      </c>
      <c r="N47" s="12" t="b">
        <f t="shared" si="8"/>
        <v>0</v>
      </c>
    </row>
    <row r="48" spans="1:14" x14ac:dyDescent="0.25">
      <c r="A48" s="5" t="s">
        <v>265</v>
      </c>
      <c r="C48" s="8">
        <v>0.39014151352535298</v>
      </c>
      <c r="D48" s="21">
        <v>0.19393156305998399</v>
      </c>
      <c r="E48" s="63">
        <v>9.1728038775773502E-7</v>
      </c>
      <c r="F48" s="8" t="b">
        <f t="shared" si="0"/>
        <v>0</v>
      </c>
      <c r="G48" s="21" t="b">
        <f t="shared" si="1"/>
        <v>0</v>
      </c>
      <c r="H48" s="12" t="b">
        <f t="shared" si="2"/>
        <v>1</v>
      </c>
      <c r="I48" s="8" t="b">
        <f t="shared" si="9"/>
        <v>0</v>
      </c>
      <c r="J48" s="8" t="b">
        <f t="shared" si="10"/>
        <v>0</v>
      </c>
      <c r="K48" s="21" t="b">
        <f t="shared" si="5"/>
        <v>0</v>
      </c>
      <c r="L48" s="21" t="b">
        <f t="shared" si="6"/>
        <v>0</v>
      </c>
      <c r="M48" s="12" t="b">
        <f t="shared" si="7"/>
        <v>0</v>
      </c>
      <c r="N48" s="12" t="b">
        <f t="shared" si="8"/>
        <v>1</v>
      </c>
    </row>
    <row r="49" spans="1:14" x14ac:dyDescent="0.25">
      <c r="A49" s="5" t="s">
        <v>266</v>
      </c>
      <c r="B49" s="6">
        <v>1</v>
      </c>
      <c r="C49" s="8">
        <v>1</v>
      </c>
      <c r="D49" s="21">
        <v>0</v>
      </c>
      <c r="E49" s="63">
        <v>0</v>
      </c>
      <c r="F49" s="8" t="b">
        <f t="shared" si="0"/>
        <v>0</v>
      </c>
      <c r="G49" s="21" t="b">
        <f t="shared" si="1"/>
        <v>1</v>
      </c>
      <c r="H49" s="12" t="b">
        <f t="shared" si="2"/>
        <v>1</v>
      </c>
      <c r="I49" s="8" t="b">
        <f t="shared" si="9"/>
        <v>1</v>
      </c>
      <c r="J49" s="8" t="b">
        <f t="shared" si="10"/>
        <v>0</v>
      </c>
      <c r="K49" s="21" t="b">
        <f t="shared" si="5"/>
        <v>0</v>
      </c>
      <c r="L49" s="21" t="b">
        <f t="shared" si="6"/>
        <v>0</v>
      </c>
      <c r="M49" s="12" t="b">
        <f t="shared" si="7"/>
        <v>0</v>
      </c>
      <c r="N49" s="12" t="b">
        <f t="shared" si="8"/>
        <v>0</v>
      </c>
    </row>
    <row r="50" spans="1:14" x14ac:dyDescent="0.25">
      <c r="A50" s="5" t="s">
        <v>268</v>
      </c>
      <c r="C50" s="8">
        <v>0.77127834097303904</v>
      </c>
      <c r="D50" s="21">
        <v>0.95242229804680201</v>
      </c>
      <c r="E50" s="63">
        <v>0.84256203962723297</v>
      </c>
      <c r="F50" s="8" t="b">
        <f t="shared" si="0"/>
        <v>0</v>
      </c>
      <c r="G50" s="21" t="b">
        <f t="shared" si="1"/>
        <v>0</v>
      </c>
      <c r="H50" s="12" t="b">
        <f t="shared" si="2"/>
        <v>0</v>
      </c>
      <c r="I50" s="8" t="b">
        <f t="shared" si="9"/>
        <v>0</v>
      </c>
      <c r="J50" s="8" t="b">
        <f t="shared" si="10"/>
        <v>0</v>
      </c>
      <c r="K50" s="21" t="b">
        <f t="shared" si="5"/>
        <v>0</v>
      </c>
      <c r="L50" s="21" t="b">
        <f t="shared" si="6"/>
        <v>0</v>
      </c>
      <c r="M50" s="12" t="b">
        <f t="shared" si="7"/>
        <v>0</v>
      </c>
      <c r="N50" s="12" t="b">
        <f t="shared" si="8"/>
        <v>0</v>
      </c>
    </row>
    <row r="51" spans="1:14" x14ac:dyDescent="0.25">
      <c r="A51" s="5" t="s">
        <v>269</v>
      </c>
      <c r="C51" s="8">
        <v>0.99169213396468303</v>
      </c>
      <c r="D51" s="21">
        <v>0.93058404373471104</v>
      </c>
      <c r="E51" s="63">
        <v>0.67712014417565802</v>
      </c>
      <c r="F51" s="8" t="b">
        <f t="shared" si="0"/>
        <v>0</v>
      </c>
      <c r="G51" s="21" t="b">
        <f t="shared" si="1"/>
        <v>0</v>
      </c>
      <c r="H51" s="12" t="b">
        <f t="shared" si="2"/>
        <v>0</v>
      </c>
      <c r="I51" s="8" t="b">
        <f t="shared" si="9"/>
        <v>0</v>
      </c>
      <c r="J51" s="8" t="b">
        <f t="shared" si="10"/>
        <v>0</v>
      </c>
      <c r="K51" s="21" t="b">
        <f t="shared" si="5"/>
        <v>0</v>
      </c>
      <c r="L51" s="21" t="b">
        <f t="shared" si="6"/>
        <v>0</v>
      </c>
      <c r="M51" s="12" t="b">
        <f t="shared" si="7"/>
        <v>0</v>
      </c>
      <c r="N51" s="12" t="b">
        <f t="shared" si="8"/>
        <v>0</v>
      </c>
    </row>
    <row r="52" spans="1:14" x14ac:dyDescent="0.25">
      <c r="A52" s="5" t="s">
        <v>270</v>
      </c>
      <c r="C52" s="8">
        <v>0.87946453700098004</v>
      </c>
      <c r="D52" s="21">
        <v>0.98858921690039203</v>
      </c>
      <c r="E52" s="63">
        <v>0.831527992542344</v>
      </c>
      <c r="F52" s="8" t="b">
        <f t="shared" si="0"/>
        <v>0</v>
      </c>
      <c r="G52" s="21" t="b">
        <f t="shared" si="1"/>
        <v>0</v>
      </c>
      <c r="H52" s="12" t="b">
        <f t="shared" si="2"/>
        <v>0</v>
      </c>
      <c r="I52" s="8" t="b">
        <f t="shared" si="9"/>
        <v>0</v>
      </c>
      <c r="J52" s="8" t="b">
        <f t="shared" si="10"/>
        <v>0</v>
      </c>
      <c r="K52" s="21" t="b">
        <f t="shared" si="5"/>
        <v>0</v>
      </c>
      <c r="L52" s="21" t="b">
        <f t="shared" si="6"/>
        <v>0</v>
      </c>
      <c r="M52" s="12" t="b">
        <f t="shared" si="7"/>
        <v>0</v>
      </c>
      <c r="N52" s="12" t="b">
        <f t="shared" si="8"/>
        <v>0</v>
      </c>
    </row>
    <row r="53" spans="1:14" x14ac:dyDescent="0.25">
      <c r="A53" s="5" t="s">
        <v>271</v>
      </c>
      <c r="C53" s="8">
        <v>2.8389365185755799E-3</v>
      </c>
      <c r="D53" s="21">
        <v>1.15526653590624E-2</v>
      </c>
      <c r="E53" s="63">
        <v>0.77957988161807101</v>
      </c>
      <c r="F53" s="8" t="b">
        <f t="shared" si="0"/>
        <v>1</v>
      </c>
      <c r="G53" s="21" t="b">
        <f t="shared" si="1"/>
        <v>0</v>
      </c>
      <c r="H53" s="12" t="b">
        <f t="shared" si="2"/>
        <v>0</v>
      </c>
      <c r="I53" s="8" t="b">
        <f t="shared" si="9"/>
        <v>0</v>
      </c>
      <c r="J53" s="8" t="b">
        <f t="shared" si="10"/>
        <v>1</v>
      </c>
      <c r="K53" s="21" t="b">
        <f t="shared" si="5"/>
        <v>0</v>
      </c>
      <c r="L53" s="21" t="b">
        <f t="shared" si="6"/>
        <v>0</v>
      </c>
      <c r="M53" s="12" t="b">
        <f t="shared" si="7"/>
        <v>0</v>
      </c>
      <c r="N53" s="12" t="b">
        <f t="shared" si="8"/>
        <v>0</v>
      </c>
    </row>
    <row r="54" spans="1:14" x14ac:dyDescent="0.25">
      <c r="A54" s="5" t="s">
        <v>272</v>
      </c>
      <c r="C54" s="8">
        <v>0.58007828138457096</v>
      </c>
      <c r="D54" s="21">
        <v>0.77518437902831205</v>
      </c>
      <c r="E54" s="63">
        <v>0.18881547666231899</v>
      </c>
      <c r="F54" s="8" t="b">
        <f t="shared" si="0"/>
        <v>0</v>
      </c>
      <c r="G54" s="21" t="b">
        <f t="shared" si="1"/>
        <v>0</v>
      </c>
      <c r="H54" s="12" t="b">
        <f t="shared" si="2"/>
        <v>0</v>
      </c>
      <c r="I54" s="8" t="b">
        <f t="shared" si="9"/>
        <v>0</v>
      </c>
      <c r="J54" s="8" t="b">
        <f t="shared" si="10"/>
        <v>0</v>
      </c>
      <c r="K54" s="21" t="b">
        <f t="shared" si="5"/>
        <v>0</v>
      </c>
      <c r="L54" s="21" t="b">
        <f t="shared" si="6"/>
        <v>0</v>
      </c>
      <c r="M54" s="12" t="b">
        <f t="shared" si="7"/>
        <v>0</v>
      </c>
      <c r="N54" s="12" t="b">
        <f t="shared" si="8"/>
        <v>0</v>
      </c>
    </row>
    <row r="55" spans="1:14" x14ac:dyDescent="0.25">
      <c r="A55" s="5" t="s">
        <v>273</v>
      </c>
      <c r="C55" s="8">
        <v>0.60983536451598097</v>
      </c>
      <c r="D55" s="21">
        <v>0.26595098158075198</v>
      </c>
      <c r="E55" s="63">
        <v>0.34328354612801598</v>
      </c>
      <c r="F55" s="8" t="b">
        <f t="shared" si="0"/>
        <v>0</v>
      </c>
      <c r="G55" s="21" t="b">
        <f t="shared" si="1"/>
        <v>0</v>
      </c>
      <c r="H55" s="12" t="b">
        <f t="shared" si="2"/>
        <v>0</v>
      </c>
      <c r="I55" s="8" t="b">
        <f t="shared" si="9"/>
        <v>0</v>
      </c>
      <c r="J55" s="8" t="b">
        <f t="shared" si="10"/>
        <v>0</v>
      </c>
      <c r="K55" s="21" t="b">
        <f t="shared" si="5"/>
        <v>0</v>
      </c>
      <c r="L55" s="21" t="b">
        <f t="shared" si="6"/>
        <v>0</v>
      </c>
      <c r="M55" s="12" t="b">
        <f t="shared" si="7"/>
        <v>0</v>
      </c>
      <c r="N55" s="12" t="b">
        <f t="shared" si="8"/>
        <v>0</v>
      </c>
    </row>
    <row r="56" spans="1:14" x14ac:dyDescent="0.25">
      <c r="A56" s="5" t="s">
        <v>274</v>
      </c>
      <c r="C56" s="8">
        <v>0.150435572535592</v>
      </c>
      <c r="D56" s="21">
        <v>0.38927275071284201</v>
      </c>
      <c r="E56" s="63">
        <v>0.20734413951831701</v>
      </c>
      <c r="F56" s="8" t="b">
        <f t="shared" si="0"/>
        <v>0</v>
      </c>
      <c r="G56" s="21" t="b">
        <f t="shared" si="1"/>
        <v>0</v>
      </c>
      <c r="H56" s="12" t="b">
        <f t="shared" si="2"/>
        <v>0</v>
      </c>
      <c r="I56" s="8" t="b">
        <f t="shared" si="9"/>
        <v>0</v>
      </c>
      <c r="J56" s="8" t="b">
        <f t="shared" si="10"/>
        <v>0</v>
      </c>
      <c r="K56" s="21" t="b">
        <f t="shared" si="5"/>
        <v>0</v>
      </c>
      <c r="L56" s="21" t="b">
        <f t="shared" si="6"/>
        <v>0</v>
      </c>
      <c r="M56" s="12" t="b">
        <f t="shared" si="7"/>
        <v>0</v>
      </c>
      <c r="N56" s="12" t="b">
        <f t="shared" si="8"/>
        <v>0</v>
      </c>
    </row>
    <row r="57" spans="1:14" x14ac:dyDescent="0.25">
      <c r="A57" s="5" t="s">
        <v>275</v>
      </c>
      <c r="C57" s="8">
        <v>0.66883138799267705</v>
      </c>
      <c r="D57" s="21">
        <v>0.74875630570172802</v>
      </c>
      <c r="E57" s="63">
        <v>0.74824037779635399</v>
      </c>
      <c r="F57" s="8" t="b">
        <f t="shared" si="0"/>
        <v>0</v>
      </c>
      <c r="G57" s="21" t="b">
        <f t="shared" si="1"/>
        <v>0</v>
      </c>
      <c r="H57" s="12" t="b">
        <f t="shared" si="2"/>
        <v>0</v>
      </c>
      <c r="I57" s="8" t="b">
        <f t="shared" si="9"/>
        <v>0</v>
      </c>
      <c r="J57" s="8" t="b">
        <f t="shared" si="10"/>
        <v>0</v>
      </c>
      <c r="K57" s="21" t="b">
        <f t="shared" si="5"/>
        <v>0</v>
      </c>
      <c r="L57" s="21" t="b">
        <f t="shared" si="6"/>
        <v>0</v>
      </c>
      <c r="M57" s="12" t="b">
        <f t="shared" si="7"/>
        <v>0</v>
      </c>
      <c r="N57" s="12" t="b">
        <f t="shared" si="8"/>
        <v>0</v>
      </c>
    </row>
    <row r="58" spans="1:14" x14ac:dyDescent="0.25">
      <c r="A58" s="5" t="s">
        <v>276</v>
      </c>
      <c r="B58" s="6">
        <v>1</v>
      </c>
      <c r="C58" s="8">
        <v>0</v>
      </c>
      <c r="D58" s="21">
        <v>0</v>
      </c>
      <c r="E58" s="63">
        <v>0.22504638699558799</v>
      </c>
      <c r="F58" s="8" t="b">
        <f t="shared" si="0"/>
        <v>1</v>
      </c>
      <c r="G58" s="21" t="b">
        <f t="shared" si="1"/>
        <v>1</v>
      </c>
      <c r="H58" s="12" t="b">
        <f t="shared" si="2"/>
        <v>0</v>
      </c>
      <c r="I58" s="8" t="b">
        <f t="shared" si="9"/>
        <v>0</v>
      </c>
      <c r="J58" s="8" t="b">
        <f t="shared" si="10"/>
        <v>0</v>
      </c>
      <c r="K58" s="21" t="b">
        <f t="shared" si="5"/>
        <v>0</v>
      </c>
      <c r="L58" s="21" t="b">
        <f t="shared" si="6"/>
        <v>0</v>
      </c>
      <c r="M58" s="12" t="b">
        <f t="shared" si="7"/>
        <v>1</v>
      </c>
      <c r="N58" s="12" t="b">
        <f t="shared" si="8"/>
        <v>0</v>
      </c>
    </row>
    <row r="59" spans="1:14" x14ac:dyDescent="0.25">
      <c r="A59" s="5" t="s">
        <v>277</v>
      </c>
      <c r="C59" s="8">
        <v>0.260966092059153</v>
      </c>
      <c r="D59" s="21">
        <v>0.49791992418865499</v>
      </c>
      <c r="E59" s="63">
        <v>0.483274368869821</v>
      </c>
      <c r="F59" s="8" t="b">
        <f t="shared" si="0"/>
        <v>0</v>
      </c>
      <c r="G59" s="21" t="b">
        <f t="shared" si="1"/>
        <v>0</v>
      </c>
      <c r="H59" s="12" t="b">
        <f t="shared" si="2"/>
        <v>0</v>
      </c>
      <c r="I59" s="8" t="b">
        <f t="shared" si="9"/>
        <v>0</v>
      </c>
      <c r="J59" s="8" t="b">
        <f t="shared" si="10"/>
        <v>0</v>
      </c>
      <c r="K59" s="21" t="b">
        <f t="shared" si="5"/>
        <v>0</v>
      </c>
      <c r="L59" s="21" t="b">
        <f t="shared" si="6"/>
        <v>0</v>
      </c>
      <c r="M59" s="12" t="b">
        <f t="shared" si="7"/>
        <v>0</v>
      </c>
      <c r="N59" s="12" t="b">
        <f t="shared" si="8"/>
        <v>0</v>
      </c>
    </row>
    <row r="60" spans="1:14" x14ac:dyDescent="0.25">
      <c r="A60" s="5" t="s">
        <v>278</v>
      </c>
      <c r="C60" s="8">
        <v>0.46590723530186301</v>
      </c>
      <c r="D60" s="21">
        <v>0.44574162892144298</v>
      </c>
      <c r="E60" s="63">
        <v>2.37732927771068E-2</v>
      </c>
      <c r="F60" s="8" t="b">
        <f t="shared" si="0"/>
        <v>0</v>
      </c>
      <c r="G60" s="21" t="b">
        <f t="shared" si="1"/>
        <v>0</v>
      </c>
      <c r="H60" s="12" t="b">
        <f t="shared" si="2"/>
        <v>0</v>
      </c>
      <c r="I60" s="8" t="b">
        <f t="shared" si="9"/>
        <v>0</v>
      </c>
      <c r="J60" s="8" t="b">
        <f t="shared" si="10"/>
        <v>0</v>
      </c>
      <c r="K60" s="21" t="b">
        <f t="shared" si="5"/>
        <v>0</v>
      </c>
      <c r="L60" s="21" t="b">
        <f t="shared" si="6"/>
        <v>0</v>
      </c>
      <c r="M60" s="12" t="b">
        <f t="shared" si="7"/>
        <v>0</v>
      </c>
      <c r="N60" s="12" t="b">
        <f t="shared" si="8"/>
        <v>0</v>
      </c>
    </row>
    <row r="61" spans="1:14" x14ac:dyDescent="0.25">
      <c r="A61" s="5" t="s">
        <v>279</v>
      </c>
      <c r="B61" s="6">
        <v>1</v>
      </c>
      <c r="C61" s="8">
        <v>0</v>
      </c>
      <c r="D61" s="21">
        <v>0</v>
      </c>
      <c r="E61" s="63">
        <v>0</v>
      </c>
      <c r="F61" s="8" t="b">
        <f t="shared" si="0"/>
        <v>1</v>
      </c>
      <c r="G61" s="21" t="b">
        <f t="shared" si="1"/>
        <v>1</v>
      </c>
      <c r="H61" s="12" t="b">
        <f t="shared" si="2"/>
        <v>1</v>
      </c>
      <c r="I61" s="8" t="b">
        <f t="shared" si="9"/>
        <v>0</v>
      </c>
      <c r="J61" s="8" t="b">
        <f t="shared" si="10"/>
        <v>0</v>
      </c>
      <c r="K61" s="21" t="b">
        <f t="shared" si="5"/>
        <v>0</v>
      </c>
      <c r="L61" s="21" t="b">
        <f t="shared" si="6"/>
        <v>0</v>
      </c>
      <c r="M61" s="12" t="b">
        <f t="shared" si="7"/>
        <v>0</v>
      </c>
      <c r="N61" s="12" t="b">
        <f t="shared" si="8"/>
        <v>0</v>
      </c>
    </row>
    <row r="62" spans="1:14" x14ac:dyDescent="0.25">
      <c r="A62" s="5" t="s">
        <v>280</v>
      </c>
      <c r="C62" s="8">
        <v>0.96604072863433799</v>
      </c>
      <c r="D62" s="21">
        <v>0.46176205592194203</v>
      </c>
      <c r="E62" s="63">
        <v>0.29725378035176903</v>
      </c>
      <c r="F62" s="8" t="b">
        <f t="shared" si="0"/>
        <v>0</v>
      </c>
      <c r="G62" s="21" t="b">
        <f t="shared" si="1"/>
        <v>0</v>
      </c>
      <c r="H62" s="12" t="b">
        <f t="shared" si="2"/>
        <v>0</v>
      </c>
      <c r="I62" s="8" t="b">
        <f t="shared" si="9"/>
        <v>0</v>
      </c>
      <c r="J62" s="8" t="b">
        <f t="shared" si="10"/>
        <v>0</v>
      </c>
      <c r="K62" s="21" t="b">
        <f t="shared" si="5"/>
        <v>0</v>
      </c>
      <c r="L62" s="21" t="b">
        <f t="shared" si="6"/>
        <v>0</v>
      </c>
      <c r="M62" s="12" t="b">
        <f t="shared" si="7"/>
        <v>0</v>
      </c>
      <c r="N62" s="12" t="b">
        <f t="shared" si="8"/>
        <v>0</v>
      </c>
    </row>
    <row r="63" spans="1:14" x14ac:dyDescent="0.25">
      <c r="A63" s="5" t="s">
        <v>281</v>
      </c>
      <c r="C63" s="8">
        <v>0.55456942414644494</v>
      </c>
      <c r="D63" s="21">
        <v>0.30618779547362401</v>
      </c>
      <c r="E63" s="63">
        <v>0.45609890646781998</v>
      </c>
      <c r="F63" s="8" t="b">
        <f t="shared" si="0"/>
        <v>0</v>
      </c>
      <c r="G63" s="21" t="b">
        <f t="shared" si="1"/>
        <v>0</v>
      </c>
      <c r="H63" s="12" t="b">
        <f t="shared" si="2"/>
        <v>0</v>
      </c>
      <c r="I63" s="8" t="b">
        <f t="shared" si="9"/>
        <v>0</v>
      </c>
      <c r="J63" s="8" t="b">
        <f t="shared" si="10"/>
        <v>0</v>
      </c>
      <c r="K63" s="21" t="b">
        <f t="shared" si="5"/>
        <v>0</v>
      </c>
      <c r="L63" s="21" t="b">
        <f t="shared" si="6"/>
        <v>0</v>
      </c>
      <c r="M63" s="12" t="b">
        <f t="shared" si="7"/>
        <v>0</v>
      </c>
      <c r="N63" s="12" t="b">
        <f t="shared" si="8"/>
        <v>0</v>
      </c>
    </row>
    <row r="64" spans="1:14" x14ac:dyDescent="0.25">
      <c r="A64" s="5" t="s">
        <v>282</v>
      </c>
      <c r="C64" s="8">
        <v>0.60123944149666997</v>
      </c>
      <c r="D64" s="21">
        <v>0.962825392824462</v>
      </c>
      <c r="E64" s="63">
        <v>0.98749504037715496</v>
      </c>
      <c r="F64" s="8" t="b">
        <f t="shared" si="0"/>
        <v>0</v>
      </c>
      <c r="G64" s="21" t="b">
        <f t="shared" si="1"/>
        <v>0</v>
      </c>
      <c r="H64" s="12" t="b">
        <f t="shared" si="2"/>
        <v>0</v>
      </c>
      <c r="I64" s="8" t="b">
        <f t="shared" si="9"/>
        <v>0</v>
      </c>
      <c r="J64" s="8" t="b">
        <f t="shared" si="10"/>
        <v>0</v>
      </c>
      <c r="K64" s="21" t="b">
        <f t="shared" si="5"/>
        <v>0</v>
      </c>
      <c r="L64" s="21" t="b">
        <f t="shared" si="6"/>
        <v>0</v>
      </c>
      <c r="M64" s="12" t="b">
        <f t="shared" si="7"/>
        <v>0</v>
      </c>
      <c r="N64" s="12" t="b">
        <f t="shared" si="8"/>
        <v>0</v>
      </c>
    </row>
    <row r="65" spans="1:14" x14ac:dyDescent="0.25">
      <c r="A65" s="5" t="s">
        <v>283</v>
      </c>
      <c r="C65" s="8">
        <v>0.443423977549388</v>
      </c>
      <c r="D65" s="21">
        <v>0.117267564499359</v>
      </c>
      <c r="E65" s="63">
        <v>3.9330711733009898E-6</v>
      </c>
      <c r="F65" s="8" t="b">
        <f t="shared" si="0"/>
        <v>0</v>
      </c>
      <c r="G65" s="21" t="b">
        <f t="shared" si="1"/>
        <v>0</v>
      </c>
      <c r="H65" s="12" t="b">
        <f t="shared" si="2"/>
        <v>1</v>
      </c>
      <c r="I65" s="8" t="b">
        <f t="shared" si="9"/>
        <v>0</v>
      </c>
      <c r="J65" s="8" t="b">
        <f t="shared" si="10"/>
        <v>0</v>
      </c>
      <c r="K65" s="21" t="b">
        <f t="shared" si="5"/>
        <v>0</v>
      </c>
      <c r="L65" s="21" t="b">
        <f t="shared" si="6"/>
        <v>0</v>
      </c>
      <c r="M65" s="12" t="b">
        <f t="shared" si="7"/>
        <v>0</v>
      </c>
      <c r="N65" s="12" t="b">
        <f t="shared" si="8"/>
        <v>1</v>
      </c>
    </row>
    <row r="66" spans="1:14" x14ac:dyDescent="0.25">
      <c r="A66" s="5" t="s">
        <v>284</v>
      </c>
      <c r="C66" s="8">
        <v>0.84035670338272095</v>
      </c>
      <c r="D66" s="21">
        <v>0.597682614075009</v>
      </c>
      <c r="E66" s="63">
        <v>0.71750271097469598</v>
      </c>
      <c r="F66" s="8" t="b">
        <f t="shared" si="0"/>
        <v>0</v>
      </c>
      <c r="G66" s="21" t="b">
        <f t="shared" si="1"/>
        <v>0</v>
      </c>
      <c r="H66" s="12" t="b">
        <f t="shared" si="2"/>
        <v>0</v>
      </c>
      <c r="I66" s="8" t="b">
        <f t="shared" si="9"/>
        <v>0</v>
      </c>
      <c r="J66" s="8" t="b">
        <f t="shared" si="10"/>
        <v>0</v>
      </c>
      <c r="K66" s="21" t="b">
        <f t="shared" si="5"/>
        <v>0</v>
      </c>
      <c r="L66" s="21" t="b">
        <f t="shared" si="6"/>
        <v>0</v>
      </c>
      <c r="M66" s="12" t="b">
        <f t="shared" si="7"/>
        <v>0</v>
      </c>
      <c r="N66" s="12" t="b">
        <f t="shared" si="8"/>
        <v>0</v>
      </c>
    </row>
    <row r="67" spans="1:14" x14ac:dyDescent="0.25">
      <c r="A67" s="5" t="s">
        <v>285</v>
      </c>
      <c r="C67" s="8">
        <v>0.97206985301927296</v>
      </c>
      <c r="D67" s="21">
        <v>0.99853192550256697</v>
      </c>
      <c r="E67" s="63">
        <v>0.55149506272081805</v>
      </c>
      <c r="F67" s="8" t="b">
        <f t="shared" si="0"/>
        <v>0</v>
      </c>
      <c r="G67" s="21" t="b">
        <f t="shared" si="1"/>
        <v>0</v>
      </c>
      <c r="H67" s="12" t="b">
        <f t="shared" si="2"/>
        <v>0</v>
      </c>
      <c r="I67" s="8" t="b">
        <f t="shared" si="9"/>
        <v>0</v>
      </c>
      <c r="J67" s="8" t="b">
        <f t="shared" si="10"/>
        <v>0</v>
      </c>
      <c r="K67" s="21" t="b">
        <f t="shared" si="5"/>
        <v>0</v>
      </c>
      <c r="L67" s="21" t="b">
        <f t="shared" si="6"/>
        <v>0</v>
      </c>
      <c r="M67" s="12" t="b">
        <f t="shared" si="7"/>
        <v>0</v>
      </c>
      <c r="N67" s="12" t="b">
        <f t="shared" si="8"/>
        <v>0</v>
      </c>
    </row>
    <row r="68" spans="1:14" x14ac:dyDescent="0.25">
      <c r="A68" s="5" t="s">
        <v>286</v>
      </c>
      <c r="C68" s="8">
        <v>0.80459748847676404</v>
      </c>
      <c r="D68" s="21">
        <v>0.70902975527657996</v>
      </c>
      <c r="E68" s="63">
        <v>0.303931748651462</v>
      </c>
      <c r="F68" s="8" t="b">
        <f t="shared" ref="F68:F131" si="11">IF(C68&lt;$Q$2, TRUE())</f>
        <v>0</v>
      </c>
      <c r="G68" s="21" t="b">
        <f t="shared" ref="G68:G131" si="12">IF(D68&lt;$Q$3, TRUE())</f>
        <v>0</v>
      </c>
      <c r="H68" s="12" t="b">
        <f t="shared" ref="H68:H131" si="13">IF(E68&lt;$Q$4, TRUE())</f>
        <v>0</v>
      </c>
      <c r="I68" s="8" t="b">
        <f t="shared" si="9"/>
        <v>0</v>
      </c>
      <c r="J68" s="8" t="b">
        <f t="shared" si="10"/>
        <v>0</v>
      </c>
      <c r="K68" s="21" t="b">
        <f t="shared" ref="K68:K131" si="14">AND($B68=1, G68=FALSE())</f>
        <v>0</v>
      </c>
      <c r="L68" s="21" t="b">
        <f t="shared" ref="L68:L131" si="15">AND($B68=0, G68=TRUE())</f>
        <v>0</v>
      </c>
      <c r="M68" s="12" t="b">
        <f t="shared" ref="M68:M131" si="16">AND($B68=1, H68=FALSE())</f>
        <v>0</v>
      </c>
      <c r="N68" s="12" t="b">
        <f t="shared" ref="N68:N131" si="17">AND($B68=0, H68=TRUE())</f>
        <v>0</v>
      </c>
    </row>
    <row r="69" spans="1:14" x14ac:dyDescent="0.25">
      <c r="A69" s="5" t="s">
        <v>287</v>
      </c>
      <c r="C69" s="8">
        <v>0.54481755694125</v>
      </c>
      <c r="D69" s="21">
        <v>0.23347312043728799</v>
      </c>
      <c r="E69" s="63">
        <v>0.61801158855460103</v>
      </c>
      <c r="F69" s="8" t="b">
        <f t="shared" si="11"/>
        <v>0</v>
      </c>
      <c r="G69" s="21" t="b">
        <f t="shared" si="12"/>
        <v>0</v>
      </c>
      <c r="H69" s="12" t="b">
        <f t="shared" si="13"/>
        <v>0</v>
      </c>
      <c r="I69" s="8" t="b">
        <f t="shared" si="9"/>
        <v>0</v>
      </c>
      <c r="J69" s="8" t="b">
        <f t="shared" si="10"/>
        <v>0</v>
      </c>
      <c r="K69" s="21" t="b">
        <f t="shared" si="14"/>
        <v>0</v>
      </c>
      <c r="L69" s="21" t="b">
        <f t="shared" si="15"/>
        <v>0</v>
      </c>
      <c r="M69" s="12" t="b">
        <f t="shared" si="16"/>
        <v>0</v>
      </c>
      <c r="N69" s="12" t="b">
        <f t="shared" si="17"/>
        <v>0</v>
      </c>
    </row>
    <row r="70" spans="1:14" x14ac:dyDescent="0.25">
      <c r="A70" s="5" t="s">
        <v>288</v>
      </c>
      <c r="C70" s="8" t="s">
        <v>440</v>
      </c>
      <c r="D70" s="21" t="s">
        <v>440</v>
      </c>
      <c r="E70" s="63">
        <v>2</v>
      </c>
      <c r="F70" s="8" t="b">
        <f t="shared" si="11"/>
        <v>0</v>
      </c>
      <c r="G70" s="21" t="b">
        <f t="shared" si="12"/>
        <v>0</v>
      </c>
      <c r="H70" s="12" t="b">
        <f t="shared" si="13"/>
        <v>0</v>
      </c>
      <c r="I70" s="8" t="b">
        <f t="shared" si="9"/>
        <v>0</v>
      </c>
      <c r="J70" s="8" t="b">
        <f t="shared" si="10"/>
        <v>0</v>
      </c>
      <c r="K70" s="21" t="b">
        <f t="shared" si="14"/>
        <v>0</v>
      </c>
      <c r="L70" s="21" t="b">
        <f t="shared" si="15"/>
        <v>0</v>
      </c>
      <c r="M70" s="12" t="b">
        <f t="shared" si="16"/>
        <v>0</v>
      </c>
      <c r="N70" s="12" t="b">
        <f t="shared" si="17"/>
        <v>0</v>
      </c>
    </row>
    <row r="71" spans="1:14" x14ac:dyDescent="0.25">
      <c r="A71" s="5" t="s">
        <v>289</v>
      </c>
      <c r="C71" s="8">
        <v>0.61488233304622197</v>
      </c>
      <c r="D71" s="21">
        <v>0.67878841707836302</v>
      </c>
      <c r="E71" s="63">
        <v>0.183640077029877</v>
      </c>
      <c r="F71" s="8" t="b">
        <f t="shared" si="11"/>
        <v>0</v>
      </c>
      <c r="G71" s="21" t="b">
        <f t="shared" si="12"/>
        <v>0</v>
      </c>
      <c r="H71" s="12" t="b">
        <f t="shared" si="13"/>
        <v>0</v>
      </c>
      <c r="I71" s="8" t="b">
        <f t="shared" si="9"/>
        <v>0</v>
      </c>
      <c r="J71" s="8" t="b">
        <f t="shared" si="10"/>
        <v>0</v>
      </c>
      <c r="K71" s="21" t="b">
        <f t="shared" si="14"/>
        <v>0</v>
      </c>
      <c r="L71" s="21" t="b">
        <f t="shared" si="15"/>
        <v>0</v>
      </c>
      <c r="M71" s="12" t="b">
        <f t="shared" si="16"/>
        <v>0</v>
      </c>
      <c r="N71" s="12" t="b">
        <f t="shared" si="17"/>
        <v>0</v>
      </c>
    </row>
    <row r="72" spans="1:14" x14ac:dyDescent="0.25">
      <c r="A72" s="5" t="s">
        <v>290</v>
      </c>
      <c r="C72" s="8" t="s">
        <v>440</v>
      </c>
      <c r="D72" s="21" t="s">
        <v>440</v>
      </c>
      <c r="E72" s="63">
        <v>2</v>
      </c>
      <c r="F72" s="8" t="b">
        <f t="shared" si="11"/>
        <v>0</v>
      </c>
      <c r="G72" s="21" t="b">
        <f t="shared" si="12"/>
        <v>0</v>
      </c>
      <c r="H72" s="12" t="b">
        <f t="shared" si="13"/>
        <v>0</v>
      </c>
      <c r="I72" s="8" t="b">
        <f t="shared" si="9"/>
        <v>0</v>
      </c>
      <c r="J72" s="8" t="b">
        <f t="shared" si="10"/>
        <v>0</v>
      </c>
      <c r="K72" s="21" t="b">
        <f t="shared" si="14"/>
        <v>0</v>
      </c>
      <c r="L72" s="21" t="b">
        <f t="shared" si="15"/>
        <v>0</v>
      </c>
      <c r="M72" s="12" t="b">
        <f t="shared" si="16"/>
        <v>0</v>
      </c>
      <c r="N72" s="12" t="b">
        <f t="shared" si="17"/>
        <v>0</v>
      </c>
    </row>
    <row r="73" spans="1:14" x14ac:dyDescent="0.25">
      <c r="A73" s="5" t="s">
        <v>291</v>
      </c>
      <c r="C73" s="8">
        <v>8.0002821287941006E-2</v>
      </c>
      <c r="D73" s="21">
        <v>0.15504656746133799</v>
      </c>
      <c r="E73" s="63">
        <v>0.61754619667488797</v>
      </c>
      <c r="F73" s="8" t="b">
        <f t="shared" si="11"/>
        <v>0</v>
      </c>
      <c r="G73" s="21" t="b">
        <f t="shared" si="12"/>
        <v>0</v>
      </c>
      <c r="H73" s="12" t="b">
        <f t="shared" si="13"/>
        <v>0</v>
      </c>
      <c r="I73" s="8" t="b">
        <f t="shared" si="9"/>
        <v>0</v>
      </c>
      <c r="J73" s="8" t="b">
        <f t="shared" si="10"/>
        <v>0</v>
      </c>
      <c r="K73" s="21" t="b">
        <f t="shared" si="14"/>
        <v>0</v>
      </c>
      <c r="L73" s="21" t="b">
        <f t="shared" si="15"/>
        <v>0</v>
      </c>
      <c r="M73" s="12" t="b">
        <f t="shared" si="16"/>
        <v>0</v>
      </c>
      <c r="N73" s="12" t="b">
        <f t="shared" si="17"/>
        <v>0</v>
      </c>
    </row>
    <row r="74" spans="1:14" x14ac:dyDescent="0.25">
      <c r="A74" s="5" t="s">
        <v>292</v>
      </c>
      <c r="B74" s="6">
        <v>1</v>
      </c>
      <c r="C74" s="8">
        <v>0</v>
      </c>
      <c r="D74" s="62">
        <v>2.49872533775175E-9</v>
      </c>
      <c r="E74" s="63">
        <v>4.1989908123484999E-2</v>
      </c>
      <c r="F74" s="8" t="b">
        <f t="shared" si="11"/>
        <v>1</v>
      </c>
      <c r="G74" s="21" t="b">
        <f t="shared" si="12"/>
        <v>1</v>
      </c>
      <c r="H74" s="12" t="b">
        <f t="shared" si="13"/>
        <v>0</v>
      </c>
      <c r="I74" s="8" t="b">
        <f t="shared" si="9"/>
        <v>0</v>
      </c>
      <c r="J74" s="8" t="b">
        <f t="shared" si="10"/>
        <v>0</v>
      </c>
      <c r="K74" s="21" t="b">
        <f t="shared" si="14"/>
        <v>0</v>
      </c>
      <c r="L74" s="21" t="b">
        <f t="shared" si="15"/>
        <v>0</v>
      </c>
      <c r="M74" s="12" t="b">
        <f t="shared" si="16"/>
        <v>1</v>
      </c>
      <c r="N74" s="12" t="b">
        <f t="shared" si="17"/>
        <v>0</v>
      </c>
    </row>
    <row r="75" spans="1:14" x14ac:dyDescent="0.25">
      <c r="A75" s="5" t="s">
        <v>293</v>
      </c>
      <c r="C75" s="8">
        <v>0.98942321288329604</v>
      </c>
      <c r="D75" s="21">
        <v>0.98552965557105998</v>
      </c>
      <c r="E75" s="63">
        <v>7.4017331266584205E-2</v>
      </c>
      <c r="F75" s="8" t="b">
        <f t="shared" si="11"/>
        <v>0</v>
      </c>
      <c r="G75" s="21" t="b">
        <f t="shared" si="12"/>
        <v>0</v>
      </c>
      <c r="H75" s="12" t="b">
        <f t="shared" si="13"/>
        <v>0</v>
      </c>
      <c r="I75" s="8" t="b">
        <f t="shared" si="9"/>
        <v>0</v>
      </c>
      <c r="J75" s="8" t="b">
        <f t="shared" si="10"/>
        <v>0</v>
      </c>
      <c r="K75" s="21" t="b">
        <f t="shared" si="14"/>
        <v>0</v>
      </c>
      <c r="L75" s="21" t="b">
        <f t="shared" si="15"/>
        <v>0</v>
      </c>
      <c r="M75" s="12" t="b">
        <f t="shared" si="16"/>
        <v>0</v>
      </c>
      <c r="N75" s="12" t="b">
        <f t="shared" si="17"/>
        <v>0</v>
      </c>
    </row>
    <row r="76" spans="1:14" x14ac:dyDescent="0.25">
      <c r="A76" s="5" t="s">
        <v>294</v>
      </c>
      <c r="C76" s="8">
        <v>0.72472620052363701</v>
      </c>
      <c r="D76" s="21">
        <v>0.26693202006793698</v>
      </c>
      <c r="E76" s="63">
        <v>0.102050097593454</v>
      </c>
      <c r="F76" s="8" t="b">
        <f t="shared" si="11"/>
        <v>0</v>
      </c>
      <c r="G76" s="21" t="b">
        <f t="shared" si="12"/>
        <v>0</v>
      </c>
      <c r="H76" s="12" t="b">
        <f t="shared" si="13"/>
        <v>0</v>
      </c>
      <c r="I76" s="8" t="b">
        <f t="shared" si="9"/>
        <v>0</v>
      </c>
      <c r="J76" s="8" t="b">
        <f t="shared" si="10"/>
        <v>0</v>
      </c>
      <c r="K76" s="21" t="b">
        <f t="shared" si="14"/>
        <v>0</v>
      </c>
      <c r="L76" s="21" t="b">
        <f t="shared" si="15"/>
        <v>0</v>
      </c>
      <c r="M76" s="12" t="b">
        <f t="shared" si="16"/>
        <v>0</v>
      </c>
      <c r="N76" s="12" t="b">
        <f t="shared" si="17"/>
        <v>0</v>
      </c>
    </row>
    <row r="77" spans="1:14" x14ac:dyDescent="0.25">
      <c r="A77" s="5" t="s">
        <v>295</v>
      </c>
      <c r="C77" s="8">
        <v>4.0934952975386102E-2</v>
      </c>
      <c r="D77" s="21">
        <v>0.22322441594122</v>
      </c>
      <c r="E77" s="63">
        <v>0.78004289748903999</v>
      </c>
      <c r="F77" s="8" t="b">
        <f t="shared" si="11"/>
        <v>0</v>
      </c>
      <c r="G77" s="21" t="b">
        <f t="shared" si="12"/>
        <v>0</v>
      </c>
      <c r="H77" s="12" t="b">
        <f t="shared" si="13"/>
        <v>0</v>
      </c>
      <c r="I77" s="8" t="b">
        <f t="shared" si="9"/>
        <v>0</v>
      </c>
      <c r="J77" s="8" t="b">
        <f t="shared" si="10"/>
        <v>0</v>
      </c>
      <c r="K77" s="21" t="b">
        <f t="shared" si="14"/>
        <v>0</v>
      </c>
      <c r="L77" s="21" t="b">
        <f t="shared" si="15"/>
        <v>0</v>
      </c>
      <c r="M77" s="12" t="b">
        <f t="shared" si="16"/>
        <v>0</v>
      </c>
      <c r="N77" s="12" t="b">
        <f t="shared" si="17"/>
        <v>0</v>
      </c>
    </row>
    <row r="78" spans="1:14" x14ac:dyDescent="0.25">
      <c r="A78" s="5" t="s">
        <v>296</v>
      </c>
      <c r="C78" s="8">
        <v>0.333061347202671</v>
      </c>
      <c r="D78" s="21">
        <v>0.35614834644147297</v>
      </c>
      <c r="E78" s="63">
        <v>0.22699491256495499</v>
      </c>
      <c r="F78" s="8" t="b">
        <f t="shared" si="11"/>
        <v>0</v>
      </c>
      <c r="G78" s="21" t="b">
        <f t="shared" si="12"/>
        <v>0</v>
      </c>
      <c r="H78" s="12" t="b">
        <f t="shared" si="13"/>
        <v>0</v>
      </c>
      <c r="I78" s="8" t="b">
        <f t="shared" si="9"/>
        <v>0</v>
      </c>
      <c r="J78" s="8" t="b">
        <f t="shared" si="10"/>
        <v>0</v>
      </c>
      <c r="K78" s="21" t="b">
        <f t="shared" si="14"/>
        <v>0</v>
      </c>
      <c r="L78" s="21" t="b">
        <f t="shared" si="15"/>
        <v>0</v>
      </c>
      <c r="M78" s="12" t="b">
        <f t="shared" si="16"/>
        <v>0</v>
      </c>
      <c r="N78" s="12" t="b">
        <f t="shared" si="17"/>
        <v>0</v>
      </c>
    </row>
    <row r="79" spans="1:14" x14ac:dyDescent="0.25">
      <c r="A79" s="5" t="s">
        <v>297</v>
      </c>
      <c r="C79" s="8">
        <v>0</v>
      </c>
      <c r="D79" s="21">
        <v>8.4761101585295595E-4</v>
      </c>
      <c r="E79" s="63">
        <v>0.16484598428546501</v>
      </c>
      <c r="F79" s="8" t="b">
        <f t="shared" si="11"/>
        <v>1</v>
      </c>
      <c r="G79" s="21" t="b">
        <f t="shared" si="12"/>
        <v>1</v>
      </c>
      <c r="H79" s="12" t="b">
        <f t="shared" si="13"/>
        <v>0</v>
      </c>
      <c r="I79" s="8" t="b">
        <f t="shared" si="9"/>
        <v>0</v>
      </c>
      <c r="J79" s="8" t="b">
        <f t="shared" si="10"/>
        <v>1</v>
      </c>
      <c r="K79" s="21" t="b">
        <f t="shared" si="14"/>
        <v>0</v>
      </c>
      <c r="L79" s="21" t="b">
        <f t="shared" si="15"/>
        <v>1</v>
      </c>
      <c r="M79" s="12" t="b">
        <f t="shared" si="16"/>
        <v>0</v>
      </c>
      <c r="N79" s="12" t="b">
        <f t="shared" si="17"/>
        <v>0</v>
      </c>
    </row>
    <row r="80" spans="1:14" x14ac:dyDescent="0.25">
      <c r="A80" s="5" t="s">
        <v>298</v>
      </c>
      <c r="C80" s="8">
        <v>0.21664047221795599</v>
      </c>
      <c r="D80" s="21">
        <v>0.283139575527947</v>
      </c>
      <c r="E80" s="63">
        <v>0.77026397119003598</v>
      </c>
      <c r="F80" s="8" t="b">
        <f t="shared" si="11"/>
        <v>0</v>
      </c>
      <c r="G80" s="21" t="b">
        <f t="shared" si="12"/>
        <v>0</v>
      </c>
      <c r="H80" s="12" t="b">
        <f t="shared" si="13"/>
        <v>0</v>
      </c>
      <c r="I80" s="8" t="b">
        <f t="shared" si="9"/>
        <v>0</v>
      </c>
      <c r="J80" s="8" t="b">
        <f t="shared" si="10"/>
        <v>0</v>
      </c>
      <c r="K80" s="21" t="b">
        <f t="shared" si="14"/>
        <v>0</v>
      </c>
      <c r="L80" s="21" t="b">
        <f t="shared" si="15"/>
        <v>0</v>
      </c>
      <c r="M80" s="12" t="b">
        <f t="shared" si="16"/>
        <v>0</v>
      </c>
      <c r="N80" s="12" t="b">
        <f t="shared" si="17"/>
        <v>0</v>
      </c>
    </row>
    <row r="81" spans="1:14" x14ac:dyDescent="0.25">
      <c r="A81" s="5" t="s">
        <v>299</v>
      </c>
      <c r="C81" s="8">
        <v>0.94490975417446699</v>
      </c>
      <c r="D81" s="21">
        <v>0.99999961488876199</v>
      </c>
      <c r="E81" s="63">
        <v>0.54392784115725901</v>
      </c>
      <c r="F81" s="8" t="b">
        <f t="shared" si="11"/>
        <v>0</v>
      </c>
      <c r="G81" s="21" t="b">
        <f t="shared" si="12"/>
        <v>0</v>
      </c>
      <c r="H81" s="12" t="b">
        <f t="shared" si="13"/>
        <v>0</v>
      </c>
      <c r="I81" s="8" t="b">
        <f t="shared" si="9"/>
        <v>0</v>
      </c>
      <c r="J81" s="8" t="b">
        <f t="shared" si="10"/>
        <v>0</v>
      </c>
      <c r="K81" s="21" t="b">
        <f t="shared" si="14"/>
        <v>0</v>
      </c>
      <c r="L81" s="21" t="b">
        <f t="shared" si="15"/>
        <v>0</v>
      </c>
      <c r="M81" s="12" t="b">
        <f t="shared" si="16"/>
        <v>0</v>
      </c>
      <c r="N81" s="12" t="b">
        <f t="shared" si="17"/>
        <v>0</v>
      </c>
    </row>
    <row r="82" spans="1:14" x14ac:dyDescent="0.25">
      <c r="A82" s="5" t="s">
        <v>300</v>
      </c>
      <c r="B82" s="6">
        <v>1</v>
      </c>
      <c r="C82" s="8">
        <v>0</v>
      </c>
      <c r="D82" s="21">
        <v>0</v>
      </c>
      <c r="E82" s="63">
        <v>0.32879630603632198</v>
      </c>
      <c r="F82" s="8" t="b">
        <f t="shared" si="11"/>
        <v>1</v>
      </c>
      <c r="G82" s="21" t="b">
        <f t="shared" si="12"/>
        <v>1</v>
      </c>
      <c r="H82" s="12" t="b">
        <f t="shared" si="13"/>
        <v>0</v>
      </c>
      <c r="I82" s="8" t="b">
        <f t="shared" si="9"/>
        <v>0</v>
      </c>
      <c r="J82" s="8" t="b">
        <f t="shared" si="10"/>
        <v>0</v>
      </c>
      <c r="K82" s="21" t="b">
        <f t="shared" si="14"/>
        <v>0</v>
      </c>
      <c r="L82" s="21" t="b">
        <f t="shared" si="15"/>
        <v>0</v>
      </c>
      <c r="M82" s="12" t="b">
        <f t="shared" si="16"/>
        <v>1</v>
      </c>
      <c r="N82" s="12" t="b">
        <f t="shared" si="17"/>
        <v>0</v>
      </c>
    </row>
    <row r="83" spans="1:14" x14ac:dyDescent="0.25">
      <c r="A83" s="5" t="s">
        <v>301</v>
      </c>
      <c r="C83" s="8">
        <v>0.80904314374698205</v>
      </c>
      <c r="D83" s="21">
        <v>0.93347658210340601</v>
      </c>
      <c r="E83" s="63">
        <v>0.78147675387273097</v>
      </c>
      <c r="F83" s="8" t="b">
        <f t="shared" si="11"/>
        <v>0</v>
      </c>
      <c r="G83" s="21" t="b">
        <f t="shared" si="12"/>
        <v>0</v>
      </c>
      <c r="H83" s="12" t="b">
        <f t="shared" si="13"/>
        <v>0</v>
      </c>
      <c r="I83" s="8" t="b">
        <f t="shared" si="9"/>
        <v>0</v>
      </c>
      <c r="J83" s="8" t="b">
        <f t="shared" si="10"/>
        <v>0</v>
      </c>
      <c r="K83" s="21" t="b">
        <f t="shared" si="14"/>
        <v>0</v>
      </c>
      <c r="L83" s="21" t="b">
        <f t="shared" si="15"/>
        <v>0</v>
      </c>
      <c r="M83" s="12" t="b">
        <f t="shared" si="16"/>
        <v>0</v>
      </c>
      <c r="N83" s="12" t="b">
        <f t="shared" si="17"/>
        <v>0</v>
      </c>
    </row>
    <row r="84" spans="1:14" x14ac:dyDescent="0.25">
      <c r="A84" s="5" t="s">
        <v>302</v>
      </c>
      <c r="C84" s="8">
        <v>0.78686259653500101</v>
      </c>
      <c r="D84" s="21">
        <v>0.99426318632533395</v>
      </c>
      <c r="E84" s="63">
        <v>0.99667441318755301</v>
      </c>
      <c r="F84" s="8" t="b">
        <f t="shared" si="11"/>
        <v>0</v>
      </c>
      <c r="G84" s="21" t="b">
        <f t="shared" si="12"/>
        <v>0</v>
      </c>
      <c r="H84" s="12" t="b">
        <f t="shared" si="13"/>
        <v>0</v>
      </c>
      <c r="I84" s="8" t="b">
        <f t="shared" si="9"/>
        <v>0</v>
      </c>
      <c r="J84" s="8" t="b">
        <f t="shared" si="10"/>
        <v>0</v>
      </c>
      <c r="K84" s="21" t="b">
        <f t="shared" si="14"/>
        <v>0</v>
      </c>
      <c r="L84" s="21" t="b">
        <f t="shared" si="15"/>
        <v>0</v>
      </c>
      <c r="M84" s="12" t="b">
        <f t="shared" si="16"/>
        <v>0</v>
      </c>
      <c r="N84" s="12" t="b">
        <f t="shared" si="17"/>
        <v>0</v>
      </c>
    </row>
    <row r="85" spans="1:14" x14ac:dyDescent="0.25">
      <c r="A85" s="5" t="s">
        <v>303</v>
      </c>
      <c r="C85" s="8">
        <v>0.29473244452482</v>
      </c>
      <c r="D85" s="21">
        <v>0.40935374775396799</v>
      </c>
      <c r="E85" s="63">
        <v>0.42179988219034398</v>
      </c>
      <c r="F85" s="8" t="b">
        <f t="shared" si="11"/>
        <v>0</v>
      </c>
      <c r="G85" s="21" t="b">
        <f t="shared" si="12"/>
        <v>0</v>
      </c>
      <c r="H85" s="12" t="b">
        <f t="shared" si="13"/>
        <v>0</v>
      </c>
      <c r="I85" s="8" t="b">
        <f t="shared" si="9"/>
        <v>0</v>
      </c>
      <c r="J85" s="8" t="b">
        <f t="shared" si="10"/>
        <v>0</v>
      </c>
      <c r="K85" s="21" t="b">
        <f t="shared" si="14"/>
        <v>0</v>
      </c>
      <c r="L85" s="21" t="b">
        <f t="shared" si="15"/>
        <v>0</v>
      </c>
      <c r="M85" s="12" t="b">
        <f t="shared" si="16"/>
        <v>0</v>
      </c>
      <c r="N85" s="12" t="b">
        <f t="shared" si="17"/>
        <v>0</v>
      </c>
    </row>
    <row r="86" spans="1:14" x14ac:dyDescent="0.25">
      <c r="A86" s="5" t="s">
        <v>304</v>
      </c>
      <c r="B86" s="6">
        <v>1</v>
      </c>
      <c r="C86" s="8">
        <v>0</v>
      </c>
      <c r="D86" s="21">
        <v>0</v>
      </c>
      <c r="E86" s="63">
        <v>0</v>
      </c>
      <c r="F86" s="8" t="b">
        <f t="shared" si="11"/>
        <v>1</v>
      </c>
      <c r="G86" s="21" t="b">
        <f t="shared" si="12"/>
        <v>1</v>
      </c>
      <c r="H86" s="12" t="b">
        <f t="shared" si="13"/>
        <v>1</v>
      </c>
      <c r="I86" s="8" t="b">
        <f t="shared" si="9"/>
        <v>0</v>
      </c>
      <c r="J86" s="8" t="b">
        <f t="shared" si="10"/>
        <v>0</v>
      </c>
      <c r="K86" s="21" t="b">
        <f t="shared" si="14"/>
        <v>0</v>
      </c>
      <c r="L86" s="21" t="b">
        <f t="shared" si="15"/>
        <v>0</v>
      </c>
      <c r="M86" s="12" t="b">
        <f t="shared" si="16"/>
        <v>0</v>
      </c>
      <c r="N86" s="12" t="b">
        <f t="shared" si="17"/>
        <v>0</v>
      </c>
    </row>
    <row r="87" spans="1:14" x14ac:dyDescent="0.25">
      <c r="A87" s="5" t="s">
        <v>305</v>
      </c>
      <c r="C87" s="8">
        <v>0.41011948190054698</v>
      </c>
      <c r="D87" s="21">
        <v>0.49325265561119802</v>
      </c>
      <c r="E87" s="63">
        <v>0.91506342656885598</v>
      </c>
      <c r="F87" s="8" t="b">
        <f t="shared" si="11"/>
        <v>0</v>
      </c>
      <c r="G87" s="21" t="b">
        <f t="shared" si="12"/>
        <v>0</v>
      </c>
      <c r="H87" s="12" t="b">
        <f t="shared" si="13"/>
        <v>0</v>
      </c>
      <c r="I87" s="8" t="b">
        <f t="shared" ref="I87:I150" si="18">AND(B87=1, F87=FALSE())</f>
        <v>0</v>
      </c>
      <c r="J87" s="8" t="b">
        <f t="shared" ref="J87:J150" si="19">AND(B87=0, F87=TRUE())</f>
        <v>0</v>
      </c>
      <c r="K87" s="21" t="b">
        <f t="shared" si="14"/>
        <v>0</v>
      </c>
      <c r="L87" s="21" t="b">
        <f t="shared" si="15"/>
        <v>0</v>
      </c>
      <c r="M87" s="12" t="b">
        <f t="shared" si="16"/>
        <v>0</v>
      </c>
      <c r="N87" s="12" t="b">
        <f t="shared" si="17"/>
        <v>0</v>
      </c>
    </row>
    <row r="88" spans="1:14" x14ac:dyDescent="0.25">
      <c r="A88" s="5" t="s">
        <v>306</v>
      </c>
      <c r="C88" s="8">
        <v>0.35665410803646602</v>
      </c>
      <c r="D88" s="21">
        <v>0.56118393135987299</v>
      </c>
      <c r="E88" s="63">
        <v>0.368920058752498</v>
      </c>
      <c r="F88" s="8" t="b">
        <f t="shared" si="11"/>
        <v>0</v>
      </c>
      <c r="G88" s="21" t="b">
        <f t="shared" si="12"/>
        <v>0</v>
      </c>
      <c r="H88" s="12" t="b">
        <f t="shared" si="13"/>
        <v>0</v>
      </c>
      <c r="I88" s="8" t="b">
        <f t="shared" si="18"/>
        <v>0</v>
      </c>
      <c r="J88" s="8" t="b">
        <f t="shared" si="19"/>
        <v>0</v>
      </c>
      <c r="K88" s="21" t="b">
        <f t="shared" si="14"/>
        <v>0</v>
      </c>
      <c r="L88" s="21" t="b">
        <f t="shared" si="15"/>
        <v>0</v>
      </c>
      <c r="M88" s="12" t="b">
        <f t="shared" si="16"/>
        <v>0</v>
      </c>
      <c r="N88" s="12" t="b">
        <f t="shared" si="17"/>
        <v>0</v>
      </c>
    </row>
    <row r="89" spans="1:14" x14ac:dyDescent="0.25">
      <c r="A89" s="5" t="s">
        <v>307</v>
      </c>
      <c r="B89" s="6">
        <v>1</v>
      </c>
      <c r="C89" s="8">
        <v>0</v>
      </c>
      <c r="D89" s="21">
        <v>0</v>
      </c>
      <c r="E89" s="63">
        <v>0.56304600759343704</v>
      </c>
      <c r="F89" s="8" t="b">
        <f t="shared" si="11"/>
        <v>1</v>
      </c>
      <c r="G89" s="21" t="b">
        <f t="shared" si="12"/>
        <v>1</v>
      </c>
      <c r="H89" s="12" t="b">
        <f t="shared" si="13"/>
        <v>0</v>
      </c>
      <c r="I89" s="8" t="b">
        <f t="shared" si="18"/>
        <v>0</v>
      </c>
      <c r="J89" s="8" t="b">
        <f t="shared" si="19"/>
        <v>0</v>
      </c>
      <c r="K89" s="21" t="b">
        <f t="shared" si="14"/>
        <v>0</v>
      </c>
      <c r="L89" s="21" t="b">
        <f t="shared" si="15"/>
        <v>0</v>
      </c>
      <c r="M89" s="12" t="b">
        <f t="shared" si="16"/>
        <v>1</v>
      </c>
      <c r="N89" s="12" t="b">
        <f t="shared" si="17"/>
        <v>0</v>
      </c>
    </row>
    <row r="90" spans="1:14" x14ac:dyDescent="0.25">
      <c r="A90" s="5" t="s">
        <v>308</v>
      </c>
      <c r="C90" s="8">
        <v>0.201774409986168</v>
      </c>
      <c r="D90" s="21">
        <v>4.51090834709615E-2</v>
      </c>
      <c r="E90" s="63">
        <v>0.80721998437470999</v>
      </c>
      <c r="F90" s="8" t="b">
        <f t="shared" si="11"/>
        <v>0</v>
      </c>
      <c r="G90" s="21" t="b">
        <f t="shared" si="12"/>
        <v>0</v>
      </c>
      <c r="H90" s="12" t="b">
        <f t="shared" si="13"/>
        <v>0</v>
      </c>
      <c r="I90" s="8" t="b">
        <f t="shared" si="18"/>
        <v>0</v>
      </c>
      <c r="J90" s="8" t="b">
        <f t="shared" si="19"/>
        <v>0</v>
      </c>
      <c r="K90" s="21" t="b">
        <f t="shared" si="14"/>
        <v>0</v>
      </c>
      <c r="L90" s="21" t="b">
        <f t="shared" si="15"/>
        <v>0</v>
      </c>
      <c r="M90" s="12" t="b">
        <f t="shared" si="16"/>
        <v>0</v>
      </c>
      <c r="N90" s="12" t="b">
        <f t="shared" si="17"/>
        <v>0</v>
      </c>
    </row>
    <row r="91" spans="1:14" x14ac:dyDescent="0.25">
      <c r="A91" s="5" t="s">
        <v>309</v>
      </c>
      <c r="C91" s="8">
        <v>0.37527820777504101</v>
      </c>
      <c r="D91" s="21">
        <v>0.66965775520630999</v>
      </c>
      <c r="E91" s="63">
        <v>0.82073882253514097</v>
      </c>
      <c r="F91" s="8" t="b">
        <f t="shared" si="11"/>
        <v>0</v>
      </c>
      <c r="G91" s="21" t="b">
        <f t="shared" si="12"/>
        <v>0</v>
      </c>
      <c r="H91" s="12" t="b">
        <f t="shared" si="13"/>
        <v>0</v>
      </c>
      <c r="I91" s="8" t="b">
        <f t="shared" si="18"/>
        <v>0</v>
      </c>
      <c r="J91" s="8" t="b">
        <f t="shared" si="19"/>
        <v>0</v>
      </c>
      <c r="K91" s="21" t="b">
        <f t="shared" si="14"/>
        <v>0</v>
      </c>
      <c r="L91" s="21" t="b">
        <f t="shared" si="15"/>
        <v>0</v>
      </c>
      <c r="M91" s="12" t="b">
        <f t="shared" si="16"/>
        <v>0</v>
      </c>
      <c r="N91" s="12" t="b">
        <f t="shared" si="17"/>
        <v>0</v>
      </c>
    </row>
    <row r="92" spans="1:14" x14ac:dyDescent="0.25">
      <c r="A92" s="5" t="s">
        <v>310</v>
      </c>
      <c r="C92" s="8">
        <v>0.19781417629519299</v>
      </c>
      <c r="D92" s="21">
        <v>0.58988896974043203</v>
      </c>
      <c r="E92" s="63">
        <v>0.76100351664646804</v>
      </c>
      <c r="F92" s="8" t="b">
        <f t="shared" si="11"/>
        <v>0</v>
      </c>
      <c r="G92" s="21" t="b">
        <f t="shared" si="12"/>
        <v>0</v>
      </c>
      <c r="H92" s="12" t="b">
        <f t="shared" si="13"/>
        <v>0</v>
      </c>
      <c r="I92" s="8" t="b">
        <f t="shared" si="18"/>
        <v>0</v>
      </c>
      <c r="J92" s="8" t="b">
        <f t="shared" si="19"/>
        <v>0</v>
      </c>
      <c r="K92" s="21" t="b">
        <f t="shared" si="14"/>
        <v>0</v>
      </c>
      <c r="L92" s="21" t="b">
        <f t="shared" si="15"/>
        <v>0</v>
      </c>
      <c r="M92" s="12" t="b">
        <f t="shared" si="16"/>
        <v>0</v>
      </c>
      <c r="N92" s="12" t="b">
        <f t="shared" si="17"/>
        <v>0</v>
      </c>
    </row>
    <row r="93" spans="1:14" x14ac:dyDescent="0.25">
      <c r="A93" s="5" t="s">
        <v>311</v>
      </c>
      <c r="B93" s="6">
        <v>1</v>
      </c>
      <c r="C93" s="8">
        <v>0.52418915670260902</v>
      </c>
      <c r="D93" s="21">
        <v>0.325601316696917</v>
      </c>
      <c r="E93" s="63">
        <v>0.15139609985702199</v>
      </c>
      <c r="F93" s="8" t="b">
        <f t="shared" si="11"/>
        <v>0</v>
      </c>
      <c r="G93" s="21" t="b">
        <f t="shared" si="12"/>
        <v>0</v>
      </c>
      <c r="H93" s="12" t="b">
        <f t="shared" si="13"/>
        <v>0</v>
      </c>
      <c r="I93" s="8" t="b">
        <f t="shared" si="18"/>
        <v>1</v>
      </c>
      <c r="J93" s="8" t="b">
        <f t="shared" si="19"/>
        <v>0</v>
      </c>
      <c r="K93" s="21" t="b">
        <f t="shared" si="14"/>
        <v>1</v>
      </c>
      <c r="L93" s="21" t="b">
        <f t="shared" si="15"/>
        <v>0</v>
      </c>
      <c r="M93" s="12" t="b">
        <f t="shared" si="16"/>
        <v>1</v>
      </c>
      <c r="N93" s="12" t="b">
        <f t="shared" si="17"/>
        <v>0</v>
      </c>
    </row>
    <row r="94" spans="1:14" x14ac:dyDescent="0.25">
      <c r="A94" s="5" t="s">
        <v>312</v>
      </c>
      <c r="B94" s="6">
        <v>1</v>
      </c>
      <c r="C94" s="8">
        <v>2.8594744558467699E-3</v>
      </c>
      <c r="D94" s="21">
        <v>1.2340116998943201E-2</v>
      </c>
      <c r="E94" s="63">
        <v>0.117903895396047</v>
      </c>
      <c r="F94" s="8" t="b">
        <f t="shared" si="11"/>
        <v>1</v>
      </c>
      <c r="G94" s="21" t="b">
        <f t="shared" si="12"/>
        <v>0</v>
      </c>
      <c r="H94" s="12" t="b">
        <f t="shared" si="13"/>
        <v>0</v>
      </c>
      <c r="I94" s="8" t="b">
        <f t="shared" si="18"/>
        <v>0</v>
      </c>
      <c r="J94" s="8" t="b">
        <f t="shared" si="19"/>
        <v>0</v>
      </c>
      <c r="K94" s="21" t="b">
        <f t="shared" si="14"/>
        <v>1</v>
      </c>
      <c r="L94" s="21" t="b">
        <f t="shared" si="15"/>
        <v>0</v>
      </c>
      <c r="M94" s="12" t="b">
        <f t="shared" si="16"/>
        <v>1</v>
      </c>
      <c r="N94" s="12" t="b">
        <f t="shared" si="17"/>
        <v>0</v>
      </c>
    </row>
    <row r="95" spans="1:14" x14ac:dyDescent="0.25">
      <c r="A95" s="5" t="s">
        <v>313</v>
      </c>
      <c r="C95" s="8">
        <v>0.94805613295830704</v>
      </c>
      <c r="D95" s="21">
        <v>0.404364176751626</v>
      </c>
      <c r="E95" s="63">
        <v>0.97817287855075596</v>
      </c>
      <c r="F95" s="8" t="b">
        <f t="shared" si="11"/>
        <v>0</v>
      </c>
      <c r="G95" s="21" t="b">
        <f t="shared" si="12"/>
        <v>0</v>
      </c>
      <c r="H95" s="12" t="b">
        <f t="shared" si="13"/>
        <v>0</v>
      </c>
      <c r="I95" s="8" t="b">
        <f t="shared" si="18"/>
        <v>0</v>
      </c>
      <c r="J95" s="8" t="b">
        <f t="shared" si="19"/>
        <v>0</v>
      </c>
      <c r="K95" s="21" t="b">
        <f t="shared" si="14"/>
        <v>0</v>
      </c>
      <c r="L95" s="21" t="b">
        <f t="shared" si="15"/>
        <v>0</v>
      </c>
      <c r="M95" s="12" t="b">
        <f t="shared" si="16"/>
        <v>0</v>
      </c>
      <c r="N95" s="12" t="b">
        <f t="shared" si="17"/>
        <v>0</v>
      </c>
    </row>
    <row r="96" spans="1:14" x14ac:dyDescent="0.25">
      <c r="A96" s="5" t="s">
        <v>314</v>
      </c>
      <c r="B96" s="6">
        <v>1</v>
      </c>
      <c r="C96" s="8">
        <v>0</v>
      </c>
      <c r="D96" s="21">
        <v>0</v>
      </c>
      <c r="E96" s="63">
        <v>3.5478689701577103E-2</v>
      </c>
      <c r="F96" s="8" t="b">
        <f t="shared" si="11"/>
        <v>1</v>
      </c>
      <c r="G96" s="21" t="b">
        <f t="shared" si="12"/>
        <v>1</v>
      </c>
      <c r="H96" s="12" t="b">
        <f t="shared" si="13"/>
        <v>0</v>
      </c>
      <c r="I96" s="8" t="b">
        <f t="shared" si="18"/>
        <v>0</v>
      </c>
      <c r="J96" s="8" t="b">
        <f t="shared" si="19"/>
        <v>0</v>
      </c>
      <c r="K96" s="21" t="b">
        <f t="shared" si="14"/>
        <v>0</v>
      </c>
      <c r="L96" s="21" t="b">
        <f t="shared" si="15"/>
        <v>0</v>
      </c>
      <c r="M96" s="12" t="b">
        <f t="shared" si="16"/>
        <v>1</v>
      </c>
      <c r="N96" s="12" t="b">
        <f t="shared" si="17"/>
        <v>0</v>
      </c>
    </row>
    <row r="97" spans="1:14" x14ac:dyDescent="0.25">
      <c r="A97" s="5" t="s">
        <v>315</v>
      </c>
      <c r="B97" s="6">
        <v>1</v>
      </c>
      <c r="C97" s="8">
        <v>0</v>
      </c>
      <c r="D97" s="21">
        <v>0</v>
      </c>
      <c r="E97" s="63">
        <v>0</v>
      </c>
      <c r="F97" s="8" t="b">
        <f t="shared" si="11"/>
        <v>1</v>
      </c>
      <c r="G97" s="21" t="b">
        <f t="shared" si="12"/>
        <v>1</v>
      </c>
      <c r="H97" s="12" t="b">
        <f t="shared" si="13"/>
        <v>1</v>
      </c>
      <c r="I97" s="8" t="b">
        <f t="shared" si="18"/>
        <v>0</v>
      </c>
      <c r="J97" s="8" t="b">
        <f t="shared" si="19"/>
        <v>0</v>
      </c>
      <c r="K97" s="21" t="b">
        <f t="shared" si="14"/>
        <v>0</v>
      </c>
      <c r="L97" s="21" t="b">
        <f t="shared" si="15"/>
        <v>0</v>
      </c>
      <c r="M97" s="12" t="b">
        <f t="shared" si="16"/>
        <v>0</v>
      </c>
      <c r="N97" s="12" t="b">
        <f t="shared" si="17"/>
        <v>0</v>
      </c>
    </row>
    <row r="98" spans="1:14" x14ac:dyDescent="0.25">
      <c r="A98" s="5" t="s">
        <v>316</v>
      </c>
      <c r="C98" s="8">
        <v>0.48505006494524799</v>
      </c>
      <c r="D98" s="21">
        <v>0.98398352669202704</v>
      </c>
      <c r="E98" s="63">
        <v>0.68454305234816104</v>
      </c>
      <c r="F98" s="8" t="b">
        <f t="shared" si="11"/>
        <v>0</v>
      </c>
      <c r="G98" s="21" t="b">
        <f t="shared" si="12"/>
        <v>0</v>
      </c>
      <c r="H98" s="12" t="b">
        <f t="shared" si="13"/>
        <v>0</v>
      </c>
      <c r="I98" s="8" t="b">
        <f t="shared" si="18"/>
        <v>0</v>
      </c>
      <c r="J98" s="8" t="b">
        <f t="shared" si="19"/>
        <v>0</v>
      </c>
      <c r="K98" s="21" t="b">
        <f t="shared" si="14"/>
        <v>0</v>
      </c>
      <c r="L98" s="21" t="b">
        <f t="shared" si="15"/>
        <v>0</v>
      </c>
      <c r="M98" s="12" t="b">
        <f t="shared" si="16"/>
        <v>0</v>
      </c>
      <c r="N98" s="12" t="b">
        <f t="shared" si="17"/>
        <v>0</v>
      </c>
    </row>
    <row r="99" spans="1:14" x14ac:dyDescent="0.25">
      <c r="A99" s="5" t="s">
        <v>317</v>
      </c>
      <c r="C99" s="8">
        <v>0.378449808889675</v>
      </c>
      <c r="D99" s="21">
        <v>0.13360808624214901</v>
      </c>
      <c r="E99" s="63">
        <v>0.90160286573333104</v>
      </c>
      <c r="F99" s="8" t="b">
        <f t="shared" si="11"/>
        <v>0</v>
      </c>
      <c r="G99" s="21" t="b">
        <f t="shared" si="12"/>
        <v>0</v>
      </c>
      <c r="H99" s="12" t="b">
        <f t="shared" si="13"/>
        <v>0</v>
      </c>
      <c r="I99" s="8" t="b">
        <f t="shared" si="18"/>
        <v>0</v>
      </c>
      <c r="J99" s="8" t="b">
        <f t="shared" si="19"/>
        <v>0</v>
      </c>
      <c r="K99" s="21" t="b">
        <f t="shared" si="14"/>
        <v>0</v>
      </c>
      <c r="L99" s="21" t="b">
        <f t="shared" si="15"/>
        <v>0</v>
      </c>
      <c r="M99" s="12" t="b">
        <f t="shared" si="16"/>
        <v>0</v>
      </c>
      <c r="N99" s="12" t="b">
        <f t="shared" si="17"/>
        <v>0</v>
      </c>
    </row>
    <row r="100" spans="1:14" x14ac:dyDescent="0.25">
      <c r="A100" s="5" t="s">
        <v>318</v>
      </c>
      <c r="C100" s="8">
        <v>0.11268391198665501</v>
      </c>
      <c r="D100" s="21">
        <v>0.99726603451481599</v>
      </c>
      <c r="E100" s="63">
        <v>0.99551231422669395</v>
      </c>
      <c r="F100" s="8" t="b">
        <f t="shared" si="11"/>
        <v>0</v>
      </c>
      <c r="G100" s="21" t="b">
        <f t="shared" si="12"/>
        <v>0</v>
      </c>
      <c r="H100" s="12" t="b">
        <f t="shared" si="13"/>
        <v>0</v>
      </c>
      <c r="I100" s="8" t="b">
        <f t="shared" si="18"/>
        <v>0</v>
      </c>
      <c r="J100" s="8" t="b">
        <f t="shared" si="19"/>
        <v>0</v>
      </c>
      <c r="K100" s="21" t="b">
        <f t="shared" si="14"/>
        <v>0</v>
      </c>
      <c r="L100" s="21" t="b">
        <f t="shared" si="15"/>
        <v>0</v>
      </c>
      <c r="M100" s="12" t="b">
        <f t="shared" si="16"/>
        <v>0</v>
      </c>
      <c r="N100" s="12" t="b">
        <f t="shared" si="17"/>
        <v>0</v>
      </c>
    </row>
    <row r="101" spans="1:14" x14ac:dyDescent="0.25">
      <c r="A101" s="5" t="s">
        <v>319</v>
      </c>
      <c r="C101" s="8">
        <v>0.30708437652137399</v>
      </c>
      <c r="D101" s="21">
        <v>0.57290242762519294</v>
      </c>
      <c r="E101" s="63">
        <v>0.29479083104982201</v>
      </c>
      <c r="F101" s="8" t="b">
        <f t="shared" si="11"/>
        <v>0</v>
      </c>
      <c r="G101" s="21" t="b">
        <f t="shared" si="12"/>
        <v>0</v>
      </c>
      <c r="H101" s="12" t="b">
        <f t="shared" si="13"/>
        <v>0</v>
      </c>
      <c r="I101" s="8" t="b">
        <f t="shared" si="18"/>
        <v>0</v>
      </c>
      <c r="J101" s="8" t="b">
        <f t="shared" si="19"/>
        <v>0</v>
      </c>
      <c r="K101" s="21" t="b">
        <f t="shared" si="14"/>
        <v>0</v>
      </c>
      <c r="L101" s="21" t="b">
        <f t="shared" si="15"/>
        <v>0</v>
      </c>
      <c r="M101" s="12" t="b">
        <f t="shared" si="16"/>
        <v>0</v>
      </c>
      <c r="N101" s="12" t="b">
        <f t="shared" si="17"/>
        <v>0</v>
      </c>
    </row>
    <row r="102" spans="1:14" x14ac:dyDescent="0.25">
      <c r="A102" s="5" t="s">
        <v>320</v>
      </c>
      <c r="C102" s="8">
        <v>0.97790898375470703</v>
      </c>
      <c r="D102" s="21">
        <v>0.70983709228435099</v>
      </c>
      <c r="E102" s="63">
        <v>0.41044961171747202</v>
      </c>
      <c r="F102" s="8" t="b">
        <f t="shared" si="11"/>
        <v>0</v>
      </c>
      <c r="G102" s="21" t="b">
        <f t="shared" si="12"/>
        <v>0</v>
      </c>
      <c r="H102" s="12" t="b">
        <f t="shared" si="13"/>
        <v>0</v>
      </c>
      <c r="I102" s="8" t="b">
        <f t="shared" si="18"/>
        <v>0</v>
      </c>
      <c r="J102" s="8" t="b">
        <f t="shared" si="19"/>
        <v>0</v>
      </c>
      <c r="K102" s="21" t="b">
        <f t="shared" si="14"/>
        <v>0</v>
      </c>
      <c r="L102" s="21" t="b">
        <f t="shared" si="15"/>
        <v>0</v>
      </c>
      <c r="M102" s="12" t="b">
        <f t="shared" si="16"/>
        <v>0</v>
      </c>
      <c r="N102" s="12" t="b">
        <f t="shared" si="17"/>
        <v>0</v>
      </c>
    </row>
    <row r="103" spans="1:14" x14ac:dyDescent="0.25">
      <c r="A103" s="5" t="s">
        <v>321</v>
      </c>
      <c r="C103" s="8">
        <v>0.93336306663594903</v>
      </c>
      <c r="D103" s="21">
        <v>0.96541382754786897</v>
      </c>
      <c r="E103" s="63">
        <v>0.37483360887911399</v>
      </c>
      <c r="F103" s="8" t="b">
        <f t="shared" si="11"/>
        <v>0</v>
      </c>
      <c r="G103" s="21" t="b">
        <f t="shared" si="12"/>
        <v>0</v>
      </c>
      <c r="H103" s="12" t="b">
        <f t="shared" si="13"/>
        <v>0</v>
      </c>
      <c r="I103" s="8" t="b">
        <f t="shared" si="18"/>
        <v>0</v>
      </c>
      <c r="J103" s="8" t="b">
        <f t="shared" si="19"/>
        <v>0</v>
      </c>
      <c r="K103" s="21" t="b">
        <f t="shared" si="14"/>
        <v>0</v>
      </c>
      <c r="L103" s="21" t="b">
        <f t="shared" si="15"/>
        <v>0</v>
      </c>
      <c r="M103" s="12" t="b">
        <f t="shared" si="16"/>
        <v>0</v>
      </c>
      <c r="N103" s="12" t="b">
        <f t="shared" si="17"/>
        <v>0</v>
      </c>
    </row>
    <row r="104" spans="1:14" x14ac:dyDescent="0.25">
      <c r="A104" s="5" t="s">
        <v>322</v>
      </c>
      <c r="C104" s="8">
        <v>9.3925964964988104E-3</v>
      </c>
      <c r="D104" s="21">
        <v>0.108762771028011</v>
      </c>
      <c r="E104" s="63">
        <v>0.85614537408397595</v>
      </c>
      <c r="F104" s="8" t="b">
        <f t="shared" si="11"/>
        <v>0</v>
      </c>
      <c r="G104" s="21" t="b">
        <f t="shared" si="12"/>
        <v>0</v>
      </c>
      <c r="H104" s="12" t="b">
        <f t="shared" si="13"/>
        <v>0</v>
      </c>
      <c r="I104" s="8" t="b">
        <f t="shared" si="18"/>
        <v>0</v>
      </c>
      <c r="J104" s="8" t="b">
        <f t="shared" si="19"/>
        <v>0</v>
      </c>
      <c r="K104" s="21" t="b">
        <f t="shared" si="14"/>
        <v>0</v>
      </c>
      <c r="L104" s="21" t="b">
        <f t="shared" si="15"/>
        <v>0</v>
      </c>
      <c r="M104" s="12" t="b">
        <f t="shared" si="16"/>
        <v>0</v>
      </c>
      <c r="N104" s="12" t="b">
        <f t="shared" si="17"/>
        <v>0</v>
      </c>
    </row>
    <row r="105" spans="1:14" x14ac:dyDescent="0.25">
      <c r="A105" s="5" t="s">
        <v>323</v>
      </c>
      <c r="C105" s="8">
        <v>0.14211266834224201</v>
      </c>
      <c r="D105" s="21">
        <v>0.37963759222870902</v>
      </c>
      <c r="E105" s="63">
        <v>0.80753232557952603</v>
      </c>
      <c r="F105" s="8" t="b">
        <f t="shared" si="11"/>
        <v>0</v>
      </c>
      <c r="G105" s="21" t="b">
        <f t="shared" si="12"/>
        <v>0</v>
      </c>
      <c r="H105" s="12" t="b">
        <f t="shared" si="13"/>
        <v>0</v>
      </c>
      <c r="I105" s="8" t="b">
        <f t="shared" si="18"/>
        <v>0</v>
      </c>
      <c r="J105" s="8" t="b">
        <f t="shared" si="19"/>
        <v>0</v>
      </c>
      <c r="K105" s="21" t="b">
        <f t="shared" si="14"/>
        <v>0</v>
      </c>
      <c r="L105" s="21" t="b">
        <f t="shared" si="15"/>
        <v>0</v>
      </c>
      <c r="M105" s="12" t="b">
        <f t="shared" si="16"/>
        <v>0</v>
      </c>
      <c r="N105" s="12" t="b">
        <f t="shared" si="17"/>
        <v>0</v>
      </c>
    </row>
    <row r="106" spans="1:14" x14ac:dyDescent="0.25">
      <c r="A106" s="5" t="s">
        <v>324</v>
      </c>
      <c r="C106" s="8">
        <v>0.18593490022700501</v>
      </c>
      <c r="D106" s="21">
        <v>0.42335427713132601</v>
      </c>
      <c r="E106" s="63">
        <v>0.70613128712404405</v>
      </c>
      <c r="F106" s="8" t="b">
        <f t="shared" si="11"/>
        <v>0</v>
      </c>
      <c r="G106" s="21" t="b">
        <f t="shared" si="12"/>
        <v>0</v>
      </c>
      <c r="H106" s="12" t="b">
        <f t="shared" si="13"/>
        <v>0</v>
      </c>
      <c r="I106" s="8" t="b">
        <f t="shared" si="18"/>
        <v>0</v>
      </c>
      <c r="J106" s="8" t="b">
        <f t="shared" si="19"/>
        <v>0</v>
      </c>
      <c r="K106" s="21" t="b">
        <f t="shared" si="14"/>
        <v>0</v>
      </c>
      <c r="L106" s="21" t="b">
        <f t="shared" si="15"/>
        <v>0</v>
      </c>
      <c r="M106" s="12" t="b">
        <f t="shared" si="16"/>
        <v>0</v>
      </c>
      <c r="N106" s="12" t="b">
        <f t="shared" si="17"/>
        <v>0</v>
      </c>
    </row>
    <row r="107" spans="1:14" x14ac:dyDescent="0.25">
      <c r="A107" s="5" t="s">
        <v>325</v>
      </c>
      <c r="C107" s="8">
        <v>8.7430713909801894E-2</v>
      </c>
      <c r="D107" s="21">
        <v>0.15505423153853901</v>
      </c>
      <c r="E107" s="63">
        <v>0.109501665002587</v>
      </c>
      <c r="F107" s="8" t="b">
        <f t="shared" si="11"/>
        <v>0</v>
      </c>
      <c r="G107" s="21" t="b">
        <f t="shared" si="12"/>
        <v>0</v>
      </c>
      <c r="H107" s="12" t="b">
        <f t="shared" si="13"/>
        <v>0</v>
      </c>
      <c r="I107" s="8" t="b">
        <f t="shared" si="18"/>
        <v>0</v>
      </c>
      <c r="J107" s="8" t="b">
        <f t="shared" si="19"/>
        <v>0</v>
      </c>
      <c r="K107" s="21" t="b">
        <f t="shared" si="14"/>
        <v>0</v>
      </c>
      <c r="L107" s="21" t="b">
        <f t="shared" si="15"/>
        <v>0</v>
      </c>
      <c r="M107" s="12" t="b">
        <f t="shared" si="16"/>
        <v>0</v>
      </c>
      <c r="N107" s="12" t="b">
        <f t="shared" si="17"/>
        <v>0</v>
      </c>
    </row>
    <row r="108" spans="1:14" x14ac:dyDescent="0.25">
      <c r="A108" s="5" t="s">
        <v>326</v>
      </c>
      <c r="C108" s="8">
        <v>0.21618360866498401</v>
      </c>
      <c r="D108" s="21">
        <v>0.47613908671737698</v>
      </c>
      <c r="E108" s="63">
        <v>0.90377348151306203</v>
      </c>
      <c r="F108" s="8" t="b">
        <f t="shared" si="11"/>
        <v>0</v>
      </c>
      <c r="G108" s="21" t="b">
        <f t="shared" si="12"/>
        <v>0</v>
      </c>
      <c r="H108" s="12" t="b">
        <f t="shared" si="13"/>
        <v>0</v>
      </c>
      <c r="I108" s="8" t="b">
        <f t="shared" si="18"/>
        <v>0</v>
      </c>
      <c r="J108" s="8" t="b">
        <f t="shared" si="19"/>
        <v>0</v>
      </c>
      <c r="K108" s="21" t="b">
        <f t="shared" si="14"/>
        <v>0</v>
      </c>
      <c r="L108" s="21" t="b">
        <f t="shared" si="15"/>
        <v>0</v>
      </c>
      <c r="M108" s="12" t="b">
        <f t="shared" si="16"/>
        <v>0</v>
      </c>
      <c r="N108" s="12" t="b">
        <f t="shared" si="17"/>
        <v>0</v>
      </c>
    </row>
    <row r="109" spans="1:14" x14ac:dyDescent="0.25">
      <c r="A109" s="5" t="s">
        <v>327</v>
      </c>
      <c r="C109" s="8">
        <v>0.97204792978534205</v>
      </c>
      <c r="D109" s="21">
        <v>0.105155757827517</v>
      </c>
      <c r="E109" s="63">
        <v>0.47502511251085</v>
      </c>
      <c r="F109" s="8" t="b">
        <f t="shared" si="11"/>
        <v>0</v>
      </c>
      <c r="G109" s="21" t="b">
        <f t="shared" si="12"/>
        <v>0</v>
      </c>
      <c r="H109" s="12" t="b">
        <f t="shared" si="13"/>
        <v>0</v>
      </c>
      <c r="I109" s="8" t="b">
        <f t="shared" si="18"/>
        <v>0</v>
      </c>
      <c r="J109" s="8" t="b">
        <f t="shared" si="19"/>
        <v>0</v>
      </c>
      <c r="K109" s="21" t="b">
        <f t="shared" si="14"/>
        <v>0</v>
      </c>
      <c r="L109" s="21" t="b">
        <f t="shared" si="15"/>
        <v>0</v>
      </c>
      <c r="M109" s="12" t="b">
        <f t="shared" si="16"/>
        <v>0</v>
      </c>
      <c r="N109" s="12" t="b">
        <f t="shared" si="17"/>
        <v>0</v>
      </c>
    </row>
    <row r="110" spans="1:14" x14ac:dyDescent="0.25">
      <c r="A110" s="5" t="s">
        <v>328</v>
      </c>
      <c r="C110" s="8">
        <v>0.94118752374771397</v>
      </c>
      <c r="D110" s="21">
        <v>0.95624221874918802</v>
      </c>
      <c r="E110" s="63">
        <v>0.99469275464485596</v>
      </c>
      <c r="F110" s="8" t="b">
        <f t="shared" si="11"/>
        <v>0</v>
      </c>
      <c r="G110" s="21" t="b">
        <f t="shared" si="12"/>
        <v>0</v>
      </c>
      <c r="H110" s="12" t="b">
        <f t="shared" si="13"/>
        <v>0</v>
      </c>
      <c r="I110" s="8" t="b">
        <f t="shared" si="18"/>
        <v>0</v>
      </c>
      <c r="J110" s="8" t="b">
        <f t="shared" si="19"/>
        <v>0</v>
      </c>
      <c r="K110" s="21" t="b">
        <f t="shared" si="14"/>
        <v>0</v>
      </c>
      <c r="L110" s="21" t="b">
        <f t="shared" si="15"/>
        <v>0</v>
      </c>
      <c r="M110" s="12" t="b">
        <f t="shared" si="16"/>
        <v>0</v>
      </c>
      <c r="N110" s="12" t="b">
        <f t="shared" si="17"/>
        <v>0</v>
      </c>
    </row>
    <row r="111" spans="1:14" x14ac:dyDescent="0.25">
      <c r="A111" s="5" t="s">
        <v>329</v>
      </c>
      <c r="C111" s="8">
        <v>0.48216913741893802</v>
      </c>
      <c r="D111" s="21">
        <v>0.257529806295001</v>
      </c>
      <c r="E111" s="63">
        <v>0.23942565085347001</v>
      </c>
      <c r="F111" s="8" t="b">
        <f t="shared" si="11"/>
        <v>0</v>
      </c>
      <c r="G111" s="21" t="b">
        <f t="shared" si="12"/>
        <v>0</v>
      </c>
      <c r="H111" s="12" t="b">
        <f t="shared" si="13"/>
        <v>0</v>
      </c>
      <c r="I111" s="8" t="b">
        <f t="shared" si="18"/>
        <v>0</v>
      </c>
      <c r="J111" s="8" t="b">
        <f t="shared" si="19"/>
        <v>0</v>
      </c>
      <c r="K111" s="21" t="b">
        <f t="shared" si="14"/>
        <v>0</v>
      </c>
      <c r="L111" s="21" t="b">
        <f t="shared" si="15"/>
        <v>0</v>
      </c>
      <c r="M111" s="12" t="b">
        <f t="shared" si="16"/>
        <v>0</v>
      </c>
      <c r="N111" s="12" t="b">
        <f t="shared" si="17"/>
        <v>0</v>
      </c>
    </row>
    <row r="112" spans="1:14" x14ac:dyDescent="0.25">
      <c r="A112" s="5" t="s">
        <v>330</v>
      </c>
      <c r="C112" s="8">
        <v>2.12028564915566E-2</v>
      </c>
      <c r="D112" s="21">
        <v>8.1655714175219399E-2</v>
      </c>
      <c r="E112" s="63">
        <v>0.29742877194594303</v>
      </c>
      <c r="F112" s="8" t="b">
        <f t="shared" si="11"/>
        <v>0</v>
      </c>
      <c r="G112" s="21" t="b">
        <f t="shared" si="12"/>
        <v>0</v>
      </c>
      <c r="H112" s="12" t="b">
        <f t="shared" si="13"/>
        <v>0</v>
      </c>
      <c r="I112" s="8" t="b">
        <f t="shared" si="18"/>
        <v>0</v>
      </c>
      <c r="J112" s="8" t="b">
        <f t="shared" si="19"/>
        <v>0</v>
      </c>
      <c r="K112" s="21" t="b">
        <f t="shared" si="14"/>
        <v>0</v>
      </c>
      <c r="L112" s="21" t="b">
        <f t="shared" si="15"/>
        <v>0</v>
      </c>
      <c r="M112" s="12" t="b">
        <f t="shared" si="16"/>
        <v>0</v>
      </c>
      <c r="N112" s="12" t="b">
        <f t="shared" si="17"/>
        <v>0</v>
      </c>
    </row>
    <row r="113" spans="1:14" x14ac:dyDescent="0.25">
      <c r="A113" s="5" t="s">
        <v>331</v>
      </c>
      <c r="B113" s="6">
        <v>1</v>
      </c>
      <c r="C113" s="8">
        <v>6.7337246458198802E-2</v>
      </c>
      <c r="D113" s="21">
        <v>2.8545923135491198E-3</v>
      </c>
      <c r="E113" s="63">
        <v>0.46083615487131502</v>
      </c>
      <c r="F113" s="8" t="b">
        <f t="shared" si="11"/>
        <v>0</v>
      </c>
      <c r="G113" s="21" t="b">
        <f t="shared" si="12"/>
        <v>1</v>
      </c>
      <c r="H113" s="12" t="b">
        <f t="shared" si="13"/>
        <v>0</v>
      </c>
      <c r="I113" s="8" t="b">
        <f t="shared" si="18"/>
        <v>1</v>
      </c>
      <c r="J113" s="8" t="b">
        <f t="shared" si="19"/>
        <v>0</v>
      </c>
      <c r="K113" s="21" t="b">
        <f t="shared" si="14"/>
        <v>0</v>
      </c>
      <c r="L113" s="21" t="b">
        <f t="shared" si="15"/>
        <v>0</v>
      </c>
      <c r="M113" s="12" t="b">
        <f t="shared" si="16"/>
        <v>1</v>
      </c>
      <c r="N113" s="12" t="b">
        <f t="shared" si="17"/>
        <v>0</v>
      </c>
    </row>
    <row r="114" spans="1:14" x14ac:dyDescent="0.25">
      <c r="A114" s="5" t="s">
        <v>332</v>
      </c>
      <c r="C114" s="8">
        <v>0.58222229828292404</v>
      </c>
      <c r="D114" s="21">
        <v>0.99920914582040599</v>
      </c>
      <c r="E114" s="63">
        <v>0.99999875725571596</v>
      </c>
      <c r="F114" s="8" t="b">
        <f t="shared" si="11"/>
        <v>0</v>
      </c>
      <c r="G114" s="21" t="b">
        <f t="shared" si="12"/>
        <v>0</v>
      </c>
      <c r="H114" s="12" t="b">
        <f t="shared" si="13"/>
        <v>0</v>
      </c>
      <c r="I114" s="8" t="b">
        <f t="shared" si="18"/>
        <v>0</v>
      </c>
      <c r="J114" s="8" t="b">
        <f t="shared" si="19"/>
        <v>0</v>
      </c>
      <c r="K114" s="21" t="b">
        <f t="shared" si="14"/>
        <v>0</v>
      </c>
      <c r="L114" s="21" t="b">
        <f t="shared" si="15"/>
        <v>0</v>
      </c>
      <c r="M114" s="12" t="b">
        <f t="shared" si="16"/>
        <v>0</v>
      </c>
      <c r="N114" s="12" t="b">
        <f t="shared" si="17"/>
        <v>0</v>
      </c>
    </row>
    <row r="115" spans="1:14" x14ac:dyDescent="0.25">
      <c r="A115" s="5" t="s">
        <v>333</v>
      </c>
      <c r="C115" s="8">
        <v>1</v>
      </c>
      <c r="D115" s="21">
        <v>0.50693701738601105</v>
      </c>
      <c r="E115" s="63">
        <v>0.78981336977635797</v>
      </c>
      <c r="F115" s="8" t="b">
        <f t="shared" si="11"/>
        <v>0</v>
      </c>
      <c r="G115" s="21" t="b">
        <f t="shared" si="12"/>
        <v>0</v>
      </c>
      <c r="H115" s="12" t="b">
        <f t="shared" si="13"/>
        <v>0</v>
      </c>
      <c r="I115" s="8" t="b">
        <f t="shared" si="18"/>
        <v>0</v>
      </c>
      <c r="J115" s="8" t="b">
        <f t="shared" si="19"/>
        <v>0</v>
      </c>
      <c r="K115" s="21" t="b">
        <f t="shared" si="14"/>
        <v>0</v>
      </c>
      <c r="L115" s="21" t="b">
        <f t="shared" si="15"/>
        <v>0</v>
      </c>
      <c r="M115" s="12" t="b">
        <f t="shared" si="16"/>
        <v>0</v>
      </c>
      <c r="N115" s="12" t="b">
        <f t="shared" si="17"/>
        <v>0</v>
      </c>
    </row>
    <row r="116" spans="1:14" x14ac:dyDescent="0.25">
      <c r="A116" s="5" t="s">
        <v>334</v>
      </c>
      <c r="C116" s="8">
        <v>0.59507874832605601</v>
      </c>
      <c r="D116" s="21">
        <v>0.56796847612926704</v>
      </c>
      <c r="E116" s="63">
        <v>0.99779794101135599</v>
      </c>
      <c r="F116" s="8" t="b">
        <f t="shared" si="11"/>
        <v>0</v>
      </c>
      <c r="G116" s="21" t="b">
        <f t="shared" si="12"/>
        <v>0</v>
      </c>
      <c r="H116" s="12" t="b">
        <f t="shared" si="13"/>
        <v>0</v>
      </c>
      <c r="I116" s="8" t="b">
        <f t="shared" si="18"/>
        <v>0</v>
      </c>
      <c r="J116" s="8" t="b">
        <f t="shared" si="19"/>
        <v>0</v>
      </c>
      <c r="K116" s="21" t="b">
        <f t="shared" si="14"/>
        <v>0</v>
      </c>
      <c r="L116" s="21" t="b">
        <f t="shared" si="15"/>
        <v>0</v>
      </c>
      <c r="M116" s="12" t="b">
        <f t="shared" si="16"/>
        <v>0</v>
      </c>
      <c r="N116" s="12" t="b">
        <f t="shared" si="17"/>
        <v>0</v>
      </c>
    </row>
    <row r="117" spans="1:14" x14ac:dyDescent="0.25">
      <c r="A117" s="5" t="s">
        <v>335</v>
      </c>
      <c r="C117" s="8">
        <v>5.0762311767977603E-2</v>
      </c>
      <c r="D117" s="21">
        <v>8.04748234737927E-2</v>
      </c>
      <c r="E117" s="63">
        <v>6.4642642791240795E-2</v>
      </c>
      <c r="F117" s="8" t="b">
        <f t="shared" si="11"/>
        <v>0</v>
      </c>
      <c r="G117" s="21" t="b">
        <f t="shared" si="12"/>
        <v>0</v>
      </c>
      <c r="H117" s="12" t="b">
        <f t="shared" si="13"/>
        <v>0</v>
      </c>
      <c r="I117" s="8" t="b">
        <f t="shared" si="18"/>
        <v>0</v>
      </c>
      <c r="J117" s="8" t="b">
        <f t="shared" si="19"/>
        <v>0</v>
      </c>
      <c r="K117" s="21" t="b">
        <f t="shared" si="14"/>
        <v>0</v>
      </c>
      <c r="L117" s="21" t="b">
        <f t="shared" si="15"/>
        <v>0</v>
      </c>
      <c r="M117" s="12" t="b">
        <f t="shared" si="16"/>
        <v>0</v>
      </c>
      <c r="N117" s="12" t="b">
        <f t="shared" si="17"/>
        <v>0</v>
      </c>
    </row>
    <row r="118" spans="1:14" x14ac:dyDescent="0.25">
      <c r="A118" s="5" t="s">
        <v>336</v>
      </c>
      <c r="B118" s="6">
        <v>1</v>
      </c>
      <c r="C118" s="8">
        <v>1.31120431821432E-2</v>
      </c>
      <c r="D118" s="21">
        <v>4.6660061958775298E-3</v>
      </c>
      <c r="E118" s="63">
        <v>0.46526505432996901</v>
      </c>
      <c r="F118" s="8" t="b">
        <f t="shared" si="11"/>
        <v>0</v>
      </c>
      <c r="G118" s="21" t="b">
        <f t="shared" si="12"/>
        <v>1</v>
      </c>
      <c r="H118" s="12" t="b">
        <f t="shared" si="13"/>
        <v>0</v>
      </c>
      <c r="I118" s="8" t="b">
        <f t="shared" si="18"/>
        <v>1</v>
      </c>
      <c r="J118" s="8" t="b">
        <f t="shared" si="19"/>
        <v>0</v>
      </c>
      <c r="K118" s="21" t="b">
        <f t="shared" si="14"/>
        <v>0</v>
      </c>
      <c r="L118" s="21" t="b">
        <f t="shared" si="15"/>
        <v>0</v>
      </c>
      <c r="M118" s="12" t="b">
        <f t="shared" si="16"/>
        <v>1</v>
      </c>
      <c r="N118" s="12" t="b">
        <f t="shared" si="17"/>
        <v>0</v>
      </c>
    </row>
    <row r="119" spans="1:14" x14ac:dyDescent="0.25">
      <c r="A119" s="5" t="s">
        <v>337</v>
      </c>
      <c r="C119" s="8">
        <v>0.25625292428146101</v>
      </c>
      <c r="D119" s="21">
        <v>9.5911981773984398E-2</v>
      </c>
      <c r="E119" s="63">
        <v>0.24241301375338301</v>
      </c>
      <c r="F119" s="8" t="b">
        <f t="shared" si="11"/>
        <v>0</v>
      </c>
      <c r="G119" s="21" t="b">
        <f t="shared" si="12"/>
        <v>0</v>
      </c>
      <c r="H119" s="12" t="b">
        <f t="shared" si="13"/>
        <v>0</v>
      </c>
      <c r="I119" s="8" t="b">
        <f t="shared" si="18"/>
        <v>0</v>
      </c>
      <c r="J119" s="8" t="b">
        <f t="shared" si="19"/>
        <v>0</v>
      </c>
      <c r="K119" s="21" t="b">
        <f t="shared" si="14"/>
        <v>0</v>
      </c>
      <c r="L119" s="21" t="b">
        <f t="shared" si="15"/>
        <v>0</v>
      </c>
      <c r="M119" s="12" t="b">
        <f t="shared" si="16"/>
        <v>0</v>
      </c>
      <c r="N119" s="12" t="b">
        <f t="shared" si="17"/>
        <v>0</v>
      </c>
    </row>
    <row r="120" spans="1:14" x14ac:dyDescent="0.25">
      <c r="A120" s="5" t="s">
        <v>338</v>
      </c>
      <c r="C120" s="8">
        <v>0.51557408696252605</v>
      </c>
      <c r="D120" s="21">
        <v>0.31498545718272603</v>
      </c>
      <c r="E120" s="63">
        <v>5.22760907534199E-2</v>
      </c>
      <c r="F120" s="8" t="b">
        <f t="shared" si="11"/>
        <v>0</v>
      </c>
      <c r="G120" s="21" t="b">
        <f t="shared" si="12"/>
        <v>0</v>
      </c>
      <c r="H120" s="12" t="b">
        <f t="shared" si="13"/>
        <v>0</v>
      </c>
      <c r="I120" s="8" t="b">
        <f t="shared" si="18"/>
        <v>0</v>
      </c>
      <c r="J120" s="8" t="b">
        <f t="shared" si="19"/>
        <v>0</v>
      </c>
      <c r="K120" s="21" t="b">
        <f t="shared" si="14"/>
        <v>0</v>
      </c>
      <c r="L120" s="21" t="b">
        <f t="shared" si="15"/>
        <v>0</v>
      </c>
      <c r="M120" s="12" t="b">
        <f t="shared" si="16"/>
        <v>0</v>
      </c>
      <c r="N120" s="12" t="b">
        <f t="shared" si="17"/>
        <v>0</v>
      </c>
    </row>
    <row r="121" spans="1:14" x14ac:dyDescent="0.25">
      <c r="A121" s="5" t="s">
        <v>339</v>
      </c>
      <c r="C121" s="8">
        <v>0.88257054504816601</v>
      </c>
      <c r="D121" s="21">
        <v>0.99381685195910696</v>
      </c>
      <c r="E121" s="63">
        <v>8.6370655866439994E-2</v>
      </c>
      <c r="F121" s="8" t="b">
        <f t="shared" si="11"/>
        <v>0</v>
      </c>
      <c r="G121" s="21" t="b">
        <f t="shared" si="12"/>
        <v>0</v>
      </c>
      <c r="H121" s="12" t="b">
        <f t="shared" si="13"/>
        <v>0</v>
      </c>
      <c r="I121" s="8" t="b">
        <f t="shared" si="18"/>
        <v>0</v>
      </c>
      <c r="J121" s="8" t="b">
        <f t="shared" si="19"/>
        <v>0</v>
      </c>
      <c r="K121" s="21" t="b">
        <f t="shared" si="14"/>
        <v>0</v>
      </c>
      <c r="L121" s="21" t="b">
        <f t="shared" si="15"/>
        <v>0</v>
      </c>
      <c r="M121" s="12" t="b">
        <f t="shared" si="16"/>
        <v>0</v>
      </c>
      <c r="N121" s="12" t="b">
        <f t="shared" si="17"/>
        <v>0</v>
      </c>
    </row>
    <row r="122" spans="1:14" x14ac:dyDescent="0.25">
      <c r="A122" s="5" t="s">
        <v>340</v>
      </c>
      <c r="C122" s="8">
        <v>0.62650556885895303</v>
      </c>
      <c r="D122" s="21">
        <v>0.37036065138635899</v>
      </c>
      <c r="E122" s="63">
        <v>5.3566651874455203E-2</v>
      </c>
      <c r="F122" s="8" t="b">
        <f t="shared" si="11"/>
        <v>0</v>
      </c>
      <c r="G122" s="21" t="b">
        <f t="shared" si="12"/>
        <v>0</v>
      </c>
      <c r="H122" s="12" t="b">
        <f t="shared" si="13"/>
        <v>0</v>
      </c>
      <c r="I122" s="8" t="b">
        <f t="shared" si="18"/>
        <v>0</v>
      </c>
      <c r="J122" s="8" t="b">
        <f t="shared" si="19"/>
        <v>0</v>
      </c>
      <c r="K122" s="21" t="b">
        <f t="shared" si="14"/>
        <v>0</v>
      </c>
      <c r="L122" s="21" t="b">
        <f t="shared" si="15"/>
        <v>0</v>
      </c>
      <c r="M122" s="12" t="b">
        <f t="shared" si="16"/>
        <v>0</v>
      </c>
      <c r="N122" s="12" t="b">
        <f t="shared" si="17"/>
        <v>0</v>
      </c>
    </row>
    <row r="123" spans="1:14" x14ac:dyDescent="0.25">
      <c r="A123" s="5" t="s">
        <v>341</v>
      </c>
      <c r="C123" s="8">
        <v>0.79053976974086504</v>
      </c>
      <c r="D123" s="21">
        <v>0.56095522476718995</v>
      </c>
      <c r="E123" s="63">
        <v>0.24627748270389799</v>
      </c>
      <c r="F123" s="8" t="b">
        <f t="shared" si="11"/>
        <v>0</v>
      </c>
      <c r="G123" s="21" t="b">
        <f t="shared" si="12"/>
        <v>0</v>
      </c>
      <c r="H123" s="12" t="b">
        <f t="shared" si="13"/>
        <v>0</v>
      </c>
      <c r="I123" s="8" t="b">
        <f t="shared" si="18"/>
        <v>0</v>
      </c>
      <c r="J123" s="8" t="b">
        <f t="shared" si="19"/>
        <v>0</v>
      </c>
      <c r="K123" s="21" t="b">
        <f t="shared" si="14"/>
        <v>0</v>
      </c>
      <c r="L123" s="21" t="b">
        <f t="shared" si="15"/>
        <v>0</v>
      </c>
      <c r="M123" s="12" t="b">
        <f t="shared" si="16"/>
        <v>0</v>
      </c>
      <c r="N123" s="12" t="b">
        <f t="shared" si="17"/>
        <v>0</v>
      </c>
    </row>
    <row r="124" spans="1:14" x14ac:dyDescent="0.25">
      <c r="A124" s="5" t="s">
        <v>342</v>
      </c>
      <c r="C124" s="8">
        <v>0.74686731455872601</v>
      </c>
      <c r="D124" s="21">
        <v>0.85627928964039302</v>
      </c>
      <c r="E124" s="63">
        <v>0.96220877375963598</v>
      </c>
      <c r="F124" s="8" t="b">
        <f t="shared" si="11"/>
        <v>0</v>
      </c>
      <c r="G124" s="21" t="b">
        <f t="shared" si="12"/>
        <v>0</v>
      </c>
      <c r="H124" s="12" t="b">
        <f t="shared" si="13"/>
        <v>0</v>
      </c>
      <c r="I124" s="8" t="b">
        <f t="shared" si="18"/>
        <v>0</v>
      </c>
      <c r="J124" s="8" t="b">
        <f t="shared" si="19"/>
        <v>0</v>
      </c>
      <c r="K124" s="21" t="b">
        <f t="shared" si="14"/>
        <v>0</v>
      </c>
      <c r="L124" s="21" t="b">
        <f t="shared" si="15"/>
        <v>0</v>
      </c>
      <c r="M124" s="12" t="b">
        <f t="shared" si="16"/>
        <v>0</v>
      </c>
      <c r="N124" s="12" t="b">
        <f t="shared" si="17"/>
        <v>0</v>
      </c>
    </row>
    <row r="125" spans="1:14" x14ac:dyDescent="0.25">
      <c r="A125" s="5" t="s">
        <v>343</v>
      </c>
      <c r="C125" s="8">
        <v>0.76632904385807299</v>
      </c>
      <c r="D125" s="21">
        <v>0.66674904608368002</v>
      </c>
      <c r="E125" s="63">
        <v>0.59803803204733597</v>
      </c>
      <c r="F125" s="8" t="b">
        <f t="shared" si="11"/>
        <v>0</v>
      </c>
      <c r="G125" s="21" t="b">
        <f t="shared" si="12"/>
        <v>0</v>
      </c>
      <c r="H125" s="12" t="b">
        <f t="shared" si="13"/>
        <v>0</v>
      </c>
      <c r="I125" s="8" t="b">
        <f t="shared" si="18"/>
        <v>0</v>
      </c>
      <c r="J125" s="8" t="b">
        <f t="shared" si="19"/>
        <v>0</v>
      </c>
      <c r="K125" s="21" t="b">
        <f t="shared" si="14"/>
        <v>0</v>
      </c>
      <c r="L125" s="21" t="b">
        <f t="shared" si="15"/>
        <v>0</v>
      </c>
      <c r="M125" s="12" t="b">
        <f t="shared" si="16"/>
        <v>0</v>
      </c>
      <c r="N125" s="12" t="b">
        <f t="shared" si="17"/>
        <v>0</v>
      </c>
    </row>
    <row r="126" spans="1:14" x14ac:dyDescent="0.25">
      <c r="A126" s="5" t="s">
        <v>344</v>
      </c>
      <c r="C126" s="8">
        <v>0.57492197880760099</v>
      </c>
      <c r="D126" s="21">
        <v>1.2873892098985099E-2</v>
      </c>
      <c r="E126" s="63">
        <v>0.56613002014421598</v>
      </c>
      <c r="F126" s="8" t="b">
        <f t="shared" si="11"/>
        <v>0</v>
      </c>
      <c r="G126" s="21" t="b">
        <f t="shared" si="12"/>
        <v>0</v>
      </c>
      <c r="H126" s="12" t="b">
        <f t="shared" si="13"/>
        <v>0</v>
      </c>
      <c r="I126" s="8" t="b">
        <f t="shared" si="18"/>
        <v>0</v>
      </c>
      <c r="J126" s="8" t="b">
        <f t="shared" si="19"/>
        <v>0</v>
      </c>
      <c r="K126" s="21" t="b">
        <f t="shared" si="14"/>
        <v>0</v>
      </c>
      <c r="L126" s="21" t="b">
        <f t="shared" si="15"/>
        <v>0</v>
      </c>
      <c r="M126" s="12" t="b">
        <f t="shared" si="16"/>
        <v>0</v>
      </c>
      <c r="N126" s="12" t="b">
        <f t="shared" si="17"/>
        <v>0</v>
      </c>
    </row>
    <row r="127" spans="1:14" x14ac:dyDescent="0.25">
      <c r="A127" s="5" t="s">
        <v>345</v>
      </c>
      <c r="C127" s="8">
        <v>0.74123981391754801</v>
      </c>
      <c r="D127" s="21">
        <v>0.44989551050474003</v>
      </c>
      <c r="E127" s="63">
        <v>1.1687273815000201E-2</v>
      </c>
      <c r="F127" s="8" t="b">
        <f t="shared" si="11"/>
        <v>0</v>
      </c>
      <c r="G127" s="21" t="b">
        <f t="shared" si="12"/>
        <v>0</v>
      </c>
      <c r="H127" s="12" t="b">
        <f t="shared" si="13"/>
        <v>0</v>
      </c>
      <c r="I127" s="8" t="b">
        <f t="shared" si="18"/>
        <v>0</v>
      </c>
      <c r="J127" s="8" t="b">
        <f t="shared" si="19"/>
        <v>0</v>
      </c>
      <c r="K127" s="21" t="b">
        <f t="shared" si="14"/>
        <v>0</v>
      </c>
      <c r="L127" s="21" t="b">
        <f t="shared" si="15"/>
        <v>0</v>
      </c>
      <c r="M127" s="12" t="b">
        <f t="shared" si="16"/>
        <v>0</v>
      </c>
      <c r="N127" s="12" t="b">
        <f t="shared" si="17"/>
        <v>0</v>
      </c>
    </row>
    <row r="128" spans="1:14" x14ac:dyDescent="0.25">
      <c r="A128" s="5" t="s">
        <v>346</v>
      </c>
      <c r="C128" s="8">
        <v>0.63903509453725205</v>
      </c>
      <c r="D128" s="21">
        <v>0.38533550105504</v>
      </c>
      <c r="E128" s="63">
        <v>0.48873297142849098</v>
      </c>
      <c r="F128" s="8" t="b">
        <f t="shared" si="11"/>
        <v>0</v>
      </c>
      <c r="G128" s="21" t="b">
        <f t="shared" si="12"/>
        <v>0</v>
      </c>
      <c r="H128" s="12" t="b">
        <f t="shared" si="13"/>
        <v>0</v>
      </c>
      <c r="I128" s="8" t="b">
        <f t="shared" si="18"/>
        <v>0</v>
      </c>
      <c r="J128" s="8" t="b">
        <f t="shared" si="19"/>
        <v>0</v>
      </c>
      <c r="K128" s="21" t="b">
        <f t="shared" si="14"/>
        <v>0</v>
      </c>
      <c r="L128" s="21" t="b">
        <f t="shared" si="15"/>
        <v>0</v>
      </c>
      <c r="M128" s="12" t="b">
        <f t="shared" si="16"/>
        <v>0</v>
      </c>
      <c r="N128" s="12" t="b">
        <f t="shared" si="17"/>
        <v>0</v>
      </c>
    </row>
    <row r="129" spans="1:14" x14ac:dyDescent="0.25">
      <c r="A129" s="5" t="s">
        <v>347</v>
      </c>
      <c r="C129" s="8">
        <v>0.69364158640366003</v>
      </c>
      <c r="D129" s="21">
        <v>0.82528459378569097</v>
      </c>
      <c r="E129" s="63">
        <v>0.50268793418964797</v>
      </c>
      <c r="F129" s="8" t="b">
        <f t="shared" si="11"/>
        <v>0</v>
      </c>
      <c r="G129" s="21" t="b">
        <f t="shared" si="12"/>
        <v>0</v>
      </c>
      <c r="H129" s="12" t="b">
        <f t="shared" si="13"/>
        <v>0</v>
      </c>
      <c r="I129" s="8" t="b">
        <f t="shared" si="18"/>
        <v>0</v>
      </c>
      <c r="J129" s="8" t="b">
        <f t="shared" si="19"/>
        <v>0</v>
      </c>
      <c r="K129" s="21" t="b">
        <f t="shared" si="14"/>
        <v>0</v>
      </c>
      <c r="L129" s="21" t="b">
        <f t="shared" si="15"/>
        <v>0</v>
      </c>
      <c r="M129" s="12" t="b">
        <f t="shared" si="16"/>
        <v>0</v>
      </c>
      <c r="N129" s="12" t="b">
        <f t="shared" si="17"/>
        <v>0</v>
      </c>
    </row>
    <row r="130" spans="1:14" x14ac:dyDescent="0.25">
      <c r="A130" s="5" t="s">
        <v>348</v>
      </c>
      <c r="C130" s="8">
        <v>0.76119904399886495</v>
      </c>
      <c r="D130" s="21">
        <v>0.40839428863729998</v>
      </c>
      <c r="E130" s="63">
        <v>0.17833285639429799</v>
      </c>
      <c r="F130" s="8" t="b">
        <f t="shared" si="11"/>
        <v>0</v>
      </c>
      <c r="G130" s="21" t="b">
        <f t="shared" si="12"/>
        <v>0</v>
      </c>
      <c r="H130" s="12" t="b">
        <f t="shared" si="13"/>
        <v>0</v>
      </c>
      <c r="I130" s="8" t="b">
        <f t="shared" si="18"/>
        <v>0</v>
      </c>
      <c r="J130" s="8" t="b">
        <f t="shared" si="19"/>
        <v>0</v>
      </c>
      <c r="K130" s="21" t="b">
        <f t="shared" si="14"/>
        <v>0</v>
      </c>
      <c r="L130" s="21" t="b">
        <f t="shared" si="15"/>
        <v>0</v>
      </c>
      <c r="M130" s="12" t="b">
        <f t="shared" si="16"/>
        <v>0</v>
      </c>
      <c r="N130" s="12" t="b">
        <f t="shared" si="17"/>
        <v>0</v>
      </c>
    </row>
    <row r="131" spans="1:14" x14ac:dyDescent="0.25">
      <c r="A131" s="5" t="s">
        <v>349</v>
      </c>
      <c r="B131" s="6">
        <v>1</v>
      </c>
      <c r="C131" s="8">
        <v>1.0595483681064E-4</v>
      </c>
      <c r="D131" s="21">
        <v>4.8629639030595299E-2</v>
      </c>
      <c r="E131" s="63">
        <v>0.31002226886700002</v>
      </c>
      <c r="F131" s="8" t="b">
        <f t="shared" si="11"/>
        <v>1</v>
      </c>
      <c r="G131" s="21" t="b">
        <f t="shared" si="12"/>
        <v>0</v>
      </c>
      <c r="H131" s="12" t="b">
        <f t="shared" si="13"/>
        <v>0</v>
      </c>
      <c r="I131" s="8" t="b">
        <f t="shared" si="18"/>
        <v>0</v>
      </c>
      <c r="J131" s="8" t="b">
        <f t="shared" si="19"/>
        <v>0</v>
      </c>
      <c r="K131" s="21" t="b">
        <f t="shared" si="14"/>
        <v>1</v>
      </c>
      <c r="L131" s="21" t="b">
        <f t="shared" si="15"/>
        <v>0</v>
      </c>
      <c r="M131" s="12" t="b">
        <f t="shared" si="16"/>
        <v>1</v>
      </c>
      <c r="N131" s="12" t="b">
        <f t="shared" si="17"/>
        <v>0</v>
      </c>
    </row>
    <row r="132" spans="1:14" x14ac:dyDescent="0.25">
      <c r="A132" s="5" t="s">
        <v>350</v>
      </c>
      <c r="C132" s="8">
        <v>1.07015448811929E-2</v>
      </c>
      <c r="D132" s="21">
        <v>2.1904921256384801E-3</v>
      </c>
      <c r="E132" s="63">
        <v>6.8489392408852198E-2</v>
      </c>
      <c r="F132" s="8" t="b">
        <f t="shared" ref="F132:F195" si="20">IF(C132&lt;$Q$2, TRUE())</f>
        <v>0</v>
      </c>
      <c r="G132" s="21" t="b">
        <f t="shared" ref="G132:G195" si="21">IF(D132&lt;$Q$3, TRUE())</f>
        <v>1</v>
      </c>
      <c r="H132" s="12" t="b">
        <f t="shared" ref="H132:H195" si="22">IF(E132&lt;$Q$4, TRUE())</f>
        <v>0</v>
      </c>
      <c r="I132" s="8" t="b">
        <f t="shared" si="18"/>
        <v>0</v>
      </c>
      <c r="J132" s="8" t="b">
        <f t="shared" si="19"/>
        <v>0</v>
      </c>
      <c r="K132" s="21" t="b">
        <f t="shared" ref="K132:K195" si="23">AND($B132=1, G132=FALSE())</f>
        <v>0</v>
      </c>
      <c r="L132" s="21" t="b">
        <f t="shared" ref="L132:L195" si="24">AND($B132=0, G132=TRUE())</f>
        <v>1</v>
      </c>
      <c r="M132" s="12" t="b">
        <f t="shared" ref="M132:M195" si="25">AND($B132=1, H132=FALSE())</f>
        <v>0</v>
      </c>
      <c r="N132" s="12" t="b">
        <f t="shared" ref="N132:N195" si="26">AND($B132=0, H132=TRUE())</f>
        <v>0</v>
      </c>
    </row>
    <row r="133" spans="1:14" x14ac:dyDescent="0.25">
      <c r="A133" s="5" t="s">
        <v>351</v>
      </c>
      <c r="C133" s="8">
        <v>0.88908619823692803</v>
      </c>
      <c r="D133" s="21">
        <v>0.98410874556106098</v>
      </c>
      <c r="E133" s="63">
        <v>0.96947889079875205</v>
      </c>
      <c r="F133" s="8" t="b">
        <f t="shared" si="20"/>
        <v>0</v>
      </c>
      <c r="G133" s="21" t="b">
        <f t="shared" si="21"/>
        <v>0</v>
      </c>
      <c r="H133" s="12" t="b">
        <f t="shared" si="22"/>
        <v>0</v>
      </c>
      <c r="I133" s="8" t="b">
        <f t="shared" si="18"/>
        <v>0</v>
      </c>
      <c r="J133" s="8" t="b">
        <f t="shared" si="19"/>
        <v>0</v>
      </c>
      <c r="K133" s="21" t="b">
        <f t="shared" si="23"/>
        <v>0</v>
      </c>
      <c r="L133" s="21" t="b">
        <f t="shared" si="24"/>
        <v>0</v>
      </c>
      <c r="M133" s="12" t="b">
        <f t="shared" si="25"/>
        <v>0</v>
      </c>
      <c r="N133" s="12" t="b">
        <f t="shared" si="26"/>
        <v>0</v>
      </c>
    </row>
    <row r="134" spans="1:14" x14ac:dyDescent="0.25">
      <c r="A134" s="5" t="s">
        <v>352</v>
      </c>
      <c r="C134" s="8">
        <v>0.10683589979286499</v>
      </c>
      <c r="D134" s="21">
        <v>9.3790890052866602E-2</v>
      </c>
      <c r="E134" s="63">
        <v>0.240523701617853</v>
      </c>
      <c r="F134" s="8" t="b">
        <f t="shared" si="20"/>
        <v>0</v>
      </c>
      <c r="G134" s="21" t="b">
        <f t="shared" si="21"/>
        <v>0</v>
      </c>
      <c r="H134" s="12" t="b">
        <f t="shared" si="22"/>
        <v>0</v>
      </c>
      <c r="I134" s="8" t="b">
        <f t="shared" si="18"/>
        <v>0</v>
      </c>
      <c r="J134" s="8" t="b">
        <f t="shared" si="19"/>
        <v>0</v>
      </c>
      <c r="K134" s="21" t="b">
        <f t="shared" si="23"/>
        <v>0</v>
      </c>
      <c r="L134" s="21" t="b">
        <f t="shared" si="24"/>
        <v>0</v>
      </c>
      <c r="M134" s="12" t="b">
        <f t="shared" si="25"/>
        <v>0</v>
      </c>
      <c r="N134" s="12" t="b">
        <f t="shared" si="26"/>
        <v>0</v>
      </c>
    </row>
    <row r="135" spans="1:14" x14ac:dyDescent="0.25">
      <c r="A135" s="5" t="s">
        <v>353</v>
      </c>
      <c r="B135" s="6">
        <v>1</v>
      </c>
      <c r="C135" s="8">
        <v>0</v>
      </c>
      <c r="D135" s="21">
        <v>0</v>
      </c>
      <c r="E135" s="63">
        <v>0.35476010468777802</v>
      </c>
      <c r="F135" s="8" t="b">
        <f t="shared" si="20"/>
        <v>1</v>
      </c>
      <c r="G135" s="21" t="b">
        <f t="shared" si="21"/>
        <v>1</v>
      </c>
      <c r="H135" s="12" t="b">
        <f t="shared" si="22"/>
        <v>0</v>
      </c>
      <c r="I135" s="8" t="b">
        <f t="shared" si="18"/>
        <v>0</v>
      </c>
      <c r="J135" s="8" t="b">
        <f t="shared" si="19"/>
        <v>0</v>
      </c>
      <c r="K135" s="21" t="b">
        <f t="shared" si="23"/>
        <v>0</v>
      </c>
      <c r="L135" s="21" t="b">
        <f t="shared" si="24"/>
        <v>0</v>
      </c>
      <c r="M135" s="12" t="b">
        <f t="shared" si="25"/>
        <v>1</v>
      </c>
      <c r="N135" s="12" t="b">
        <f t="shared" si="26"/>
        <v>0</v>
      </c>
    </row>
    <row r="136" spans="1:14" x14ac:dyDescent="0.25">
      <c r="A136" s="5" t="s">
        <v>354</v>
      </c>
      <c r="C136" s="8">
        <v>0.33991201725548398</v>
      </c>
      <c r="D136" s="21">
        <v>0.22165523775051299</v>
      </c>
      <c r="E136" s="63">
        <v>0.66023267301004196</v>
      </c>
      <c r="F136" s="8" t="b">
        <f t="shared" si="20"/>
        <v>0</v>
      </c>
      <c r="G136" s="21" t="b">
        <f t="shared" si="21"/>
        <v>0</v>
      </c>
      <c r="H136" s="12" t="b">
        <f t="shared" si="22"/>
        <v>0</v>
      </c>
      <c r="I136" s="8" t="b">
        <f t="shared" si="18"/>
        <v>0</v>
      </c>
      <c r="J136" s="8" t="b">
        <f t="shared" si="19"/>
        <v>0</v>
      </c>
      <c r="K136" s="21" t="b">
        <f t="shared" si="23"/>
        <v>0</v>
      </c>
      <c r="L136" s="21" t="b">
        <f t="shared" si="24"/>
        <v>0</v>
      </c>
      <c r="M136" s="12" t="b">
        <f t="shared" si="25"/>
        <v>0</v>
      </c>
      <c r="N136" s="12" t="b">
        <f t="shared" si="26"/>
        <v>0</v>
      </c>
    </row>
    <row r="137" spans="1:14" x14ac:dyDescent="0.25">
      <c r="A137" s="5" t="s">
        <v>355</v>
      </c>
      <c r="C137" s="8">
        <v>0.13238744932513899</v>
      </c>
      <c r="D137" s="21">
        <v>0.323554538331565</v>
      </c>
      <c r="E137" s="63">
        <v>0.87153566095831503</v>
      </c>
      <c r="F137" s="8" t="b">
        <f t="shared" si="20"/>
        <v>0</v>
      </c>
      <c r="G137" s="21" t="b">
        <f t="shared" si="21"/>
        <v>0</v>
      </c>
      <c r="H137" s="12" t="b">
        <f t="shared" si="22"/>
        <v>0</v>
      </c>
      <c r="I137" s="8" t="b">
        <f t="shared" si="18"/>
        <v>0</v>
      </c>
      <c r="J137" s="8" t="b">
        <f t="shared" si="19"/>
        <v>0</v>
      </c>
      <c r="K137" s="21" t="b">
        <f t="shared" si="23"/>
        <v>0</v>
      </c>
      <c r="L137" s="21" t="b">
        <f t="shared" si="24"/>
        <v>0</v>
      </c>
      <c r="M137" s="12" t="b">
        <f t="shared" si="25"/>
        <v>0</v>
      </c>
      <c r="N137" s="12" t="b">
        <f t="shared" si="26"/>
        <v>0</v>
      </c>
    </row>
    <row r="138" spans="1:14" x14ac:dyDescent="0.25">
      <c r="A138" s="5" t="s">
        <v>356</v>
      </c>
      <c r="C138" s="8">
        <v>0.99334067832946504</v>
      </c>
      <c r="D138" s="21">
        <v>0.79118955987038697</v>
      </c>
      <c r="E138" s="63">
        <v>1.29237432123636E-2</v>
      </c>
      <c r="F138" s="8" t="b">
        <f t="shared" si="20"/>
        <v>0</v>
      </c>
      <c r="G138" s="21" t="b">
        <f t="shared" si="21"/>
        <v>0</v>
      </c>
      <c r="H138" s="12" t="b">
        <f t="shared" si="22"/>
        <v>0</v>
      </c>
      <c r="I138" s="8" t="b">
        <f t="shared" si="18"/>
        <v>0</v>
      </c>
      <c r="J138" s="8" t="b">
        <f t="shared" si="19"/>
        <v>0</v>
      </c>
      <c r="K138" s="21" t="b">
        <f t="shared" si="23"/>
        <v>0</v>
      </c>
      <c r="L138" s="21" t="b">
        <f t="shared" si="24"/>
        <v>0</v>
      </c>
      <c r="M138" s="12" t="b">
        <f t="shared" si="25"/>
        <v>0</v>
      </c>
      <c r="N138" s="12" t="b">
        <f t="shared" si="26"/>
        <v>0</v>
      </c>
    </row>
    <row r="139" spans="1:14" x14ac:dyDescent="0.25">
      <c r="A139" s="5" t="s">
        <v>357</v>
      </c>
      <c r="C139" s="8">
        <v>0</v>
      </c>
      <c r="D139" s="21">
        <v>4.2641300707668098E-2</v>
      </c>
      <c r="E139" s="63">
        <v>0.89664637134442604</v>
      </c>
      <c r="F139" s="8" t="b">
        <f t="shared" si="20"/>
        <v>1</v>
      </c>
      <c r="G139" s="21" t="b">
        <f t="shared" si="21"/>
        <v>0</v>
      </c>
      <c r="H139" s="12" t="b">
        <f t="shared" si="22"/>
        <v>0</v>
      </c>
      <c r="I139" s="8" t="b">
        <f t="shared" si="18"/>
        <v>0</v>
      </c>
      <c r="J139" s="8" t="b">
        <f t="shared" si="19"/>
        <v>1</v>
      </c>
      <c r="K139" s="21" t="b">
        <f t="shared" si="23"/>
        <v>0</v>
      </c>
      <c r="L139" s="21" t="b">
        <f t="shared" si="24"/>
        <v>0</v>
      </c>
      <c r="M139" s="12" t="b">
        <f t="shared" si="25"/>
        <v>0</v>
      </c>
      <c r="N139" s="12" t="b">
        <f t="shared" si="26"/>
        <v>0</v>
      </c>
    </row>
    <row r="140" spans="1:14" x14ac:dyDescent="0.25">
      <c r="A140" s="5" t="s">
        <v>358</v>
      </c>
      <c r="C140" s="8">
        <v>0.33967561597345097</v>
      </c>
      <c r="D140" s="21">
        <v>0.23733407380246699</v>
      </c>
      <c r="E140" s="63">
        <v>0.445923121287436</v>
      </c>
      <c r="F140" s="8" t="b">
        <f t="shared" si="20"/>
        <v>0</v>
      </c>
      <c r="G140" s="21" t="b">
        <f t="shared" si="21"/>
        <v>0</v>
      </c>
      <c r="H140" s="12" t="b">
        <f t="shared" si="22"/>
        <v>0</v>
      </c>
      <c r="I140" s="8" t="b">
        <f t="shared" si="18"/>
        <v>0</v>
      </c>
      <c r="J140" s="8" t="b">
        <f t="shared" si="19"/>
        <v>0</v>
      </c>
      <c r="K140" s="21" t="b">
        <f t="shared" si="23"/>
        <v>0</v>
      </c>
      <c r="L140" s="21" t="b">
        <f t="shared" si="24"/>
        <v>0</v>
      </c>
      <c r="M140" s="12" t="b">
        <f t="shared" si="25"/>
        <v>0</v>
      </c>
      <c r="N140" s="12" t="b">
        <f t="shared" si="26"/>
        <v>0</v>
      </c>
    </row>
    <row r="141" spans="1:14" x14ac:dyDescent="0.25">
      <c r="A141" s="5" t="s">
        <v>359</v>
      </c>
      <c r="B141" s="6">
        <v>1</v>
      </c>
      <c r="C141" s="8">
        <v>0</v>
      </c>
      <c r="D141" s="21">
        <v>8.3566458383889097E-3</v>
      </c>
      <c r="E141" s="63">
        <v>0.45891996573162902</v>
      </c>
      <c r="F141" s="8" t="b">
        <f t="shared" si="20"/>
        <v>1</v>
      </c>
      <c r="G141" s="21" t="b">
        <f t="shared" si="21"/>
        <v>0</v>
      </c>
      <c r="H141" s="12" t="b">
        <f t="shared" si="22"/>
        <v>0</v>
      </c>
      <c r="I141" s="8" t="b">
        <f t="shared" si="18"/>
        <v>0</v>
      </c>
      <c r="J141" s="8" t="b">
        <f t="shared" si="19"/>
        <v>0</v>
      </c>
      <c r="K141" s="21" t="b">
        <f t="shared" si="23"/>
        <v>1</v>
      </c>
      <c r="L141" s="21" t="b">
        <f t="shared" si="24"/>
        <v>0</v>
      </c>
      <c r="M141" s="12" t="b">
        <f t="shared" si="25"/>
        <v>1</v>
      </c>
      <c r="N141" s="12" t="b">
        <f t="shared" si="26"/>
        <v>0</v>
      </c>
    </row>
    <row r="142" spans="1:14" x14ac:dyDescent="0.25">
      <c r="A142" s="5" t="s">
        <v>360</v>
      </c>
      <c r="C142" s="8">
        <v>1.50702396842882E-2</v>
      </c>
      <c r="D142" s="21">
        <v>0.17343797735180599</v>
      </c>
      <c r="E142" s="63">
        <v>0.39721142960391498</v>
      </c>
      <c r="F142" s="8" t="b">
        <f t="shared" si="20"/>
        <v>0</v>
      </c>
      <c r="G142" s="21" t="b">
        <f t="shared" si="21"/>
        <v>0</v>
      </c>
      <c r="H142" s="12" t="b">
        <f t="shared" si="22"/>
        <v>0</v>
      </c>
      <c r="I142" s="8" t="b">
        <f t="shared" si="18"/>
        <v>0</v>
      </c>
      <c r="J142" s="8" t="b">
        <f t="shared" si="19"/>
        <v>0</v>
      </c>
      <c r="K142" s="21" t="b">
        <f t="shared" si="23"/>
        <v>0</v>
      </c>
      <c r="L142" s="21" t="b">
        <f t="shared" si="24"/>
        <v>0</v>
      </c>
      <c r="M142" s="12" t="b">
        <f t="shared" si="25"/>
        <v>0</v>
      </c>
      <c r="N142" s="12" t="b">
        <f t="shared" si="26"/>
        <v>0</v>
      </c>
    </row>
    <row r="143" spans="1:14" x14ac:dyDescent="0.25">
      <c r="A143" s="5" t="s">
        <v>361</v>
      </c>
      <c r="C143" s="8">
        <v>0.22817821819192399</v>
      </c>
      <c r="D143" s="21">
        <v>0.31375036851973498</v>
      </c>
      <c r="E143" s="63">
        <v>0.844036731052759</v>
      </c>
      <c r="F143" s="8" t="b">
        <f t="shared" si="20"/>
        <v>0</v>
      </c>
      <c r="G143" s="21" t="b">
        <f t="shared" si="21"/>
        <v>0</v>
      </c>
      <c r="H143" s="12" t="b">
        <f t="shared" si="22"/>
        <v>0</v>
      </c>
      <c r="I143" s="8" t="b">
        <f t="shared" si="18"/>
        <v>0</v>
      </c>
      <c r="J143" s="8" t="b">
        <f t="shared" si="19"/>
        <v>0</v>
      </c>
      <c r="K143" s="21" t="b">
        <f t="shared" si="23"/>
        <v>0</v>
      </c>
      <c r="L143" s="21" t="b">
        <f t="shared" si="24"/>
        <v>0</v>
      </c>
      <c r="M143" s="12" t="b">
        <f t="shared" si="25"/>
        <v>0</v>
      </c>
      <c r="N143" s="12" t="b">
        <f t="shared" si="26"/>
        <v>0</v>
      </c>
    </row>
    <row r="144" spans="1:14" x14ac:dyDescent="0.25">
      <c r="A144" s="5" t="s">
        <v>362</v>
      </c>
      <c r="C144" s="8">
        <v>0.26621554336950498</v>
      </c>
      <c r="D144" s="21">
        <v>0.45432994971735902</v>
      </c>
      <c r="E144" s="63">
        <v>0.99975641800014203</v>
      </c>
      <c r="F144" s="8" t="b">
        <f t="shared" si="20"/>
        <v>0</v>
      </c>
      <c r="G144" s="21" t="b">
        <f t="shared" si="21"/>
        <v>0</v>
      </c>
      <c r="H144" s="12" t="b">
        <f t="shared" si="22"/>
        <v>0</v>
      </c>
      <c r="I144" s="8" t="b">
        <f t="shared" si="18"/>
        <v>0</v>
      </c>
      <c r="J144" s="8" t="b">
        <f t="shared" si="19"/>
        <v>0</v>
      </c>
      <c r="K144" s="21" t="b">
        <f t="shared" si="23"/>
        <v>0</v>
      </c>
      <c r="L144" s="21" t="b">
        <f t="shared" si="24"/>
        <v>0</v>
      </c>
      <c r="M144" s="12" t="b">
        <f t="shared" si="25"/>
        <v>0</v>
      </c>
      <c r="N144" s="12" t="b">
        <f t="shared" si="26"/>
        <v>0</v>
      </c>
    </row>
    <row r="145" spans="1:14" x14ac:dyDescent="0.25">
      <c r="A145" s="5" t="s">
        <v>363</v>
      </c>
      <c r="C145" s="8">
        <v>0.36533049743462898</v>
      </c>
      <c r="D145" s="21">
        <v>0.26037622075950301</v>
      </c>
      <c r="E145" s="63">
        <v>0.601175958702444</v>
      </c>
      <c r="F145" s="8" t="b">
        <f t="shared" si="20"/>
        <v>0</v>
      </c>
      <c r="G145" s="21" t="b">
        <f t="shared" si="21"/>
        <v>0</v>
      </c>
      <c r="H145" s="12" t="b">
        <f t="shared" si="22"/>
        <v>0</v>
      </c>
      <c r="I145" s="8" t="b">
        <f t="shared" si="18"/>
        <v>0</v>
      </c>
      <c r="J145" s="8" t="b">
        <f t="shared" si="19"/>
        <v>0</v>
      </c>
      <c r="K145" s="21" t="b">
        <f t="shared" si="23"/>
        <v>0</v>
      </c>
      <c r="L145" s="21" t="b">
        <f t="shared" si="24"/>
        <v>0</v>
      </c>
      <c r="M145" s="12" t="b">
        <f t="shared" si="25"/>
        <v>0</v>
      </c>
      <c r="N145" s="12" t="b">
        <f t="shared" si="26"/>
        <v>0</v>
      </c>
    </row>
    <row r="146" spans="1:14" x14ac:dyDescent="0.25">
      <c r="A146" s="5" t="s">
        <v>364</v>
      </c>
      <c r="C146" s="8">
        <v>0.40337018575274602</v>
      </c>
      <c r="D146" s="21">
        <v>0.43675518039720002</v>
      </c>
      <c r="E146" s="63">
        <v>0.999114915384408</v>
      </c>
      <c r="F146" s="8" t="b">
        <f t="shared" si="20"/>
        <v>0</v>
      </c>
      <c r="G146" s="21" t="b">
        <f t="shared" si="21"/>
        <v>0</v>
      </c>
      <c r="H146" s="12" t="b">
        <f t="shared" si="22"/>
        <v>0</v>
      </c>
      <c r="I146" s="8" t="b">
        <f t="shared" si="18"/>
        <v>0</v>
      </c>
      <c r="J146" s="8" t="b">
        <f t="shared" si="19"/>
        <v>0</v>
      </c>
      <c r="K146" s="21" t="b">
        <f t="shared" si="23"/>
        <v>0</v>
      </c>
      <c r="L146" s="21" t="b">
        <f t="shared" si="24"/>
        <v>0</v>
      </c>
      <c r="M146" s="12" t="b">
        <f t="shared" si="25"/>
        <v>0</v>
      </c>
      <c r="N146" s="12" t="b">
        <f t="shared" si="26"/>
        <v>0</v>
      </c>
    </row>
    <row r="147" spans="1:14" x14ac:dyDescent="0.25">
      <c r="A147" s="5" t="s">
        <v>365</v>
      </c>
      <c r="C147" s="8">
        <v>0.80994581563432699</v>
      </c>
      <c r="D147" s="21">
        <v>0.768323081558273</v>
      </c>
      <c r="E147" s="63">
        <v>0.59171833924263995</v>
      </c>
      <c r="F147" s="8" t="b">
        <f t="shared" si="20"/>
        <v>0</v>
      </c>
      <c r="G147" s="21" t="b">
        <f t="shared" si="21"/>
        <v>0</v>
      </c>
      <c r="H147" s="12" t="b">
        <f t="shared" si="22"/>
        <v>0</v>
      </c>
      <c r="I147" s="8" t="b">
        <f t="shared" si="18"/>
        <v>0</v>
      </c>
      <c r="J147" s="8" t="b">
        <f t="shared" si="19"/>
        <v>0</v>
      </c>
      <c r="K147" s="21" t="b">
        <f t="shared" si="23"/>
        <v>0</v>
      </c>
      <c r="L147" s="21" t="b">
        <f t="shared" si="24"/>
        <v>0</v>
      </c>
      <c r="M147" s="12" t="b">
        <f t="shared" si="25"/>
        <v>0</v>
      </c>
      <c r="N147" s="12" t="b">
        <f t="shared" si="26"/>
        <v>0</v>
      </c>
    </row>
    <row r="148" spans="1:14" x14ac:dyDescent="0.25">
      <c r="A148" s="5" t="s">
        <v>366</v>
      </c>
      <c r="C148" s="8">
        <v>0.97928646586107504</v>
      </c>
      <c r="D148" s="21">
        <v>0.49430669280129003</v>
      </c>
      <c r="E148" s="63">
        <v>0.31826832093472701</v>
      </c>
      <c r="F148" s="8" t="b">
        <f t="shared" si="20"/>
        <v>0</v>
      </c>
      <c r="G148" s="21" t="b">
        <f t="shared" si="21"/>
        <v>0</v>
      </c>
      <c r="H148" s="12" t="b">
        <f t="shared" si="22"/>
        <v>0</v>
      </c>
      <c r="I148" s="8" t="b">
        <f t="shared" si="18"/>
        <v>0</v>
      </c>
      <c r="J148" s="8" t="b">
        <f t="shared" si="19"/>
        <v>0</v>
      </c>
      <c r="K148" s="21" t="b">
        <f t="shared" si="23"/>
        <v>0</v>
      </c>
      <c r="L148" s="21" t="b">
        <f t="shared" si="24"/>
        <v>0</v>
      </c>
      <c r="M148" s="12" t="b">
        <f t="shared" si="25"/>
        <v>0</v>
      </c>
      <c r="N148" s="12" t="b">
        <f t="shared" si="26"/>
        <v>0</v>
      </c>
    </row>
    <row r="149" spans="1:14" x14ac:dyDescent="0.25">
      <c r="A149" s="5" t="s">
        <v>367</v>
      </c>
      <c r="B149" s="6">
        <v>1</v>
      </c>
      <c r="C149" s="8">
        <v>0</v>
      </c>
      <c r="D149" s="21">
        <v>0</v>
      </c>
      <c r="E149" s="63">
        <v>0.99570356982984098</v>
      </c>
      <c r="F149" s="8" t="b">
        <f t="shared" si="20"/>
        <v>1</v>
      </c>
      <c r="G149" s="21" t="b">
        <f t="shared" si="21"/>
        <v>1</v>
      </c>
      <c r="H149" s="12" t="b">
        <f t="shared" si="22"/>
        <v>0</v>
      </c>
      <c r="I149" s="8" t="b">
        <f t="shared" si="18"/>
        <v>0</v>
      </c>
      <c r="J149" s="8" t="b">
        <f t="shared" si="19"/>
        <v>0</v>
      </c>
      <c r="K149" s="21" t="b">
        <f t="shared" si="23"/>
        <v>0</v>
      </c>
      <c r="L149" s="21" t="b">
        <f t="shared" si="24"/>
        <v>0</v>
      </c>
      <c r="M149" s="12" t="b">
        <f t="shared" si="25"/>
        <v>1</v>
      </c>
      <c r="N149" s="12" t="b">
        <f t="shared" si="26"/>
        <v>0</v>
      </c>
    </row>
    <row r="150" spans="1:14" x14ac:dyDescent="0.25">
      <c r="A150" s="5" t="s">
        <v>368</v>
      </c>
      <c r="C150" s="8">
        <v>0.909110076443291</v>
      </c>
      <c r="D150" s="21">
        <v>0.81416022473606997</v>
      </c>
      <c r="E150" s="63">
        <v>0.97697042826859104</v>
      </c>
      <c r="F150" s="8" t="b">
        <f t="shared" si="20"/>
        <v>0</v>
      </c>
      <c r="G150" s="21" t="b">
        <f t="shared" si="21"/>
        <v>0</v>
      </c>
      <c r="H150" s="12" t="b">
        <f t="shared" si="22"/>
        <v>0</v>
      </c>
      <c r="I150" s="8" t="b">
        <f t="shared" si="18"/>
        <v>0</v>
      </c>
      <c r="J150" s="8" t="b">
        <f t="shared" si="19"/>
        <v>0</v>
      </c>
      <c r="K150" s="21" t="b">
        <f t="shared" si="23"/>
        <v>0</v>
      </c>
      <c r="L150" s="21" t="b">
        <f t="shared" si="24"/>
        <v>0</v>
      </c>
      <c r="M150" s="12" t="b">
        <f t="shared" si="25"/>
        <v>0</v>
      </c>
      <c r="N150" s="12" t="b">
        <f t="shared" si="26"/>
        <v>0</v>
      </c>
    </row>
    <row r="151" spans="1:14" x14ac:dyDescent="0.25">
      <c r="A151" s="5" t="s">
        <v>369</v>
      </c>
      <c r="C151" s="8">
        <v>0.224016449024148</v>
      </c>
      <c r="D151" s="21">
        <v>0.35064448654402303</v>
      </c>
      <c r="E151" s="63">
        <v>0.90805528944291303</v>
      </c>
      <c r="F151" s="8" t="b">
        <f t="shared" si="20"/>
        <v>0</v>
      </c>
      <c r="G151" s="21" t="b">
        <f t="shared" si="21"/>
        <v>0</v>
      </c>
      <c r="H151" s="12" t="b">
        <f t="shared" si="22"/>
        <v>0</v>
      </c>
      <c r="I151" s="8" t="b">
        <f t="shared" ref="I151:I202" si="27">AND(B151=1, F151=FALSE())</f>
        <v>0</v>
      </c>
      <c r="J151" s="8" t="b">
        <f t="shared" ref="J151:J202" si="28">AND(B151=0, F151=TRUE())</f>
        <v>0</v>
      </c>
      <c r="K151" s="21" t="b">
        <f t="shared" si="23"/>
        <v>0</v>
      </c>
      <c r="L151" s="21" t="b">
        <f t="shared" si="24"/>
        <v>0</v>
      </c>
      <c r="M151" s="12" t="b">
        <f t="shared" si="25"/>
        <v>0</v>
      </c>
      <c r="N151" s="12" t="b">
        <f t="shared" si="26"/>
        <v>0</v>
      </c>
    </row>
    <row r="152" spans="1:14" x14ac:dyDescent="0.25">
      <c r="A152" s="5" t="s">
        <v>370</v>
      </c>
      <c r="C152" s="8">
        <v>0.80594685101826702</v>
      </c>
      <c r="D152" s="21">
        <v>0.55384084265862699</v>
      </c>
      <c r="E152" s="63">
        <v>0.21070497038691199</v>
      </c>
      <c r="F152" s="8" t="b">
        <f t="shared" si="20"/>
        <v>0</v>
      </c>
      <c r="G152" s="21" t="b">
        <f t="shared" si="21"/>
        <v>0</v>
      </c>
      <c r="H152" s="12" t="b">
        <f t="shared" si="22"/>
        <v>0</v>
      </c>
      <c r="I152" s="8" t="b">
        <f t="shared" si="27"/>
        <v>0</v>
      </c>
      <c r="J152" s="8" t="b">
        <f t="shared" si="28"/>
        <v>0</v>
      </c>
      <c r="K152" s="21" t="b">
        <f t="shared" si="23"/>
        <v>0</v>
      </c>
      <c r="L152" s="21" t="b">
        <f t="shared" si="24"/>
        <v>0</v>
      </c>
      <c r="M152" s="12" t="b">
        <f t="shared" si="25"/>
        <v>0</v>
      </c>
      <c r="N152" s="12" t="b">
        <f t="shared" si="26"/>
        <v>0</v>
      </c>
    </row>
    <row r="153" spans="1:14" x14ac:dyDescent="0.25">
      <c r="A153" s="5" t="s">
        <v>371</v>
      </c>
      <c r="B153" s="6">
        <v>1</v>
      </c>
      <c r="C153" s="65">
        <v>4.5254921052228997E-5</v>
      </c>
      <c r="D153" s="21">
        <v>3.75320161288E-2</v>
      </c>
      <c r="E153" s="63">
        <v>0.75672317724359905</v>
      </c>
      <c r="F153" s="8" t="b">
        <f t="shared" si="20"/>
        <v>1</v>
      </c>
      <c r="G153" s="21" t="b">
        <f t="shared" si="21"/>
        <v>0</v>
      </c>
      <c r="H153" s="12" t="b">
        <f t="shared" si="22"/>
        <v>0</v>
      </c>
      <c r="I153" s="8" t="b">
        <f t="shared" si="27"/>
        <v>0</v>
      </c>
      <c r="J153" s="8" t="b">
        <f t="shared" si="28"/>
        <v>0</v>
      </c>
      <c r="K153" s="21" t="b">
        <f t="shared" si="23"/>
        <v>1</v>
      </c>
      <c r="L153" s="21" t="b">
        <f t="shared" si="24"/>
        <v>0</v>
      </c>
      <c r="M153" s="12" t="b">
        <f t="shared" si="25"/>
        <v>1</v>
      </c>
      <c r="N153" s="12" t="b">
        <f t="shared" si="26"/>
        <v>0</v>
      </c>
    </row>
    <row r="154" spans="1:14" x14ac:dyDescent="0.25">
      <c r="A154" s="5" t="s">
        <v>372</v>
      </c>
      <c r="C154" s="8">
        <v>0.999999999999994</v>
      </c>
      <c r="D154" s="21">
        <v>0.999999999999996</v>
      </c>
      <c r="E154" s="63">
        <v>0.661824680224668</v>
      </c>
      <c r="F154" s="8" t="b">
        <f t="shared" si="20"/>
        <v>0</v>
      </c>
      <c r="G154" s="21" t="b">
        <f t="shared" si="21"/>
        <v>0</v>
      </c>
      <c r="H154" s="12" t="b">
        <f t="shared" si="22"/>
        <v>0</v>
      </c>
      <c r="I154" s="8" t="b">
        <f t="shared" si="27"/>
        <v>0</v>
      </c>
      <c r="J154" s="8" t="b">
        <f t="shared" si="28"/>
        <v>0</v>
      </c>
      <c r="K154" s="21" t="b">
        <f t="shared" si="23"/>
        <v>0</v>
      </c>
      <c r="L154" s="21" t="b">
        <f t="shared" si="24"/>
        <v>0</v>
      </c>
      <c r="M154" s="12" t="b">
        <f t="shared" si="25"/>
        <v>0</v>
      </c>
      <c r="N154" s="12" t="b">
        <f t="shared" si="26"/>
        <v>0</v>
      </c>
    </row>
    <row r="155" spans="1:14" x14ac:dyDescent="0.25">
      <c r="A155" s="5" t="s">
        <v>373</v>
      </c>
      <c r="C155" s="8">
        <v>0.244543275038409</v>
      </c>
      <c r="D155" s="21">
        <v>0.470276796345376</v>
      </c>
      <c r="E155" s="63">
        <v>0.37385442960652399</v>
      </c>
      <c r="F155" s="8" t="b">
        <f t="shared" si="20"/>
        <v>0</v>
      </c>
      <c r="G155" s="21" t="b">
        <f t="shared" si="21"/>
        <v>0</v>
      </c>
      <c r="H155" s="12" t="b">
        <f t="shared" si="22"/>
        <v>0</v>
      </c>
      <c r="I155" s="8" t="b">
        <f t="shared" si="27"/>
        <v>0</v>
      </c>
      <c r="J155" s="8" t="b">
        <f t="shared" si="28"/>
        <v>0</v>
      </c>
      <c r="K155" s="21" t="b">
        <f t="shared" si="23"/>
        <v>0</v>
      </c>
      <c r="L155" s="21" t="b">
        <f t="shared" si="24"/>
        <v>0</v>
      </c>
      <c r="M155" s="12" t="b">
        <f t="shared" si="25"/>
        <v>0</v>
      </c>
      <c r="N155" s="12" t="b">
        <f t="shared" si="26"/>
        <v>0</v>
      </c>
    </row>
    <row r="156" spans="1:14" x14ac:dyDescent="0.25">
      <c r="A156" s="5" t="s">
        <v>374</v>
      </c>
      <c r="C156" s="8">
        <v>0.36793495953608901</v>
      </c>
      <c r="D156" s="21">
        <v>0.211229703878276</v>
      </c>
      <c r="E156" s="63">
        <v>0.92877810412052697</v>
      </c>
      <c r="F156" s="8" t="b">
        <f t="shared" si="20"/>
        <v>0</v>
      </c>
      <c r="G156" s="21" t="b">
        <f t="shared" si="21"/>
        <v>0</v>
      </c>
      <c r="H156" s="12" t="b">
        <f t="shared" si="22"/>
        <v>0</v>
      </c>
      <c r="I156" s="8" t="b">
        <f t="shared" si="27"/>
        <v>0</v>
      </c>
      <c r="J156" s="8" t="b">
        <f t="shared" si="28"/>
        <v>0</v>
      </c>
      <c r="K156" s="21" t="b">
        <f t="shared" si="23"/>
        <v>0</v>
      </c>
      <c r="L156" s="21" t="b">
        <f t="shared" si="24"/>
        <v>0</v>
      </c>
      <c r="M156" s="12" t="b">
        <f t="shared" si="25"/>
        <v>0</v>
      </c>
      <c r="N156" s="12" t="b">
        <f t="shared" si="26"/>
        <v>0</v>
      </c>
    </row>
    <row r="157" spans="1:14" x14ac:dyDescent="0.25">
      <c r="A157" s="5" t="s">
        <v>375</v>
      </c>
      <c r="B157" s="6">
        <v>1</v>
      </c>
      <c r="C157" s="8">
        <v>0</v>
      </c>
      <c r="D157" s="21">
        <v>0</v>
      </c>
      <c r="E157" s="63">
        <v>0.185255557939702</v>
      </c>
      <c r="F157" s="8" t="b">
        <f t="shared" si="20"/>
        <v>1</v>
      </c>
      <c r="G157" s="21" t="b">
        <f t="shared" si="21"/>
        <v>1</v>
      </c>
      <c r="H157" s="12" t="b">
        <f t="shared" si="22"/>
        <v>0</v>
      </c>
      <c r="I157" s="8" t="b">
        <f t="shared" si="27"/>
        <v>0</v>
      </c>
      <c r="J157" s="8" t="b">
        <f t="shared" si="28"/>
        <v>0</v>
      </c>
      <c r="K157" s="21" t="b">
        <f t="shared" si="23"/>
        <v>0</v>
      </c>
      <c r="L157" s="21" t="b">
        <f t="shared" si="24"/>
        <v>0</v>
      </c>
      <c r="M157" s="12" t="b">
        <f t="shared" si="25"/>
        <v>1</v>
      </c>
      <c r="N157" s="12" t="b">
        <f t="shared" si="26"/>
        <v>0</v>
      </c>
    </row>
    <row r="158" spans="1:14" x14ac:dyDescent="0.25">
      <c r="A158" s="5" t="s">
        <v>376</v>
      </c>
      <c r="C158" s="8">
        <v>0.274964236282426</v>
      </c>
      <c r="D158" s="21">
        <v>0.48696174519074698</v>
      </c>
      <c r="E158" s="63">
        <v>0.80933320757558103</v>
      </c>
      <c r="F158" s="8" t="b">
        <f t="shared" si="20"/>
        <v>0</v>
      </c>
      <c r="G158" s="21" t="b">
        <f t="shared" si="21"/>
        <v>0</v>
      </c>
      <c r="H158" s="12" t="b">
        <f t="shared" si="22"/>
        <v>0</v>
      </c>
      <c r="I158" s="8" t="b">
        <f t="shared" si="27"/>
        <v>0</v>
      </c>
      <c r="J158" s="8" t="b">
        <f t="shared" si="28"/>
        <v>0</v>
      </c>
      <c r="K158" s="21" t="b">
        <f t="shared" si="23"/>
        <v>0</v>
      </c>
      <c r="L158" s="21" t="b">
        <f t="shared" si="24"/>
        <v>0</v>
      </c>
      <c r="M158" s="12" t="b">
        <f t="shared" si="25"/>
        <v>0</v>
      </c>
      <c r="N158" s="12" t="b">
        <f t="shared" si="26"/>
        <v>0</v>
      </c>
    </row>
    <row r="159" spans="1:14" x14ac:dyDescent="0.25">
      <c r="A159" s="5" t="s">
        <v>377</v>
      </c>
      <c r="C159" s="8">
        <v>0.46820582511292302</v>
      </c>
      <c r="D159" s="62">
        <v>7.1250527396315907E-5</v>
      </c>
      <c r="E159" s="63">
        <v>0.73101882010892205</v>
      </c>
      <c r="F159" s="8" t="b">
        <f t="shared" si="20"/>
        <v>0</v>
      </c>
      <c r="G159" s="21" t="b">
        <f t="shared" si="21"/>
        <v>1</v>
      </c>
      <c r="H159" s="12" t="b">
        <f t="shared" si="22"/>
        <v>0</v>
      </c>
      <c r="I159" s="8" t="b">
        <f t="shared" si="27"/>
        <v>0</v>
      </c>
      <c r="J159" s="8" t="b">
        <f t="shared" si="28"/>
        <v>0</v>
      </c>
      <c r="K159" s="21" t="b">
        <f t="shared" si="23"/>
        <v>0</v>
      </c>
      <c r="L159" s="21" t="b">
        <f t="shared" si="24"/>
        <v>1</v>
      </c>
      <c r="M159" s="12" t="b">
        <f t="shared" si="25"/>
        <v>0</v>
      </c>
      <c r="N159" s="12" t="b">
        <f t="shared" si="26"/>
        <v>0</v>
      </c>
    </row>
    <row r="160" spans="1:14" x14ac:dyDescent="0.25">
      <c r="A160" s="5" t="s">
        <v>378</v>
      </c>
      <c r="B160" s="6">
        <v>1</v>
      </c>
      <c r="C160" s="8">
        <v>3.63239910089463E-4</v>
      </c>
      <c r="D160" s="62">
        <v>2.3689461685072402E-5</v>
      </c>
      <c r="E160" s="63">
        <v>0.59479294292211504</v>
      </c>
      <c r="F160" s="8" t="b">
        <f t="shared" si="20"/>
        <v>1</v>
      </c>
      <c r="G160" s="21" t="b">
        <f t="shared" si="21"/>
        <v>1</v>
      </c>
      <c r="H160" s="12" t="b">
        <f t="shared" si="22"/>
        <v>0</v>
      </c>
      <c r="I160" s="8" t="b">
        <f t="shared" si="27"/>
        <v>0</v>
      </c>
      <c r="J160" s="8" t="b">
        <f t="shared" si="28"/>
        <v>0</v>
      </c>
      <c r="K160" s="21" t="b">
        <f t="shared" si="23"/>
        <v>0</v>
      </c>
      <c r="L160" s="21" t="b">
        <f t="shared" si="24"/>
        <v>0</v>
      </c>
      <c r="M160" s="12" t="b">
        <f t="shared" si="25"/>
        <v>1</v>
      </c>
      <c r="N160" s="12" t="b">
        <f t="shared" si="26"/>
        <v>0</v>
      </c>
    </row>
    <row r="161" spans="1:14" x14ac:dyDescent="0.25">
      <c r="A161" s="5" t="s">
        <v>379</v>
      </c>
      <c r="C161" s="8">
        <v>0.95123461452702196</v>
      </c>
      <c r="D161" s="21">
        <v>0.99685251249246298</v>
      </c>
      <c r="E161" s="63">
        <v>0.20639834403375201</v>
      </c>
      <c r="F161" s="8" t="b">
        <f t="shared" si="20"/>
        <v>0</v>
      </c>
      <c r="G161" s="21" t="b">
        <f t="shared" si="21"/>
        <v>0</v>
      </c>
      <c r="H161" s="12" t="b">
        <f t="shared" si="22"/>
        <v>0</v>
      </c>
      <c r="I161" s="8" t="b">
        <f t="shared" si="27"/>
        <v>0</v>
      </c>
      <c r="J161" s="8" t="b">
        <f t="shared" si="28"/>
        <v>0</v>
      </c>
      <c r="K161" s="21" t="b">
        <f t="shared" si="23"/>
        <v>0</v>
      </c>
      <c r="L161" s="21" t="b">
        <f t="shared" si="24"/>
        <v>0</v>
      </c>
      <c r="M161" s="12" t="b">
        <f t="shared" si="25"/>
        <v>0</v>
      </c>
      <c r="N161" s="12" t="b">
        <f t="shared" si="26"/>
        <v>0</v>
      </c>
    </row>
    <row r="162" spans="1:14" x14ac:dyDescent="0.25">
      <c r="A162" s="5" t="s">
        <v>380</v>
      </c>
      <c r="B162" s="6">
        <v>1</v>
      </c>
      <c r="C162" s="65">
        <v>5.3661366872237395E-7</v>
      </c>
      <c r="D162" s="21">
        <v>3.45057373253299E-4</v>
      </c>
      <c r="E162" s="63">
        <v>0.70611441221297599</v>
      </c>
      <c r="F162" s="8" t="b">
        <f t="shared" si="20"/>
        <v>1</v>
      </c>
      <c r="G162" s="21" t="b">
        <f t="shared" si="21"/>
        <v>1</v>
      </c>
      <c r="H162" s="12" t="b">
        <f t="shared" si="22"/>
        <v>0</v>
      </c>
      <c r="I162" s="8" t="b">
        <f t="shared" si="27"/>
        <v>0</v>
      </c>
      <c r="J162" s="8" t="b">
        <f t="shared" si="28"/>
        <v>0</v>
      </c>
      <c r="K162" s="21" t="b">
        <f t="shared" si="23"/>
        <v>0</v>
      </c>
      <c r="L162" s="21" t="b">
        <f t="shared" si="24"/>
        <v>0</v>
      </c>
      <c r="M162" s="12" t="b">
        <f t="shared" si="25"/>
        <v>1</v>
      </c>
      <c r="N162" s="12" t="b">
        <f t="shared" si="26"/>
        <v>0</v>
      </c>
    </row>
    <row r="163" spans="1:14" x14ac:dyDescent="0.25">
      <c r="A163" s="5" t="s">
        <v>381</v>
      </c>
      <c r="B163" s="6">
        <v>1</v>
      </c>
      <c r="C163" s="8">
        <v>0</v>
      </c>
      <c r="D163" s="21">
        <v>0</v>
      </c>
      <c r="E163" s="63">
        <v>0.15554055652076901</v>
      </c>
      <c r="F163" s="8" t="b">
        <f t="shared" si="20"/>
        <v>1</v>
      </c>
      <c r="G163" s="21" t="b">
        <f t="shared" si="21"/>
        <v>1</v>
      </c>
      <c r="H163" s="12" t="b">
        <f t="shared" si="22"/>
        <v>0</v>
      </c>
      <c r="I163" s="8" t="b">
        <f t="shared" si="27"/>
        <v>0</v>
      </c>
      <c r="J163" s="8" t="b">
        <f t="shared" si="28"/>
        <v>0</v>
      </c>
      <c r="K163" s="21" t="b">
        <f t="shared" si="23"/>
        <v>0</v>
      </c>
      <c r="L163" s="21" t="b">
        <f t="shared" si="24"/>
        <v>0</v>
      </c>
      <c r="M163" s="12" t="b">
        <f t="shared" si="25"/>
        <v>1</v>
      </c>
      <c r="N163" s="12" t="b">
        <f t="shared" si="26"/>
        <v>0</v>
      </c>
    </row>
    <row r="164" spans="1:14" x14ac:dyDescent="0.25">
      <c r="A164" s="5" t="s">
        <v>382</v>
      </c>
      <c r="B164" s="6">
        <v>1</v>
      </c>
      <c r="C164" s="8">
        <v>0</v>
      </c>
      <c r="D164" s="21">
        <v>0</v>
      </c>
      <c r="E164" s="63">
        <v>0.573883749726389</v>
      </c>
      <c r="F164" s="8" t="b">
        <f t="shared" si="20"/>
        <v>1</v>
      </c>
      <c r="G164" s="21" t="b">
        <f t="shared" si="21"/>
        <v>1</v>
      </c>
      <c r="H164" s="12" t="b">
        <f t="shared" si="22"/>
        <v>0</v>
      </c>
      <c r="I164" s="8" t="b">
        <f t="shared" si="27"/>
        <v>0</v>
      </c>
      <c r="J164" s="8" t="b">
        <f t="shared" si="28"/>
        <v>0</v>
      </c>
      <c r="K164" s="21" t="b">
        <f t="shared" si="23"/>
        <v>0</v>
      </c>
      <c r="L164" s="21" t="b">
        <f t="shared" si="24"/>
        <v>0</v>
      </c>
      <c r="M164" s="12" t="b">
        <f t="shared" si="25"/>
        <v>1</v>
      </c>
      <c r="N164" s="12" t="b">
        <f t="shared" si="26"/>
        <v>0</v>
      </c>
    </row>
    <row r="165" spans="1:14" x14ac:dyDescent="0.25">
      <c r="A165" s="5" t="s">
        <v>383</v>
      </c>
      <c r="C165" s="8">
        <v>8.7964290249011395E-2</v>
      </c>
      <c r="D165" s="21">
        <v>7.1001482990807802E-2</v>
      </c>
      <c r="E165" s="63">
        <v>1.91823618170972E-3</v>
      </c>
      <c r="F165" s="8" t="b">
        <f t="shared" si="20"/>
        <v>0</v>
      </c>
      <c r="G165" s="21" t="b">
        <f t="shared" si="21"/>
        <v>0</v>
      </c>
      <c r="H165" s="12" t="b">
        <f t="shared" si="22"/>
        <v>0</v>
      </c>
      <c r="I165" s="8" t="b">
        <f t="shared" si="27"/>
        <v>0</v>
      </c>
      <c r="J165" s="8" t="b">
        <f t="shared" si="28"/>
        <v>0</v>
      </c>
      <c r="K165" s="21" t="b">
        <f t="shared" si="23"/>
        <v>0</v>
      </c>
      <c r="L165" s="21" t="b">
        <f t="shared" si="24"/>
        <v>0</v>
      </c>
      <c r="M165" s="12" t="b">
        <f t="shared" si="25"/>
        <v>0</v>
      </c>
      <c r="N165" s="12" t="b">
        <f t="shared" si="26"/>
        <v>0</v>
      </c>
    </row>
    <row r="166" spans="1:14" x14ac:dyDescent="0.25">
      <c r="A166" s="5" t="s">
        <v>384</v>
      </c>
      <c r="C166" s="8">
        <v>0.81413692191604903</v>
      </c>
      <c r="D166" s="21">
        <v>0.95043589777479698</v>
      </c>
      <c r="E166" s="63">
        <v>0.52523881051758503</v>
      </c>
      <c r="F166" s="8" t="b">
        <f t="shared" si="20"/>
        <v>0</v>
      </c>
      <c r="G166" s="21" t="b">
        <f t="shared" si="21"/>
        <v>0</v>
      </c>
      <c r="H166" s="12" t="b">
        <f t="shared" si="22"/>
        <v>0</v>
      </c>
      <c r="I166" s="8" t="b">
        <f t="shared" si="27"/>
        <v>0</v>
      </c>
      <c r="J166" s="8" t="b">
        <f t="shared" si="28"/>
        <v>0</v>
      </c>
      <c r="K166" s="21" t="b">
        <f t="shared" si="23"/>
        <v>0</v>
      </c>
      <c r="L166" s="21" t="b">
        <f t="shared" si="24"/>
        <v>0</v>
      </c>
      <c r="M166" s="12" t="b">
        <f t="shared" si="25"/>
        <v>0</v>
      </c>
      <c r="N166" s="12" t="b">
        <f t="shared" si="26"/>
        <v>0</v>
      </c>
    </row>
    <row r="167" spans="1:14" x14ac:dyDescent="0.25">
      <c r="A167" s="5" t="s">
        <v>385</v>
      </c>
      <c r="C167" s="8">
        <v>0.34890130447892698</v>
      </c>
      <c r="D167" s="21">
        <v>6.8594328915424801E-2</v>
      </c>
      <c r="E167" s="63">
        <v>0.78085314672337502</v>
      </c>
      <c r="F167" s="8" t="b">
        <f t="shared" si="20"/>
        <v>0</v>
      </c>
      <c r="G167" s="21" t="b">
        <f t="shared" si="21"/>
        <v>0</v>
      </c>
      <c r="H167" s="12" t="b">
        <f t="shared" si="22"/>
        <v>0</v>
      </c>
      <c r="I167" s="8" t="b">
        <f t="shared" si="27"/>
        <v>0</v>
      </c>
      <c r="J167" s="8" t="b">
        <f t="shared" si="28"/>
        <v>0</v>
      </c>
      <c r="K167" s="21" t="b">
        <f t="shared" si="23"/>
        <v>0</v>
      </c>
      <c r="L167" s="21" t="b">
        <f t="shared" si="24"/>
        <v>0</v>
      </c>
      <c r="M167" s="12" t="b">
        <f t="shared" si="25"/>
        <v>0</v>
      </c>
      <c r="N167" s="12" t="b">
        <f t="shared" si="26"/>
        <v>0</v>
      </c>
    </row>
    <row r="168" spans="1:14" x14ac:dyDescent="0.25">
      <c r="A168" s="5" t="s">
        <v>386</v>
      </c>
      <c r="C168" s="8">
        <v>0.116650306285582</v>
      </c>
      <c r="D168" s="21">
        <v>0.32297530951391001</v>
      </c>
      <c r="E168" s="63">
        <v>0.435543163308938</v>
      </c>
      <c r="F168" s="8" t="b">
        <f t="shared" si="20"/>
        <v>0</v>
      </c>
      <c r="G168" s="21" t="b">
        <f t="shared" si="21"/>
        <v>0</v>
      </c>
      <c r="H168" s="12" t="b">
        <f t="shared" si="22"/>
        <v>0</v>
      </c>
      <c r="I168" s="8" t="b">
        <f t="shared" si="27"/>
        <v>0</v>
      </c>
      <c r="J168" s="8" t="b">
        <f t="shared" si="28"/>
        <v>0</v>
      </c>
      <c r="K168" s="21" t="b">
        <f t="shared" si="23"/>
        <v>0</v>
      </c>
      <c r="L168" s="21" t="b">
        <f t="shared" si="24"/>
        <v>0</v>
      </c>
      <c r="M168" s="12" t="b">
        <f t="shared" si="25"/>
        <v>0</v>
      </c>
      <c r="N168" s="12" t="b">
        <f t="shared" si="26"/>
        <v>0</v>
      </c>
    </row>
    <row r="169" spans="1:14" x14ac:dyDescent="0.25">
      <c r="A169" s="5" t="s">
        <v>387</v>
      </c>
      <c r="C169" s="8">
        <v>0.97480025890257604</v>
      </c>
      <c r="D169" s="21">
        <v>0.53773108307467798</v>
      </c>
      <c r="E169" s="63">
        <v>0.15149079881922001</v>
      </c>
      <c r="F169" s="8" t="b">
        <f t="shared" si="20"/>
        <v>0</v>
      </c>
      <c r="G169" s="21" t="b">
        <f t="shared" si="21"/>
        <v>0</v>
      </c>
      <c r="H169" s="12" t="b">
        <f t="shared" si="22"/>
        <v>0</v>
      </c>
      <c r="I169" s="8" t="b">
        <f t="shared" si="27"/>
        <v>0</v>
      </c>
      <c r="J169" s="8" t="b">
        <f t="shared" si="28"/>
        <v>0</v>
      </c>
      <c r="K169" s="21" t="b">
        <f t="shared" si="23"/>
        <v>0</v>
      </c>
      <c r="L169" s="21" t="b">
        <f t="shared" si="24"/>
        <v>0</v>
      </c>
      <c r="M169" s="12" t="b">
        <f t="shared" si="25"/>
        <v>0</v>
      </c>
      <c r="N169" s="12" t="b">
        <f t="shared" si="26"/>
        <v>0</v>
      </c>
    </row>
    <row r="170" spans="1:14" x14ac:dyDescent="0.25">
      <c r="A170" s="5" t="s">
        <v>388</v>
      </c>
      <c r="C170" s="8">
        <v>0.173506656171835</v>
      </c>
      <c r="D170" s="21">
        <v>0.30975650079121297</v>
      </c>
      <c r="E170" s="63">
        <v>5.5034738961299901E-2</v>
      </c>
      <c r="F170" s="8" t="b">
        <f t="shared" si="20"/>
        <v>0</v>
      </c>
      <c r="G170" s="21" t="b">
        <f t="shared" si="21"/>
        <v>0</v>
      </c>
      <c r="H170" s="12" t="b">
        <f t="shared" si="22"/>
        <v>0</v>
      </c>
      <c r="I170" s="8" t="b">
        <f t="shared" si="27"/>
        <v>0</v>
      </c>
      <c r="J170" s="8" t="b">
        <f t="shared" si="28"/>
        <v>0</v>
      </c>
      <c r="K170" s="21" t="b">
        <f t="shared" si="23"/>
        <v>0</v>
      </c>
      <c r="L170" s="21" t="b">
        <f t="shared" si="24"/>
        <v>0</v>
      </c>
      <c r="M170" s="12" t="b">
        <f t="shared" si="25"/>
        <v>0</v>
      </c>
      <c r="N170" s="12" t="b">
        <f t="shared" si="26"/>
        <v>0</v>
      </c>
    </row>
    <row r="171" spans="1:14" x14ac:dyDescent="0.25">
      <c r="A171" s="5" t="s">
        <v>389</v>
      </c>
      <c r="C171" s="8">
        <v>0.173310347150128</v>
      </c>
      <c r="D171" s="21">
        <v>0.121997397096252</v>
      </c>
      <c r="E171" s="63">
        <v>0.38697816201325502</v>
      </c>
      <c r="F171" s="8" t="b">
        <f t="shared" si="20"/>
        <v>0</v>
      </c>
      <c r="G171" s="21" t="b">
        <f t="shared" si="21"/>
        <v>0</v>
      </c>
      <c r="H171" s="12" t="b">
        <f t="shared" si="22"/>
        <v>0</v>
      </c>
      <c r="I171" s="8" t="b">
        <f t="shared" si="27"/>
        <v>0</v>
      </c>
      <c r="J171" s="8" t="b">
        <f t="shared" si="28"/>
        <v>0</v>
      </c>
      <c r="K171" s="21" t="b">
        <f t="shared" si="23"/>
        <v>0</v>
      </c>
      <c r="L171" s="21" t="b">
        <f t="shared" si="24"/>
        <v>0</v>
      </c>
      <c r="M171" s="12" t="b">
        <f t="shared" si="25"/>
        <v>0</v>
      </c>
      <c r="N171" s="12" t="b">
        <f t="shared" si="26"/>
        <v>0</v>
      </c>
    </row>
    <row r="172" spans="1:14" x14ac:dyDescent="0.25">
      <c r="A172" s="5" t="s">
        <v>390</v>
      </c>
      <c r="B172" s="6">
        <v>1</v>
      </c>
      <c r="C172" s="8">
        <v>0</v>
      </c>
      <c r="D172" s="21">
        <v>1.0620978600988E-3</v>
      </c>
      <c r="E172" s="63">
        <v>0</v>
      </c>
      <c r="F172" s="8" t="b">
        <f t="shared" si="20"/>
        <v>1</v>
      </c>
      <c r="G172" s="21" t="b">
        <f t="shared" si="21"/>
        <v>1</v>
      </c>
      <c r="H172" s="12" t="b">
        <f t="shared" si="22"/>
        <v>1</v>
      </c>
      <c r="I172" s="8" t="b">
        <f t="shared" si="27"/>
        <v>0</v>
      </c>
      <c r="J172" s="8" t="b">
        <f t="shared" si="28"/>
        <v>0</v>
      </c>
      <c r="K172" s="21" t="b">
        <f t="shared" si="23"/>
        <v>0</v>
      </c>
      <c r="L172" s="21" t="b">
        <f t="shared" si="24"/>
        <v>0</v>
      </c>
      <c r="M172" s="12" t="b">
        <f t="shared" si="25"/>
        <v>0</v>
      </c>
      <c r="N172" s="12" t="b">
        <f t="shared" si="26"/>
        <v>0</v>
      </c>
    </row>
    <row r="173" spans="1:14" x14ac:dyDescent="0.25">
      <c r="A173" s="5" t="s">
        <v>391</v>
      </c>
      <c r="C173" s="8">
        <v>0.93975309919864003</v>
      </c>
      <c r="D173" s="21">
        <v>0.78479220580576403</v>
      </c>
      <c r="E173" s="63">
        <v>0.98205528377433504</v>
      </c>
      <c r="F173" s="8" t="b">
        <f t="shared" si="20"/>
        <v>0</v>
      </c>
      <c r="G173" s="21" t="b">
        <f t="shared" si="21"/>
        <v>0</v>
      </c>
      <c r="H173" s="12" t="b">
        <f t="shared" si="22"/>
        <v>0</v>
      </c>
      <c r="I173" s="8" t="b">
        <f t="shared" si="27"/>
        <v>0</v>
      </c>
      <c r="J173" s="8" t="b">
        <f t="shared" si="28"/>
        <v>0</v>
      </c>
      <c r="K173" s="21" t="b">
        <f t="shared" si="23"/>
        <v>0</v>
      </c>
      <c r="L173" s="21" t="b">
        <f t="shared" si="24"/>
        <v>0</v>
      </c>
      <c r="M173" s="12" t="b">
        <f t="shared" si="25"/>
        <v>0</v>
      </c>
      <c r="N173" s="12" t="b">
        <f t="shared" si="26"/>
        <v>0</v>
      </c>
    </row>
    <row r="174" spans="1:14" x14ac:dyDescent="0.25">
      <c r="A174" s="5" t="s">
        <v>392</v>
      </c>
      <c r="C174" s="8">
        <v>0.75883125300781296</v>
      </c>
      <c r="D174" s="21">
        <v>0.34815802138299201</v>
      </c>
      <c r="E174" s="63">
        <v>0.369810976345406</v>
      </c>
      <c r="F174" s="8" t="b">
        <f t="shared" si="20"/>
        <v>0</v>
      </c>
      <c r="G174" s="21" t="b">
        <f t="shared" si="21"/>
        <v>0</v>
      </c>
      <c r="H174" s="12" t="b">
        <f t="shared" si="22"/>
        <v>0</v>
      </c>
      <c r="I174" s="8" t="b">
        <f t="shared" si="27"/>
        <v>0</v>
      </c>
      <c r="J174" s="8" t="b">
        <f t="shared" si="28"/>
        <v>0</v>
      </c>
      <c r="K174" s="21" t="b">
        <f t="shared" si="23"/>
        <v>0</v>
      </c>
      <c r="L174" s="21" t="b">
        <f t="shared" si="24"/>
        <v>0</v>
      </c>
      <c r="M174" s="12" t="b">
        <f t="shared" si="25"/>
        <v>0</v>
      </c>
      <c r="N174" s="12" t="b">
        <f t="shared" si="26"/>
        <v>0</v>
      </c>
    </row>
    <row r="175" spans="1:14" x14ac:dyDescent="0.25">
      <c r="A175" s="5" t="s">
        <v>393</v>
      </c>
      <c r="C175" s="8">
        <v>0.80958362880822299</v>
      </c>
      <c r="D175" s="21">
        <v>0.88677218055750795</v>
      </c>
      <c r="E175" s="63">
        <v>0.94556453506026295</v>
      </c>
      <c r="F175" s="8" t="b">
        <f t="shared" si="20"/>
        <v>0</v>
      </c>
      <c r="G175" s="21" t="b">
        <f t="shared" si="21"/>
        <v>0</v>
      </c>
      <c r="H175" s="12" t="b">
        <f t="shared" si="22"/>
        <v>0</v>
      </c>
      <c r="I175" s="8" t="b">
        <f t="shared" si="27"/>
        <v>0</v>
      </c>
      <c r="J175" s="8" t="b">
        <f t="shared" si="28"/>
        <v>0</v>
      </c>
      <c r="K175" s="21" t="b">
        <f t="shared" si="23"/>
        <v>0</v>
      </c>
      <c r="L175" s="21" t="b">
        <f t="shared" si="24"/>
        <v>0</v>
      </c>
      <c r="M175" s="12" t="b">
        <f t="shared" si="25"/>
        <v>0</v>
      </c>
      <c r="N175" s="12" t="b">
        <f t="shared" si="26"/>
        <v>0</v>
      </c>
    </row>
    <row r="176" spans="1:14" x14ac:dyDescent="0.25">
      <c r="A176" s="5" t="s">
        <v>394</v>
      </c>
      <c r="C176" s="8">
        <v>3.8832356233768003E-2</v>
      </c>
      <c r="D176" s="21">
        <v>2.7250858688162499E-2</v>
      </c>
      <c r="E176" s="63">
        <v>4.9494751624106603E-2</v>
      </c>
      <c r="F176" s="8" t="b">
        <f t="shared" si="20"/>
        <v>0</v>
      </c>
      <c r="G176" s="21" t="b">
        <f t="shared" si="21"/>
        <v>0</v>
      </c>
      <c r="H176" s="12" t="b">
        <f t="shared" si="22"/>
        <v>0</v>
      </c>
      <c r="I176" s="8" t="b">
        <f t="shared" si="27"/>
        <v>0</v>
      </c>
      <c r="J176" s="8" t="b">
        <f t="shared" si="28"/>
        <v>0</v>
      </c>
      <c r="K176" s="21" t="b">
        <f t="shared" si="23"/>
        <v>0</v>
      </c>
      <c r="L176" s="21" t="b">
        <f t="shared" si="24"/>
        <v>0</v>
      </c>
      <c r="M176" s="12" t="b">
        <f t="shared" si="25"/>
        <v>0</v>
      </c>
      <c r="N176" s="12" t="b">
        <f t="shared" si="26"/>
        <v>0</v>
      </c>
    </row>
    <row r="177" spans="1:14" x14ac:dyDescent="0.25">
      <c r="A177" s="5" t="s">
        <v>395</v>
      </c>
      <c r="C177" s="8">
        <v>0.28297698572325702</v>
      </c>
      <c r="D177" s="21">
        <v>0.60776735002233095</v>
      </c>
      <c r="E177" s="63">
        <v>0.30720972305736899</v>
      </c>
      <c r="F177" s="8" t="b">
        <f t="shared" si="20"/>
        <v>0</v>
      </c>
      <c r="G177" s="21" t="b">
        <f t="shared" si="21"/>
        <v>0</v>
      </c>
      <c r="H177" s="12" t="b">
        <f t="shared" si="22"/>
        <v>0</v>
      </c>
      <c r="I177" s="8" t="b">
        <f t="shared" si="27"/>
        <v>0</v>
      </c>
      <c r="J177" s="8" t="b">
        <f t="shared" si="28"/>
        <v>0</v>
      </c>
      <c r="K177" s="21" t="b">
        <f t="shared" si="23"/>
        <v>0</v>
      </c>
      <c r="L177" s="21" t="b">
        <f t="shared" si="24"/>
        <v>0</v>
      </c>
      <c r="M177" s="12" t="b">
        <f t="shared" si="25"/>
        <v>0</v>
      </c>
      <c r="N177" s="12" t="b">
        <f t="shared" si="26"/>
        <v>0</v>
      </c>
    </row>
    <row r="178" spans="1:14" x14ac:dyDescent="0.25">
      <c r="A178" s="5" t="s">
        <v>396</v>
      </c>
      <c r="C178" s="8">
        <v>0.95334161206191204</v>
      </c>
      <c r="D178" s="21">
        <v>0.97279196366127496</v>
      </c>
      <c r="E178" s="63">
        <v>0.65111997217643502</v>
      </c>
      <c r="F178" s="8" t="b">
        <f t="shared" si="20"/>
        <v>0</v>
      </c>
      <c r="G178" s="21" t="b">
        <f t="shared" si="21"/>
        <v>0</v>
      </c>
      <c r="H178" s="12" t="b">
        <f t="shared" si="22"/>
        <v>0</v>
      </c>
      <c r="I178" s="8" t="b">
        <f t="shared" si="27"/>
        <v>0</v>
      </c>
      <c r="J178" s="8" t="b">
        <f t="shared" si="28"/>
        <v>0</v>
      </c>
      <c r="K178" s="21" t="b">
        <f t="shared" si="23"/>
        <v>0</v>
      </c>
      <c r="L178" s="21" t="b">
        <f t="shared" si="24"/>
        <v>0</v>
      </c>
      <c r="M178" s="12" t="b">
        <f t="shared" si="25"/>
        <v>0</v>
      </c>
      <c r="N178" s="12" t="b">
        <f t="shared" si="26"/>
        <v>0</v>
      </c>
    </row>
    <row r="179" spans="1:14" x14ac:dyDescent="0.25">
      <c r="A179" s="5" t="s">
        <v>397</v>
      </c>
      <c r="C179" s="8">
        <v>0</v>
      </c>
      <c r="D179" s="21">
        <v>3.0587752490928401E-2</v>
      </c>
      <c r="E179" s="63">
        <v>0.35151159013224198</v>
      </c>
      <c r="F179" s="8" t="b">
        <f t="shared" si="20"/>
        <v>1</v>
      </c>
      <c r="G179" s="21" t="b">
        <f t="shared" si="21"/>
        <v>0</v>
      </c>
      <c r="H179" s="12" t="b">
        <f t="shared" si="22"/>
        <v>0</v>
      </c>
      <c r="I179" s="8" t="b">
        <f t="shared" si="27"/>
        <v>0</v>
      </c>
      <c r="J179" s="8" t="b">
        <f t="shared" si="28"/>
        <v>1</v>
      </c>
      <c r="K179" s="21" t="b">
        <f t="shared" si="23"/>
        <v>0</v>
      </c>
      <c r="L179" s="21" t="b">
        <f t="shared" si="24"/>
        <v>0</v>
      </c>
      <c r="M179" s="12" t="b">
        <f t="shared" si="25"/>
        <v>0</v>
      </c>
      <c r="N179" s="12" t="b">
        <f t="shared" si="26"/>
        <v>0</v>
      </c>
    </row>
    <row r="180" spans="1:14" x14ac:dyDescent="0.25">
      <c r="A180" s="5" t="s">
        <v>398</v>
      </c>
      <c r="C180" s="8">
        <v>0.220676136869013</v>
      </c>
      <c r="D180" s="21">
        <v>0.253629131025015</v>
      </c>
      <c r="E180" s="63">
        <v>0.92927380467477405</v>
      </c>
      <c r="F180" s="8" t="b">
        <f t="shared" si="20"/>
        <v>0</v>
      </c>
      <c r="G180" s="21" t="b">
        <f t="shared" si="21"/>
        <v>0</v>
      </c>
      <c r="H180" s="12" t="b">
        <f t="shared" si="22"/>
        <v>0</v>
      </c>
      <c r="I180" s="8" t="b">
        <f t="shared" si="27"/>
        <v>0</v>
      </c>
      <c r="J180" s="8" t="b">
        <f t="shared" si="28"/>
        <v>0</v>
      </c>
      <c r="K180" s="21" t="b">
        <f t="shared" si="23"/>
        <v>0</v>
      </c>
      <c r="L180" s="21" t="b">
        <f t="shared" si="24"/>
        <v>0</v>
      </c>
      <c r="M180" s="12" t="b">
        <f t="shared" si="25"/>
        <v>0</v>
      </c>
      <c r="N180" s="12" t="b">
        <f t="shared" si="26"/>
        <v>0</v>
      </c>
    </row>
    <row r="181" spans="1:14" x14ac:dyDescent="0.25">
      <c r="A181" s="5" t="s">
        <v>399</v>
      </c>
      <c r="B181" s="6">
        <v>1</v>
      </c>
      <c r="C181" s="8">
        <v>0</v>
      </c>
      <c r="D181" s="21">
        <v>0</v>
      </c>
      <c r="E181" s="63">
        <v>1.0180324757057E-2</v>
      </c>
      <c r="F181" s="8" t="b">
        <f t="shared" si="20"/>
        <v>1</v>
      </c>
      <c r="G181" s="21" t="b">
        <f t="shared" si="21"/>
        <v>1</v>
      </c>
      <c r="H181" s="12" t="b">
        <f t="shared" si="22"/>
        <v>0</v>
      </c>
      <c r="I181" s="8" t="b">
        <f t="shared" si="27"/>
        <v>0</v>
      </c>
      <c r="J181" s="8" t="b">
        <f t="shared" si="28"/>
        <v>0</v>
      </c>
      <c r="K181" s="21" t="b">
        <f t="shared" si="23"/>
        <v>0</v>
      </c>
      <c r="L181" s="21" t="b">
        <f t="shared" si="24"/>
        <v>0</v>
      </c>
      <c r="M181" s="12" t="b">
        <f t="shared" si="25"/>
        <v>1</v>
      </c>
      <c r="N181" s="12" t="b">
        <f t="shared" si="26"/>
        <v>0</v>
      </c>
    </row>
    <row r="182" spans="1:14" x14ac:dyDescent="0.25">
      <c r="A182" s="5" t="s">
        <v>400</v>
      </c>
      <c r="B182" s="6">
        <v>1</v>
      </c>
      <c r="C182" s="8">
        <v>4.9814040881166803E-2</v>
      </c>
      <c r="D182" s="21">
        <v>0.69094219162192005</v>
      </c>
      <c r="E182" s="63">
        <v>0</v>
      </c>
      <c r="F182" s="8" t="b">
        <f t="shared" si="20"/>
        <v>0</v>
      </c>
      <c r="G182" s="21" t="b">
        <f t="shared" si="21"/>
        <v>0</v>
      </c>
      <c r="H182" s="12" t="b">
        <f t="shared" si="22"/>
        <v>1</v>
      </c>
      <c r="I182" s="8" t="b">
        <f t="shared" si="27"/>
        <v>1</v>
      </c>
      <c r="J182" s="8" t="b">
        <f t="shared" si="28"/>
        <v>0</v>
      </c>
      <c r="K182" s="21" t="b">
        <f t="shared" si="23"/>
        <v>1</v>
      </c>
      <c r="L182" s="21" t="b">
        <f t="shared" si="24"/>
        <v>0</v>
      </c>
      <c r="M182" s="12" t="b">
        <f t="shared" si="25"/>
        <v>0</v>
      </c>
      <c r="N182" s="12" t="b">
        <f t="shared" si="26"/>
        <v>0</v>
      </c>
    </row>
    <row r="183" spans="1:14" x14ac:dyDescent="0.25">
      <c r="A183" s="5" t="s">
        <v>401</v>
      </c>
      <c r="C183" s="8">
        <v>0.33236337527052801</v>
      </c>
      <c r="D183" s="21">
        <v>0.19937219442347101</v>
      </c>
      <c r="E183" s="63">
        <v>0.40917477370578198</v>
      </c>
      <c r="F183" s="8" t="b">
        <f t="shared" si="20"/>
        <v>0</v>
      </c>
      <c r="G183" s="21" t="b">
        <f t="shared" si="21"/>
        <v>0</v>
      </c>
      <c r="H183" s="12" t="b">
        <f t="shared" si="22"/>
        <v>0</v>
      </c>
      <c r="I183" s="8" t="b">
        <f t="shared" si="27"/>
        <v>0</v>
      </c>
      <c r="J183" s="8" t="b">
        <f t="shared" si="28"/>
        <v>0</v>
      </c>
      <c r="K183" s="21" t="b">
        <f t="shared" si="23"/>
        <v>0</v>
      </c>
      <c r="L183" s="21" t="b">
        <f t="shared" si="24"/>
        <v>0</v>
      </c>
      <c r="M183" s="12" t="b">
        <f t="shared" si="25"/>
        <v>0</v>
      </c>
      <c r="N183" s="12" t="b">
        <f t="shared" si="26"/>
        <v>0</v>
      </c>
    </row>
    <row r="184" spans="1:14" x14ac:dyDescent="0.25">
      <c r="A184" s="5" t="s">
        <v>402</v>
      </c>
      <c r="C184" s="8">
        <v>0.85467033107469503</v>
      </c>
      <c r="D184" s="21">
        <v>0.801215172242291</v>
      </c>
      <c r="E184" s="63">
        <v>0.80728972771257701</v>
      </c>
      <c r="F184" s="8" t="b">
        <f t="shared" si="20"/>
        <v>0</v>
      </c>
      <c r="G184" s="21" t="b">
        <f t="shared" si="21"/>
        <v>0</v>
      </c>
      <c r="H184" s="12" t="b">
        <f t="shared" si="22"/>
        <v>0</v>
      </c>
      <c r="I184" s="8" t="b">
        <f t="shared" si="27"/>
        <v>0</v>
      </c>
      <c r="J184" s="8" t="b">
        <f t="shared" si="28"/>
        <v>0</v>
      </c>
      <c r="K184" s="21" t="b">
        <f t="shared" si="23"/>
        <v>0</v>
      </c>
      <c r="L184" s="21" t="b">
        <f t="shared" si="24"/>
        <v>0</v>
      </c>
      <c r="M184" s="12" t="b">
        <f t="shared" si="25"/>
        <v>0</v>
      </c>
      <c r="N184" s="12" t="b">
        <f t="shared" si="26"/>
        <v>0</v>
      </c>
    </row>
    <row r="185" spans="1:14" x14ac:dyDescent="0.25">
      <c r="A185" s="5" t="s">
        <v>403</v>
      </c>
      <c r="C185" s="8">
        <v>0.81014051414414101</v>
      </c>
      <c r="D185" s="21">
        <v>0.85265216963977697</v>
      </c>
      <c r="E185" s="63">
        <v>0.39127199792665701</v>
      </c>
      <c r="F185" s="8" t="b">
        <f t="shared" si="20"/>
        <v>0</v>
      </c>
      <c r="G185" s="21" t="b">
        <f t="shared" si="21"/>
        <v>0</v>
      </c>
      <c r="H185" s="12" t="b">
        <f t="shared" si="22"/>
        <v>0</v>
      </c>
      <c r="I185" s="8" t="b">
        <f t="shared" si="27"/>
        <v>0</v>
      </c>
      <c r="J185" s="8" t="b">
        <f t="shared" si="28"/>
        <v>0</v>
      </c>
      <c r="K185" s="21" t="b">
        <f t="shared" si="23"/>
        <v>0</v>
      </c>
      <c r="L185" s="21" t="b">
        <f t="shared" si="24"/>
        <v>0</v>
      </c>
      <c r="M185" s="12" t="b">
        <f t="shared" si="25"/>
        <v>0</v>
      </c>
      <c r="N185" s="12" t="b">
        <f t="shared" si="26"/>
        <v>0</v>
      </c>
    </row>
    <row r="186" spans="1:14" x14ac:dyDescent="0.25">
      <c r="A186" s="5" t="s">
        <v>404</v>
      </c>
      <c r="C186" s="8">
        <v>0.57127264884026496</v>
      </c>
      <c r="D186" s="21">
        <v>0.40947562106286201</v>
      </c>
      <c r="E186" s="63">
        <v>0.56500237425774902</v>
      </c>
      <c r="F186" s="8" t="b">
        <f t="shared" si="20"/>
        <v>0</v>
      </c>
      <c r="G186" s="21" t="b">
        <f t="shared" si="21"/>
        <v>0</v>
      </c>
      <c r="H186" s="12" t="b">
        <f t="shared" si="22"/>
        <v>0</v>
      </c>
      <c r="I186" s="8" t="b">
        <f t="shared" si="27"/>
        <v>0</v>
      </c>
      <c r="J186" s="8" t="b">
        <f t="shared" si="28"/>
        <v>0</v>
      </c>
      <c r="K186" s="21" t="b">
        <f t="shared" si="23"/>
        <v>0</v>
      </c>
      <c r="L186" s="21" t="b">
        <f t="shared" si="24"/>
        <v>0</v>
      </c>
      <c r="M186" s="12" t="b">
        <f t="shared" si="25"/>
        <v>0</v>
      </c>
      <c r="N186" s="12" t="b">
        <f t="shared" si="26"/>
        <v>0</v>
      </c>
    </row>
    <row r="187" spans="1:14" x14ac:dyDescent="0.25">
      <c r="A187" s="5" t="s">
        <v>405</v>
      </c>
      <c r="C187" s="8">
        <v>0.70982098206568001</v>
      </c>
      <c r="D187" s="21">
        <v>0.90430553358768495</v>
      </c>
      <c r="E187" s="63">
        <v>0.15779553073771299</v>
      </c>
      <c r="F187" s="8" t="b">
        <f t="shared" si="20"/>
        <v>0</v>
      </c>
      <c r="G187" s="21" t="b">
        <f t="shared" si="21"/>
        <v>0</v>
      </c>
      <c r="H187" s="12" t="b">
        <f t="shared" si="22"/>
        <v>0</v>
      </c>
      <c r="I187" s="8" t="b">
        <f t="shared" si="27"/>
        <v>0</v>
      </c>
      <c r="J187" s="8" t="b">
        <f t="shared" si="28"/>
        <v>0</v>
      </c>
      <c r="K187" s="21" t="b">
        <f t="shared" si="23"/>
        <v>0</v>
      </c>
      <c r="L187" s="21" t="b">
        <f t="shared" si="24"/>
        <v>0</v>
      </c>
      <c r="M187" s="12" t="b">
        <f t="shared" si="25"/>
        <v>0</v>
      </c>
      <c r="N187" s="12" t="b">
        <f t="shared" si="26"/>
        <v>0</v>
      </c>
    </row>
    <row r="188" spans="1:14" x14ac:dyDescent="0.25">
      <c r="A188" s="5" t="s">
        <v>406</v>
      </c>
      <c r="B188" s="6">
        <v>1</v>
      </c>
      <c r="C188" s="8">
        <v>0</v>
      </c>
      <c r="D188" s="21">
        <v>0</v>
      </c>
      <c r="E188" s="63">
        <v>0.13558897824817001</v>
      </c>
      <c r="F188" s="8" t="b">
        <f t="shared" si="20"/>
        <v>1</v>
      </c>
      <c r="G188" s="21" t="b">
        <f t="shared" si="21"/>
        <v>1</v>
      </c>
      <c r="H188" s="12" t="b">
        <f t="shared" si="22"/>
        <v>0</v>
      </c>
      <c r="I188" s="8" t="b">
        <f t="shared" si="27"/>
        <v>0</v>
      </c>
      <c r="J188" s="8" t="b">
        <f t="shared" si="28"/>
        <v>0</v>
      </c>
      <c r="K188" s="21" t="b">
        <f t="shared" si="23"/>
        <v>0</v>
      </c>
      <c r="L188" s="21" t="b">
        <f t="shared" si="24"/>
        <v>0</v>
      </c>
      <c r="M188" s="12" t="b">
        <f t="shared" si="25"/>
        <v>1</v>
      </c>
      <c r="N188" s="12" t="b">
        <f t="shared" si="26"/>
        <v>0</v>
      </c>
    </row>
    <row r="189" spans="1:14" x14ac:dyDescent="0.25">
      <c r="A189" s="5" t="s">
        <v>407</v>
      </c>
      <c r="C189" s="8">
        <v>0.67967613252124903</v>
      </c>
      <c r="D189" s="21">
        <v>0.86866664431851504</v>
      </c>
      <c r="E189" s="63">
        <v>2.2189259480257201E-2</v>
      </c>
      <c r="F189" s="8" t="b">
        <f t="shared" si="20"/>
        <v>0</v>
      </c>
      <c r="G189" s="21" t="b">
        <f t="shared" si="21"/>
        <v>0</v>
      </c>
      <c r="H189" s="12" t="b">
        <f t="shared" si="22"/>
        <v>0</v>
      </c>
      <c r="I189" s="8" t="b">
        <f t="shared" si="27"/>
        <v>0</v>
      </c>
      <c r="J189" s="8" t="b">
        <f t="shared" si="28"/>
        <v>0</v>
      </c>
      <c r="K189" s="21" t="b">
        <f t="shared" si="23"/>
        <v>0</v>
      </c>
      <c r="L189" s="21" t="b">
        <f t="shared" si="24"/>
        <v>0</v>
      </c>
      <c r="M189" s="12" t="b">
        <f t="shared" si="25"/>
        <v>0</v>
      </c>
      <c r="N189" s="12" t="b">
        <f t="shared" si="26"/>
        <v>0</v>
      </c>
    </row>
    <row r="190" spans="1:14" x14ac:dyDescent="0.25">
      <c r="A190" s="5" t="s">
        <v>408</v>
      </c>
      <c r="C190" s="8">
        <v>0.33710309737740501</v>
      </c>
      <c r="D190" s="21">
        <v>0.48601250824973502</v>
      </c>
      <c r="E190" s="63">
        <v>0.99697451741393295</v>
      </c>
      <c r="F190" s="8" t="b">
        <f t="shared" si="20"/>
        <v>0</v>
      </c>
      <c r="G190" s="21" t="b">
        <f t="shared" si="21"/>
        <v>0</v>
      </c>
      <c r="H190" s="12" t="b">
        <f t="shared" si="22"/>
        <v>0</v>
      </c>
      <c r="I190" s="8" t="b">
        <f t="shared" si="27"/>
        <v>0</v>
      </c>
      <c r="J190" s="8" t="b">
        <f t="shared" si="28"/>
        <v>0</v>
      </c>
      <c r="K190" s="21" t="b">
        <f t="shared" si="23"/>
        <v>0</v>
      </c>
      <c r="L190" s="21" t="b">
        <f t="shared" si="24"/>
        <v>0</v>
      </c>
      <c r="M190" s="12" t="b">
        <f t="shared" si="25"/>
        <v>0</v>
      </c>
      <c r="N190" s="12" t="b">
        <f t="shared" si="26"/>
        <v>0</v>
      </c>
    </row>
    <row r="191" spans="1:14" x14ac:dyDescent="0.25">
      <c r="A191" s="5" t="s">
        <v>409</v>
      </c>
      <c r="C191" s="8">
        <v>0.79915380520681301</v>
      </c>
      <c r="D191" s="21">
        <v>0.99913664967684601</v>
      </c>
      <c r="E191" s="63">
        <v>0.99994124328951495</v>
      </c>
      <c r="F191" s="8" t="b">
        <f t="shared" si="20"/>
        <v>0</v>
      </c>
      <c r="G191" s="21" t="b">
        <f t="shared" si="21"/>
        <v>0</v>
      </c>
      <c r="H191" s="12" t="b">
        <f t="shared" si="22"/>
        <v>0</v>
      </c>
      <c r="I191" s="8" t="b">
        <f t="shared" si="27"/>
        <v>0</v>
      </c>
      <c r="J191" s="8" t="b">
        <f t="shared" si="28"/>
        <v>0</v>
      </c>
      <c r="K191" s="21" t="b">
        <f t="shared" si="23"/>
        <v>0</v>
      </c>
      <c r="L191" s="21" t="b">
        <f t="shared" si="24"/>
        <v>0</v>
      </c>
      <c r="M191" s="12" t="b">
        <f t="shared" si="25"/>
        <v>0</v>
      </c>
      <c r="N191" s="12" t="b">
        <f t="shared" si="26"/>
        <v>0</v>
      </c>
    </row>
    <row r="192" spans="1:14" x14ac:dyDescent="0.25">
      <c r="A192" s="5" t="s">
        <v>410</v>
      </c>
      <c r="C192" s="8">
        <v>0.96793598053019503</v>
      </c>
      <c r="D192" s="21">
        <v>0.46103939696249902</v>
      </c>
      <c r="E192" s="63">
        <v>0.91483498502364902</v>
      </c>
      <c r="F192" s="8" t="b">
        <f t="shared" si="20"/>
        <v>0</v>
      </c>
      <c r="G192" s="21" t="b">
        <f t="shared" si="21"/>
        <v>0</v>
      </c>
      <c r="H192" s="12" t="b">
        <f t="shared" si="22"/>
        <v>0</v>
      </c>
      <c r="I192" s="8" t="b">
        <f t="shared" si="27"/>
        <v>0</v>
      </c>
      <c r="J192" s="8" t="b">
        <f t="shared" si="28"/>
        <v>0</v>
      </c>
      <c r="K192" s="21" t="b">
        <f t="shared" si="23"/>
        <v>0</v>
      </c>
      <c r="L192" s="21" t="b">
        <f t="shared" si="24"/>
        <v>0</v>
      </c>
      <c r="M192" s="12" t="b">
        <f t="shared" si="25"/>
        <v>0</v>
      </c>
      <c r="N192" s="12" t="b">
        <f t="shared" si="26"/>
        <v>0</v>
      </c>
    </row>
    <row r="193" spans="1:14" x14ac:dyDescent="0.25">
      <c r="A193" s="5" t="s">
        <v>411</v>
      </c>
      <c r="B193" s="6">
        <v>1</v>
      </c>
      <c r="C193" s="8">
        <v>0</v>
      </c>
      <c r="D193" s="21">
        <v>0</v>
      </c>
      <c r="E193" s="63">
        <v>0.93343177512512399</v>
      </c>
      <c r="F193" s="8" t="b">
        <f t="shared" si="20"/>
        <v>1</v>
      </c>
      <c r="G193" s="21" t="b">
        <f t="shared" si="21"/>
        <v>1</v>
      </c>
      <c r="H193" s="12" t="b">
        <f t="shared" si="22"/>
        <v>0</v>
      </c>
      <c r="I193" s="8" t="b">
        <f t="shared" si="27"/>
        <v>0</v>
      </c>
      <c r="J193" s="8" t="b">
        <f t="shared" si="28"/>
        <v>0</v>
      </c>
      <c r="K193" s="21" t="b">
        <f t="shared" si="23"/>
        <v>0</v>
      </c>
      <c r="L193" s="21" t="b">
        <f t="shared" si="24"/>
        <v>0</v>
      </c>
      <c r="M193" s="12" t="b">
        <f t="shared" si="25"/>
        <v>1</v>
      </c>
      <c r="N193" s="12" t="b">
        <f t="shared" si="26"/>
        <v>0</v>
      </c>
    </row>
    <row r="194" spans="1:14" x14ac:dyDescent="0.25">
      <c r="A194" s="5" t="s">
        <v>412</v>
      </c>
      <c r="B194" s="6">
        <v>1</v>
      </c>
      <c r="C194" s="8">
        <v>0</v>
      </c>
      <c r="D194" s="21">
        <v>1.25515840544321E-4</v>
      </c>
      <c r="E194" s="63">
        <v>0.78586452578504096</v>
      </c>
      <c r="F194" s="8" t="b">
        <f t="shared" si="20"/>
        <v>1</v>
      </c>
      <c r="G194" s="21" t="b">
        <f t="shared" si="21"/>
        <v>1</v>
      </c>
      <c r="H194" s="12" t="b">
        <f t="shared" si="22"/>
        <v>0</v>
      </c>
      <c r="I194" s="8" t="b">
        <f t="shared" si="27"/>
        <v>0</v>
      </c>
      <c r="J194" s="8" t="b">
        <f t="shared" si="28"/>
        <v>0</v>
      </c>
      <c r="K194" s="21" t="b">
        <f t="shared" si="23"/>
        <v>0</v>
      </c>
      <c r="L194" s="21" t="b">
        <f t="shared" si="24"/>
        <v>0</v>
      </c>
      <c r="M194" s="12" t="b">
        <f t="shared" si="25"/>
        <v>1</v>
      </c>
      <c r="N194" s="12" t="b">
        <f t="shared" si="26"/>
        <v>0</v>
      </c>
    </row>
    <row r="195" spans="1:14" x14ac:dyDescent="0.25">
      <c r="A195" s="5" t="s">
        <v>413</v>
      </c>
      <c r="C195" s="8">
        <v>4.95570170662398E-2</v>
      </c>
      <c r="D195" s="21">
        <v>0.17805148713580901</v>
      </c>
      <c r="E195" s="63">
        <v>0.38341468675672902</v>
      </c>
      <c r="F195" s="8" t="b">
        <f t="shared" si="20"/>
        <v>0</v>
      </c>
      <c r="G195" s="21" t="b">
        <f t="shared" si="21"/>
        <v>0</v>
      </c>
      <c r="H195" s="12" t="b">
        <f t="shared" si="22"/>
        <v>0</v>
      </c>
      <c r="I195" s="8" t="b">
        <f t="shared" si="27"/>
        <v>0</v>
      </c>
      <c r="J195" s="8" t="b">
        <f t="shared" si="28"/>
        <v>0</v>
      </c>
      <c r="K195" s="21" t="b">
        <f t="shared" si="23"/>
        <v>0</v>
      </c>
      <c r="L195" s="21" t="b">
        <f t="shared" si="24"/>
        <v>0</v>
      </c>
      <c r="M195" s="12" t="b">
        <f t="shared" si="25"/>
        <v>0</v>
      </c>
      <c r="N195" s="12" t="b">
        <f t="shared" si="26"/>
        <v>0</v>
      </c>
    </row>
    <row r="196" spans="1:14" x14ac:dyDescent="0.25">
      <c r="A196" s="5" t="s">
        <v>414</v>
      </c>
      <c r="B196" s="6">
        <v>1</v>
      </c>
      <c r="C196" s="8">
        <v>1</v>
      </c>
      <c r="D196" s="21">
        <v>0</v>
      </c>
      <c r="E196" s="63">
        <v>0</v>
      </c>
      <c r="F196" s="8" t="b">
        <f t="shared" ref="F196:F202" si="29">IF(C196&lt;$Q$2, TRUE())</f>
        <v>0</v>
      </c>
      <c r="G196" s="21" t="b">
        <f t="shared" ref="G196:G202" si="30">IF(D196&lt;$Q$3, TRUE())</f>
        <v>1</v>
      </c>
      <c r="H196" s="12" t="b">
        <f t="shared" ref="H196:H202" si="31">IF(E196&lt;$Q$4, TRUE())</f>
        <v>1</v>
      </c>
      <c r="I196" s="8" t="b">
        <f t="shared" si="27"/>
        <v>1</v>
      </c>
      <c r="J196" s="8" t="b">
        <f t="shared" si="28"/>
        <v>0</v>
      </c>
      <c r="K196" s="21" t="b">
        <f t="shared" ref="K196:K202" si="32">AND($B196=1, G196=FALSE())</f>
        <v>0</v>
      </c>
      <c r="L196" s="21" t="b">
        <f t="shared" ref="L196:L202" si="33">AND($B196=0, G196=TRUE())</f>
        <v>0</v>
      </c>
      <c r="M196" s="12" t="b">
        <f t="shared" ref="M196:M202" si="34">AND($B196=1, H196=FALSE())</f>
        <v>0</v>
      </c>
      <c r="N196" s="12" t="b">
        <f t="shared" ref="N196:N202" si="35">AND($B196=0, H196=TRUE())</f>
        <v>0</v>
      </c>
    </row>
    <row r="197" spans="1:14" x14ac:dyDescent="0.25">
      <c r="A197" s="5" t="s">
        <v>415</v>
      </c>
      <c r="C197" s="8">
        <v>0.37094682610423502</v>
      </c>
      <c r="D197" s="21">
        <v>2.8523362781045999E-2</v>
      </c>
      <c r="E197" s="63">
        <v>0.43210619369925402</v>
      </c>
      <c r="F197" s="8" t="b">
        <f t="shared" si="29"/>
        <v>0</v>
      </c>
      <c r="G197" s="21" t="b">
        <f t="shared" si="30"/>
        <v>0</v>
      </c>
      <c r="H197" s="12" t="b">
        <f t="shared" si="31"/>
        <v>0</v>
      </c>
      <c r="I197" s="8" t="b">
        <f t="shared" si="27"/>
        <v>0</v>
      </c>
      <c r="J197" s="8" t="b">
        <f t="shared" si="28"/>
        <v>0</v>
      </c>
      <c r="K197" s="21" t="b">
        <f t="shared" si="32"/>
        <v>0</v>
      </c>
      <c r="L197" s="21" t="b">
        <f t="shared" si="33"/>
        <v>0</v>
      </c>
      <c r="M197" s="12" t="b">
        <f t="shared" si="34"/>
        <v>0</v>
      </c>
      <c r="N197" s="12" t="b">
        <f t="shared" si="35"/>
        <v>0</v>
      </c>
    </row>
    <row r="198" spans="1:14" x14ac:dyDescent="0.25">
      <c r="A198" s="5" t="s">
        <v>416</v>
      </c>
      <c r="C198" s="8">
        <v>8.3437996589240407E-2</v>
      </c>
      <c r="D198" s="21">
        <v>4.7441311977991498E-3</v>
      </c>
      <c r="E198" s="63">
        <v>0.17560735947638401</v>
      </c>
      <c r="F198" s="8" t="b">
        <f t="shared" si="29"/>
        <v>0</v>
      </c>
      <c r="G198" s="21" t="b">
        <f t="shared" si="30"/>
        <v>1</v>
      </c>
      <c r="H198" s="12" t="b">
        <f t="shared" si="31"/>
        <v>0</v>
      </c>
      <c r="I198" s="8" t="b">
        <f t="shared" si="27"/>
        <v>0</v>
      </c>
      <c r="J198" s="8" t="b">
        <f t="shared" si="28"/>
        <v>0</v>
      </c>
      <c r="K198" s="21" t="b">
        <f t="shared" si="32"/>
        <v>0</v>
      </c>
      <c r="L198" s="21" t="b">
        <f t="shared" si="33"/>
        <v>1</v>
      </c>
      <c r="M198" s="12" t="b">
        <f t="shared" si="34"/>
        <v>0</v>
      </c>
      <c r="N198" s="12" t="b">
        <f t="shared" si="35"/>
        <v>0</v>
      </c>
    </row>
    <row r="199" spans="1:14" x14ac:dyDescent="0.25">
      <c r="A199" s="5" t="s">
        <v>417</v>
      </c>
      <c r="C199" s="8">
        <v>6.8536227345589201E-2</v>
      </c>
      <c r="D199" s="21">
        <v>0.31598907088961498</v>
      </c>
      <c r="E199" s="63">
        <v>0.99999743645350103</v>
      </c>
      <c r="F199" s="8" t="b">
        <f t="shared" si="29"/>
        <v>0</v>
      </c>
      <c r="G199" s="21" t="b">
        <f t="shared" si="30"/>
        <v>0</v>
      </c>
      <c r="H199" s="12" t="b">
        <f t="shared" si="31"/>
        <v>0</v>
      </c>
      <c r="I199" s="8" t="b">
        <f t="shared" si="27"/>
        <v>0</v>
      </c>
      <c r="J199" s="8" t="b">
        <f t="shared" si="28"/>
        <v>0</v>
      </c>
      <c r="K199" s="21" t="b">
        <f t="shared" si="32"/>
        <v>0</v>
      </c>
      <c r="L199" s="21" t="b">
        <f t="shared" si="33"/>
        <v>0</v>
      </c>
      <c r="M199" s="12" t="b">
        <f t="shared" si="34"/>
        <v>0</v>
      </c>
      <c r="N199" s="12" t="b">
        <f t="shared" si="35"/>
        <v>0</v>
      </c>
    </row>
    <row r="200" spans="1:14" x14ac:dyDescent="0.25">
      <c r="A200" s="5" t="s">
        <v>418</v>
      </c>
      <c r="B200" s="6">
        <v>1</v>
      </c>
      <c r="C200" s="8">
        <v>4.8407243383221596E-3</v>
      </c>
      <c r="D200" s="21">
        <v>3.7521232892790898E-2</v>
      </c>
      <c r="E200" s="63">
        <v>0.89307541216494701</v>
      </c>
      <c r="F200" s="8" t="b">
        <f t="shared" si="29"/>
        <v>1</v>
      </c>
      <c r="G200" s="21" t="b">
        <f t="shared" si="30"/>
        <v>0</v>
      </c>
      <c r="H200" s="12" t="b">
        <f t="shared" si="31"/>
        <v>0</v>
      </c>
      <c r="I200" s="8" t="b">
        <f t="shared" si="27"/>
        <v>0</v>
      </c>
      <c r="J200" s="8" t="b">
        <f t="shared" si="28"/>
        <v>0</v>
      </c>
      <c r="K200" s="21" t="b">
        <f t="shared" si="32"/>
        <v>1</v>
      </c>
      <c r="L200" s="21" t="b">
        <f t="shared" si="33"/>
        <v>0</v>
      </c>
      <c r="M200" s="12" t="b">
        <f t="shared" si="34"/>
        <v>1</v>
      </c>
      <c r="N200" s="12" t="b">
        <f t="shared" si="35"/>
        <v>0</v>
      </c>
    </row>
    <row r="201" spans="1:14" x14ac:dyDescent="0.25">
      <c r="A201" s="5" t="s">
        <v>419</v>
      </c>
      <c r="C201" s="8">
        <v>0.82017387689131205</v>
      </c>
      <c r="D201" s="21">
        <v>0.23279834281261999</v>
      </c>
      <c r="E201" s="63">
        <v>0.86295386414945796</v>
      </c>
      <c r="F201" s="8" t="b">
        <f t="shared" si="29"/>
        <v>0</v>
      </c>
      <c r="G201" s="21" t="b">
        <f t="shared" si="30"/>
        <v>0</v>
      </c>
      <c r="H201" s="12" t="b">
        <f t="shared" si="31"/>
        <v>0</v>
      </c>
      <c r="I201" s="8" t="b">
        <f t="shared" si="27"/>
        <v>0</v>
      </c>
      <c r="J201" s="8" t="b">
        <f t="shared" si="28"/>
        <v>0</v>
      </c>
      <c r="K201" s="21" t="b">
        <f t="shared" si="32"/>
        <v>0</v>
      </c>
      <c r="L201" s="21" t="b">
        <f t="shared" si="33"/>
        <v>0</v>
      </c>
      <c r="M201" s="12" t="b">
        <f t="shared" si="34"/>
        <v>0</v>
      </c>
      <c r="N201" s="12" t="b">
        <f t="shared" si="35"/>
        <v>0</v>
      </c>
    </row>
    <row r="202" spans="1:14" x14ac:dyDescent="0.25">
      <c r="A202" s="5" t="s">
        <v>420</v>
      </c>
      <c r="C202" s="8">
        <v>0.42392590465237301</v>
      </c>
      <c r="D202" s="21">
        <v>0.90424835525350999</v>
      </c>
      <c r="E202" s="63">
        <v>0.67461574650588896</v>
      </c>
      <c r="F202" s="8" t="b">
        <f t="shared" si="29"/>
        <v>0</v>
      </c>
      <c r="G202" s="21" t="b">
        <f t="shared" si="30"/>
        <v>0</v>
      </c>
      <c r="H202" s="12" t="b">
        <f t="shared" si="31"/>
        <v>0</v>
      </c>
      <c r="I202" s="8" t="b">
        <f t="shared" si="27"/>
        <v>0</v>
      </c>
      <c r="J202" s="8" t="b">
        <f t="shared" si="28"/>
        <v>0</v>
      </c>
      <c r="K202" s="21" t="b">
        <f t="shared" si="32"/>
        <v>0</v>
      </c>
      <c r="L202" s="21" t="b">
        <f t="shared" si="33"/>
        <v>0</v>
      </c>
      <c r="M202" s="12" t="b">
        <f t="shared" si="34"/>
        <v>0</v>
      </c>
      <c r="N202" s="12" t="b">
        <f t="shared" si="35"/>
        <v>0</v>
      </c>
    </row>
    <row r="203" spans="1:14" x14ac:dyDescent="0.25">
      <c r="H203" s="5" t="s">
        <v>421</v>
      </c>
      <c r="I203" s="8" cm="1">
        <f t="array" ref="I203">SUM(--I3:I202)</f>
        <v>9</v>
      </c>
      <c r="J203" s="8" cm="1">
        <f t="array" ref="J203">SUM(--J3:J202)</f>
        <v>4</v>
      </c>
      <c r="K203" s="21" cm="1">
        <f t="array" ref="K203">SUM(--K3:K202)</f>
        <v>10</v>
      </c>
      <c r="L203" s="21" cm="1">
        <f t="array" ref="L203">SUM(--L3:L202)</f>
        <v>5</v>
      </c>
      <c r="M203" s="12" cm="1">
        <f t="array" ref="M203">SUM(--M3:M202)</f>
        <v>30</v>
      </c>
      <c r="N203" s="12" cm="1">
        <f t="array" ref="N203">SUM(--N3:N202)</f>
        <v>3</v>
      </c>
    </row>
  </sheetData>
  <mergeCells count="4">
    <mergeCell ref="I1:J1"/>
    <mergeCell ref="K1:L1"/>
    <mergeCell ref="M1:N1"/>
    <mergeCell ref="E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ED8BC-9E24-4799-BB21-E4F7392C9387}">
  <dimension ref="A1:Q203"/>
  <sheetViews>
    <sheetView topLeftCell="A181" workbookViewId="0">
      <selection activeCell="F9" sqref="F9"/>
    </sheetView>
  </sheetViews>
  <sheetFormatPr defaultRowHeight="13.2" x14ac:dyDescent="0.25"/>
  <cols>
    <col min="1" max="1" width="8.88671875" style="5"/>
    <col min="2" max="2" width="8.88671875" style="67"/>
    <col min="3" max="16384" width="8.88671875" style="5"/>
  </cols>
  <sheetData>
    <row r="1" spans="1:17" x14ac:dyDescent="0.25">
      <c r="E1" s="93" t="s">
        <v>2</v>
      </c>
      <c r="I1" s="94" t="s">
        <v>431</v>
      </c>
      <c r="J1" s="94"/>
      <c r="K1" s="91" t="s">
        <v>432</v>
      </c>
      <c r="L1" s="91"/>
      <c r="M1" s="92" t="s">
        <v>433</v>
      </c>
      <c r="N1" s="92"/>
      <c r="Q1" s="5" t="s">
        <v>209</v>
      </c>
    </row>
    <row r="2" spans="1:17" x14ac:dyDescent="0.25">
      <c r="A2" s="5" t="s">
        <v>0</v>
      </c>
      <c r="B2" s="67" t="s">
        <v>434</v>
      </c>
      <c r="C2" s="60" t="s">
        <v>435</v>
      </c>
      <c r="D2" s="21" t="s">
        <v>436</v>
      </c>
      <c r="E2" s="93"/>
      <c r="F2" s="60" t="s">
        <v>437</v>
      </c>
      <c r="G2" s="21" t="s">
        <v>438</v>
      </c>
      <c r="H2" s="12" t="s">
        <v>439</v>
      </c>
      <c r="I2" s="60" t="s">
        <v>3</v>
      </c>
      <c r="J2" s="60" t="s">
        <v>4</v>
      </c>
      <c r="K2" s="21" t="s">
        <v>3</v>
      </c>
      <c r="L2" s="21" t="s">
        <v>4</v>
      </c>
      <c r="M2" s="12" t="s">
        <v>3</v>
      </c>
      <c r="N2" s="12" t="s">
        <v>4</v>
      </c>
      <c r="P2" s="8" t="s">
        <v>435</v>
      </c>
      <c r="Q2" s="8">
        <v>7.0000000000000001E-3</v>
      </c>
    </row>
    <row r="3" spans="1:17" x14ac:dyDescent="0.25">
      <c r="A3" s="5" t="s">
        <v>5</v>
      </c>
      <c r="B3" s="68"/>
      <c r="C3" s="60">
        <v>2.4255772077688802E-2</v>
      </c>
      <c r="D3" s="21">
        <v>9.1187385709556802E-4</v>
      </c>
      <c r="E3" s="64">
        <v>0.67524819139028402</v>
      </c>
      <c r="F3" s="60" t="b">
        <f>IF(C3&lt;$Q$2, TRUE())</f>
        <v>0</v>
      </c>
      <c r="G3" s="21" t="b">
        <f>IF(D3&lt;$Q$3, TRUE())</f>
        <v>1</v>
      </c>
      <c r="H3" s="12" t="b">
        <f>IF(E3&lt;$Q$4, TRUE())</f>
        <v>0</v>
      </c>
      <c r="I3" s="60" t="b">
        <f>AND($B3=1, F3=FALSE())</f>
        <v>0</v>
      </c>
      <c r="J3" s="60" t="b">
        <f>AND($B3=0, F3=TRUE())</f>
        <v>0</v>
      </c>
      <c r="K3" s="21" t="b">
        <f>AND($B3=1, G3=FALSE())</f>
        <v>0</v>
      </c>
      <c r="L3" s="21" t="b">
        <f>AND($B3=0, G3=TRUE())</f>
        <v>1</v>
      </c>
      <c r="M3" s="12" t="b">
        <f>AND($B3=1, H3=FALSE())</f>
        <v>0</v>
      </c>
      <c r="N3" s="12" t="b">
        <f>AND($B3=0, H3=TRUE())</f>
        <v>0</v>
      </c>
      <c r="P3" s="21" t="s">
        <v>436</v>
      </c>
      <c r="Q3" s="21">
        <v>5.0000000000000001E-3</v>
      </c>
    </row>
    <row r="4" spans="1:17" x14ac:dyDescent="0.25">
      <c r="A4" s="5" t="s">
        <v>6</v>
      </c>
      <c r="B4" s="68"/>
      <c r="C4" s="60">
        <v>0.51154460000834501</v>
      </c>
      <c r="D4" s="21">
        <v>0.25812493023864502</v>
      </c>
      <c r="E4" s="64">
        <v>0.42693073840254098</v>
      </c>
      <c r="F4" s="60" t="b">
        <f t="shared" ref="F4:F67" si="0">IF(C4&lt;$Q$2, TRUE())</f>
        <v>0</v>
      </c>
      <c r="G4" s="21" t="b">
        <f t="shared" ref="G4:G67" si="1">IF(D4&lt;$Q$3, TRUE())</f>
        <v>0</v>
      </c>
      <c r="H4" s="12" t="b">
        <f t="shared" ref="H4:H67" si="2">IF(E4&lt;$Q$4, TRUE())</f>
        <v>0</v>
      </c>
      <c r="I4" s="60" t="b">
        <f t="shared" ref="I4:I67" si="3">AND(B4=1, F4=FALSE())</f>
        <v>0</v>
      </c>
      <c r="J4" s="60" t="b">
        <f t="shared" ref="J4:J67" si="4">AND(B4=0, F4=TRUE())</f>
        <v>0</v>
      </c>
      <c r="K4" s="21" t="b">
        <f t="shared" ref="K4:K67" si="5">AND($B4=1, G4=FALSE())</f>
        <v>0</v>
      </c>
      <c r="L4" s="21" t="b">
        <f t="shared" ref="L4:L67" si="6">AND($B4=0, G4=TRUE())</f>
        <v>0</v>
      </c>
      <c r="M4" s="12" t="b">
        <f t="shared" ref="M4:M67" si="7">AND($B4=1, H4=FALSE())</f>
        <v>0</v>
      </c>
      <c r="N4" s="12" t="b">
        <f t="shared" ref="N4:N67" si="8">AND($B4=0, H4=TRUE())</f>
        <v>0</v>
      </c>
      <c r="P4" s="12" t="s">
        <v>2</v>
      </c>
      <c r="Q4" s="66">
        <v>5.0000000000000002E-5</v>
      </c>
    </row>
    <row r="5" spans="1:17" x14ac:dyDescent="0.25">
      <c r="A5" s="5" t="s">
        <v>7</v>
      </c>
      <c r="B5" s="68"/>
      <c r="C5" s="60">
        <v>0.27103883980360199</v>
      </c>
      <c r="D5" s="21">
        <v>0.29789408217235702</v>
      </c>
      <c r="E5" s="64">
        <v>0.84347119200556597</v>
      </c>
      <c r="F5" s="60" t="b">
        <f t="shared" si="0"/>
        <v>0</v>
      </c>
      <c r="G5" s="21" t="b">
        <f t="shared" si="1"/>
        <v>0</v>
      </c>
      <c r="H5" s="12" t="b">
        <f t="shared" si="2"/>
        <v>0</v>
      </c>
      <c r="I5" s="60" t="b">
        <f t="shared" si="3"/>
        <v>0</v>
      </c>
      <c r="J5" s="60" t="b">
        <f t="shared" si="4"/>
        <v>0</v>
      </c>
      <c r="K5" s="21" t="b">
        <f t="shared" si="5"/>
        <v>0</v>
      </c>
      <c r="L5" s="21" t="b">
        <f t="shared" si="6"/>
        <v>0</v>
      </c>
      <c r="M5" s="12" t="b">
        <f t="shared" si="7"/>
        <v>0</v>
      </c>
      <c r="N5" s="12" t="b">
        <f t="shared" si="8"/>
        <v>0</v>
      </c>
    </row>
    <row r="6" spans="1:17" x14ac:dyDescent="0.25">
      <c r="A6" s="5" t="s">
        <v>8</v>
      </c>
      <c r="B6" s="67">
        <v>1</v>
      </c>
      <c r="C6" s="60">
        <v>0.15419080869256099</v>
      </c>
      <c r="D6" s="21">
        <v>7.1585641290154295E-2</v>
      </c>
      <c r="E6" s="64">
        <v>1.85739310275212E-4</v>
      </c>
      <c r="F6" s="60" t="b">
        <f t="shared" si="0"/>
        <v>0</v>
      </c>
      <c r="G6" s="21" t="b">
        <f t="shared" si="1"/>
        <v>0</v>
      </c>
      <c r="H6" s="12" t="b">
        <f t="shared" si="2"/>
        <v>0</v>
      </c>
      <c r="I6" s="60" t="b">
        <f t="shared" si="3"/>
        <v>1</v>
      </c>
      <c r="J6" s="60" t="b">
        <f t="shared" si="4"/>
        <v>0</v>
      </c>
      <c r="K6" s="21" t="b">
        <f t="shared" si="5"/>
        <v>1</v>
      </c>
      <c r="L6" s="21" t="b">
        <f t="shared" si="6"/>
        <v>0</v>
      </c>
      <c r="M6" s="12" t="b">
        <f t="shared" si="7"/>
        <v>1</v>
      </c>
      <c r="N6" s="12" t="b">
        <f t="shared" si="8"/>
        <v>0</v>
      </c>
    </row>
    <row r="7" spans="1:17" x14ac:dyDescent="0.25">
      <c r="A7" s="5" t="s">
        <v>9</v>
      </c>
      <c r="B7" s="68"/>
      <c r="C7" s="60">
        <v>0.42080166138181302</v>
      </c>
      <c r="D7" s="21">
        <v>0.53937276297642001</v>
      </c>
      <c r="E7" s="64">
        <v>0.77198872783849404</v>
      </c>
      <c r="F7" s="60" t="b">
        <f t="shared" si="0"/>
        <v>0</v>
      </c>
      <c r="G7" s="21" t="b">
        <f t="shared" si="1"/>
        <v>0</v>
      </c>
      <c r="H7" s="12" t="b">
        <f t="shared" si="2"/>
        <v>0</v>
      </c>
      <c r="I7" s="60" t="b">
        <f t="shared" si="3"/>
        <v>0</v>
      </c>
      <c r="J7" s="60" t="b">
        <f t="shared" si="4"/>
        <v>0</v>
      </c>
      <c r="K7" s="21" t="b">
        <f t="shared" si="5"/>
        <v>0</v>
      </c>
      <c r="L7" s="21" t="b">
        <f t="shared" si="6"/>
        <v>0</v>
      </c>
      <c r="M7" s="12" t="b">
        <f t="shared" si="7"/>
        <v>0</v>
      </c>
      <c r="N7" s="12" t="b">
        <f t="shared" si="8"/>
        <v>0</v>
      </c>
    </row>
    <row r="8" spans="1:17" x14ac:dyDescent="0.25">
      <c r="A8" s="5" t="s">
        <v>10</v>
      </c>
      <c r="B8" s="68"/>
      <c r="C8" s="60">
        <v>0.44033570319987603</v>
      </c>
      <c r="D8" s="21">
        <v>0.427331632232473</v>
      </c>
      <c r="E8" s="64">
        <v>0.45248020968623198</v>
      </c>
      <c r="F8" s="60" t="b">
        <f t="shared" si="0"/>
        <v>0</v>
      </c>
      <c r="G8" s="21" t="b">
        <f t="shared" si="1"/>
        <v>0</v>
      </c>
      <c r="H8" s="12" t="b">
        <f t="shared" si="2"/>
        <v>0</v>
      </c>
      <c r="I8" s="60" t="b">
        <f t="shared" si="3"/>
        <v>0</v>
      </c>
      <c r="J8" s="60" t="b">
        <f t="shared" si="4"/>
        <v>0</v>
      </c>
      <c r="K8" s="21" t="b">
        <f t="shared" si="5"/>
        <v>0</v>
      </c>
      <c r="L8" s="21" t="b">
        <f t="shared" si="6"/>
        <v>0</v>
      </c>
      <c r="M8" s="12" t="b">
        <f t="shared" si="7"/>
        <v>0</v>
      </c>
      <c r="N8" s="12" t="b">
        <f t="shared" si="8"/>
        <v>0</v>
      </c>
    </row>
    <row r="9" spans="1:17" x14ac:dyDescent="0.25">
      <c r="A9" s="5" t="s">
        <v>11</v>
      </c>
      <c r="B9" s="67">
        <v>0</v>
      </c>
      <c r="C9" s="60">
        <v>0.53114126358554903</v>
      </c>
      <c r="D9" s="21">
        <v>0.37859527267459903</v>
      </c>
      <c r="E9" s="64">
        <v>0.93326795083609704</v>
      </c>
      <c r="F9" s="60" t="b">
        <f t="shared" si="0"/>
        <v>0</v>
      </c>
      <c r="G9" s="21" t="b">
        <f t="shared" si="1"/>
        <v>0</v>
      </c>
      <c r="H9" s="12" t="b">
        <f t="shared" si="2"/>
        <v>0</v>
      </c>
      <c r="I9" s="60" t="b">
        <f t="shared" si="3"/>
        <v>0</v>
      </c>
      <c r="J9" s="60" t="b">
        <f t="shared" si="4"/>
        <v>0</v>
      </c>
      <c r="K9" s="21" t="b">
        <f t="shared" si="5"/>
        <v>0</v>
      </c>
      <c r="L9" s="21" t="b">
        <f t="shared" si="6"/>
        <v>0</v>
      </c>
      <c r="M9" s="12" t="b">
        <f t="shared" si="7"/>
        <v>0</v>
      </c>
      <c r="N9" s="12" t="b">
        <f t="shared" si="8"/>
        <v>0</v>
      </c>
    </row>
    <row r="10" spans="1:17" x14ac:dyDescent="0.25">
      <c r="A10" s="5" t="s">
        <v>12</v>
      </c>
      <c r="B10" s="68"/>
      <c r="C10" s="60">
        <v>0.47574952194298498</v>
      </c>
      <c r="D10" s="21">
        <v>4.9817187761927201E-2</v>
      </c>
      <c r="E10" s="64">
        <v>0.61504812749494897</v>
      </c>
      <c r="F10" s="60" t="b">
        <f t="shared" si="0"/>
        <v>0</v>
      </c>
      <c r="G10" s="21" t="b">
        <f t="shared" si="1"/>
        <v>0</v>
      </c>
      <c r="H10" s="12" t="b">
        <f t="shared" si="2"/>
        <v>0</v>
      </c>
      <c r="I10" s="60" t="b">
        <f t="shared" si="3"/>
        <v>0</v>
      </c>
      <c r="J10" s="60" t="b">
        <f t="shared" si="4"/>
        <v>0</v>
      </c>
      <c r="K10" s="21" t="b">
        <f t="shared" si="5"/>
        <v>0</v>
      </c>
      <c r="L10" s="21" t="b">
        <f t="shared" si="6"/>
        <v>0</v>
      </c>
      <c r="M10" s="12" t="b">
        <f t="shared" si="7"/>
        <v>0</v>
      </c>
      <c r="N10" s="12" t="b">
        <f t="shared" si="8"/>
        <v>0</v>
      </c>
    </row>
    <row r="11" spans="1:17" x14ac:dyDescent="0.25">
      <c r="A11" s="5" t="s">
        <v>13</v>
      </c>
      <c r="B11" s="68"/>
      <c r="C11" s="60">
        <v>0.99975400125959102</v>
      </c>
      <c r="D11" s="21">
        <v>0.98081594892977697</v>
      </c>
      <c r="E11" s="64">
        <v>0.877320136794284</v>
      </c>
      <c r="F11" s="60" t="b">
        <f t="shared" si="0"/>
        <v>0</v>
      </c>
      <c r="G11" s="21" t="b">
        <f t="shared" si="1"/>
        <v>0</v>
      </c>
      <c r="H11" s="12" t="b">
        <f t="shared" si="2"/>
        <v>0</v>
      </c>
      <c r="I11" s="60" t="b">
        <f t="shared" si="3"/>
        <v>0</v>
      </c>
      <c r="J11" s="60" t="b">
        <f t="shared" si="4"/>
        <v>0</v>
      </c>
      <c r="K11" s="21" t="b">
        <f t="shared" si="5"/>
        <v>0</v>
      </c>
      <c r="L11" s="21" t="b">
        <f t="shared" si="6"/>
        <v>0</v>
      </c>
      <c r="M11" s="12" t="b">
        <f t="shared" si="7"/>
        <v>0</v>
      </c>
      <c r="N11" s="12" t="b">
        <f t="shared" si="8"/>
        <v>0</v>
      </c>
    </row>
    <row r="12" spans="1:17" x14ac:dyDescent="0.25">
      <c r="A12" s="5" t="s">
        <v>14</v>
      </c>
      <c r="B12" s="68"/>
      <c r="C12" s="60">
        <v>0.77120997795629398</v>
      </c>
      <c r="D12" s="21">
        <v>0.80972975342336195</v>
      </c>
      <c r="E12" s="64">
        <v>0.51361959516368705</v>
      </c>
      <c r="F12" s="60" t="b">
        <f t="shared" si="0"/>
        <v>0</v>
      </c>
      <c r="G12" s="21" t="b">
        <f t="shared" si="1"/>
        <v>0</v>
      </c>
      <c r="H12" s="12" t="b">
        <f t="shared" si="2"/>
        <v>0</v>
      </c>
      <c r="I12" s="60" t="b">
        <f t="shared" si="3"/>
        <v>0</v>
      </c>
      <c r="J12" s="60" t="b">
        <f t="shared" si="4"/>
        <v>0</v>
      </c>
      <c r="K12" s="21" t="b">
        <f t="shared" si="5"/>
        <v>0</v>
      </c>
      <c r="L12" s="21" t="b">
        <f t="shared" si="6"/>
        <v>0</v>
      </c>
      <c r="M12" s="12" t="b">
        <f t="shared" si="7"/>
        <v>0</v>
      </c>
      <c r="N12" s="12" t="b">
        <f t="shared" si="8"/>
        <v>0</v>
      </c>
    </row>
    <row r="13" spans="1:17" x14ac:dyDescent="0.25">
      <c r="A13" s="5" t="s">
        <v>15</v>
      </c>
      <c r="B13" s="68"/>
      <c r="C13" s="60">
        <v>0.63892049160128495</v>
      </c>
      <c r="D13" s="21">
        <v>0.29591961910114001</v>
      </c>
      <c r="E13" s="64">
        <v>0.14329089422529701</v>
      </c>
      <c r="F13" s="60" t="b">
        <f t="shared" si="0"/>
        <v>0</v>
      </c>
      <c r="G13" s="21" t="b">
        <f t="shared" si="1"/>
        <v>0</v>
      </c>
      <c r="H13" s="12" t="b">
        <f t="shared" si="2"/>
        <v>0</v>
      </c>
      <c r="I13" s="60" t="b">
        <f t="shared" si="3"/>
        <v>0</v>
      </c>
      <c r="J13" s="60" t="b">
        <f t="shared" si="4"/>
        <v>0</v>
      </c>
      <c r="K13" s="21" t="b">
        <f t="shared" si="5"/>
        <v>0</v>
      </c>
      <c r="L13" s="21" t="b">
        <f t="shared" si="6"/>
        <v>0</v>
      </c>
      <c r="M13" s="12" t="b">
        <f t="shared" si="7"/>
        <v>0</v>
      </c>
      <c r="N13" s="12" t="b">
        <f t="shared" si="8"/>
        <v>0</v>
      </c>
    </row>
    <row r="14" spans="1:17" x14ac:dyDescent="0.25">
      <c r="A14" s="5" t="s">
        <v>16</v>
      </c>
      <c r="B14" s="68"/>
      <c r="C14" s="60">
        <v>0.22381045870244501</v>
      </c>
      <c r="D14" s="21">
        <v>3.7164838933599502E-2</v>
      </c>
      <c r="E14" s="64">
        <v>0.66628192029678401</v>
      </c>
      <c r="F14" s="60" t="b">
        <f t="shared" si="0"/>
        <v>0</v>
      </c>
      <c r="G14" s="21" t="b">
        <f t="shared" si="1"/>
        <v>0</v>
      </c>
      <c r="H14" s="12" t="b">
        <f t="shared" si="2"/>
        <v>0</v>
      </c>
      <c r="I14" s="60" t="b">
        <f t="shared" si="3"/>
        <v>0</v>
      </c>
      <c r="J14" s="60" t="b">
        <f t="shared" si="4"/>
        <v>0</v>
      </c>
      <c r="K14" s="21" t="b">
        <f t="shared" si="5"/>
        <v>0</v>
      </c>
      <c r="L14" s="21" t="b">
        <f t="shared" si="6"/>
        <v>0</v>
      </c>
      <c r="M14" s="12" t="b">
        <f t="shared" si="7"/>
        <v>0</v>
      </c>
      <c r="N14" s="12" t="b">
        <f t="shared" si="8"/>
        <v>0</v>
      </c>
    </row>
    <row r="15" spans="1:17" x14ac:dyDescent="0.25">
      <c r="A15" s="5" t="s">
        <v>17</v>
      </c>
      <c r="B15" s="68"/>
      <c r="C15" s="60">
        <v>0.41813772890361001</v>
      </c>
      <c r="D15" s="21">
        <v>0.145861294471863</v>
      </c>
      <c r="E15" s="64">
        <v>0.84130613763101103</v>
      </c>
      <c r="F15" s="60" t="b">
        <f t="shared" si="0"/>
        <v>0</v>
      </c>
      <c r="G15" s="21" t="b">
        <f t="shared" si="1"/>
        <v>0</v>
      </c>
      <c r="H15" s="12" t="b">
        <f t="shared" si="2"/>
        <v>0</v>
      </c>
      <c r="I15" s="60" t="b">
        <f t="shared" si="3"/>
        <v>0</v>
      </c>
      <c r="J15" s="60" t="b">
        <f t="shared" si="4"/>
        <v>0</v>
      </c>
      <c r="K15" s="21" t="b">
        <f t="shared" si="5"/>
        <v>0</v>
      </c>
      <c r="L15" s="21" t="b">
        <f t="shared" si="6"/>
        <v>0</v>
      </c>
      <c r="M15" s="12" t="b">
        <f t="shared" si="7"/>
        <v>0</v>
      </c>
      <c r="N15" s="12" t="b">
        <f t="shared" si="8"/>
        <v>0</v>
      </c>
    </row>
    <row r="16" spans="1:17" x14ac:dyDescent="0.25">
      <c r="A16" s="5" t="s">
        <v>18</v>
      </c>
      <c r="B16" s="67">
        <v>0</v>
      </c>
      <c r="C16" s="60">
        <v>0.55074437160706902</v>
      </c>
      <c r="D16" s="21">
        <v>0.67316330025781002</v>
      </c>
      <c r="E16" s="64">
        <v>1.9283890052457201E-3</v>
      </c>
      <c r="F16" s="60" t="b">
        <f t="shared" si="0"/>
        <v>0</v>
      </c>
      <c r="G16" s="21" t="b">
        <f t="shared" si="1"/>
        <v>0</v>
      </c>
      <c r="H16" s="12" t="b">
        <f t="shared" si="2"/>
        <v>0</v>
      </c>
      <c r="I16" s="60" t="b">
        <f t="shared" si="3"/>
        <v>0</v>
      </c>
      <c r="J16" s="60" t="b">
        <f t="shared" si="4"/>
        <v>0</v>
      </c>
      <c r="K16" s="21" t="b">
        <f t="shared" si="5"/>
        <v>0</v>
      </c>
      <c r="L16" s="21" t="b">
        <f t="shared" si="6"/>
        <v>0</v>
      </c>
      <c r="M16" s="12" t="b">
        <f t="shared" si="7"/>
        <v>0</v>
      </c>
      <c r="N16" s="12" t="b">
        <f t="shared" si="8"/>
        <v>0</v>
      </c>
    </row>
    <row r="17" spans="1:14" x14ac:dyDescent="0.25">
      <c r="A17" s="5" t="s">
        <v>19</v>
      </c>
      <c r="B17" s="68"/>
      <c r="C17" s="60">
        <v>0.37566269470163699</v>
      </c>
      <c r="D17" s="21">
        <v>0.57448888508058304</v>
      </c>
      <c r="E17" s="64">
        <v>0.41524302734034801</v>
      </c>
      <c r="F17" s="60" t="b">
        <f t="shared" si="0"/>
        <v>0</v>
      </c>
      <c r="G17" s="21" t="b">
        <f t="shared" si="1"/>
        <v>0</v>
      </c>
      <c r="H17" s="12" t="b">
        <f t="shared" si="2"/>
        <v>0</v>
      </c>
      <c r="I17" s="60" t="b">
        <f t="shared" si="3"/>
        <v>0</v>
      </c>
      <c r="J17" s="60" t="b">
        <f t="shared" si="4"/>
        <v>0</v>
      </c>
      <c r="K17" s="21" t="b">
        <f t="shared" si="5"/>
        <v>0</v>
      </c>
      <c r="L17" s="21" t="b">
        <f t="shared" si="6"/>
        <v>0</v>
      </c>
      <c r="M17" s="12" t="b">
        <f t="shared" si="7"/>
        <v>0</v>
      </c>
      <c r="N17" s="12" t="b">
        <f t="shared" si="8"/>
        <v>0</v>
      </c>
    </row>
    <row r="18" spans="1:14" x14ac:dyDescent="0.25">
      <c r="A18" s="5" t="s">
        <v>20</v>
      </c>
      <c r="B18" s="68"/>
      <c r="C18" s="60">
        <v>3.4914932749870703E-2</v>
      </c>
      <c r="D18" s="21">
        <v>0.197164901401197</v>
      </c>
      <c r="E18" s="64">
        <v>0.97303523655014501</v>
      </c>
      <c r="F18" s="60" t="b">
        <f t="shared" si="0"/>
        <v>0</v>
      </c>
      <c r="G18" s="21" t="b">
        <f t="shared" si="1"/>
        <v>0</v>
      </c>
      <c r="H18" s="12" t="b">
        <f t="shared" si="2"/>
        <v>0</v>
      </c>
      <c r="I18" s="60" t="b">
        <f t="shared" si="3"/>
        <v>0</v>
      </c>
      <c r="J18" s="60" t="b">
        <f t="shared" si="4"/>
        <v>0</v>
      </c>
      <c r="K18" s="21" t="b">
        <f t="shared" si="5"/>
        <v>0</v>
      </c>
      <c r="L18" s="21" t="b">
        <f t="shared" si="6"/>
        <v>0</v>
      </c>
      <c r="M18" s="12" t="b">
        <f t="shared" si="7"/>
        <v>0</v>
      </c>
      <c r="N18" s="12" t="b">
        <f t="shared" si="8"/>
        <v>0</v>
      </c>
    </row>
    <row r="19" spans="1:14" x14ac:dyDescent="0.25">
      <c r="A19" s="5" t="s">
        <v>21</v>
      </c>
      <c r="B19" s="68"/>
      <c r="C19" s="60">
        <v>0.85676523418213302</v>
      </c>
      <c r="D19" s="21">
        <v>0.68441953440721504</v>
      </c>
      <c r="E19" s="64">
        <v>0.97200743059824801</v>
      </c>
      <c r="F19" s="60" t="b">
        <f t="shared" si="0"/>
        <v>0</v>
      </c>
      <c r="G19" s="21" t="b">
        <f t="shared" si="1"/>
        <v>0</v>
      </c>
      <c r="H19" s="12" t="b">
        <f t="shared" si="2"/>
        <v>0</v>
      </c>
      <c r="I19" s="60" t="b">
        <f t="shared" si="3"/>
        <v>0</v>
      </c>
      <c r="J19" s="60" t="b">
        <f t="shared" si="4"/>
        <v>0</v>
      </c>
      <c r="K19" s="21" t="b">
        <f t="shared" si="5"/>
        <v>0</v>
      </c>
      <c r="L19" s="21" t="b">
        <f t="shared" si="6"/>
        <v>0</v>
      </c>
      <c r="M19" s="12" t="b">
        <f t="shared" si="7"/>
        <v>0</v>
      </c>
      <c r="N19" s="12" t="b">
        <f t="shared" si="8"/>
        <v>0</v>
      </c>
    </row>
    <row r="20" spans="1:14" x14ac:dyDescent="0.25">
      <c r="A20" s="5" t="s">
        <v>22</v>
      </c>
      <c r="B20" s="68"/>
      <c r="C20" s="60">
        <v>0.97515283820311605</v>
      </c>
      <c r="D20" s="21">
        <v>0.93113371575026904</v>
      </c>
      <c r="E20" s="64">
        <v>0.99250729292199702</v>
      </c>
      <c r="F20" s="60" t="b">
        <f t="shared" si="0"/>
        <v>0</v>
      </c>
      <c r="G20" s="21" t="b">
        <f t="shared" si="1"/>
        <v>0</v>
      </c>
      <c r="H20" s="12" t="b">
        <f t="shared" si="2"/>
        <v>0</v>
      </c>
      <c r="I20" s="60" t="b">
        <f t="shared" si="3"/>
        <v>0</v>
      </c>
      <c r="J20" s="60" t="b">
        <f t="shared" si="4"/>
        <v>0</v>
      </c>
      <c r="K20" s="21" t="b">
        <f t="shared" si="5"/>
        <v>0</v>
      </c>
      <c r="L20" s="21" t="b">
        <f t="shared" si="6"/>
        <v>0</v>
      </c>
      <c r="M20" s="12" t="b">
        <f t="shared" si="7"/>
        <v>0</v>
      </c>
      <c r="N20" s="12" t="b">
        <f t="shared" si="8"/>
        <v>0</v>
      </c>
    </row>
    <row r="21" spans="1:14" x14ac:dyDescent="0.25">
      <c r="A21" s="5" t="s">
        <v>23</v>
      </c>
      <c r="B21" s="68"/>
      <c r="C21" s="60">
        <v>7.4451750401712397E-2</v>
      </c>
      <c r="D21" s="21">
        <v>0.46663979923090199</v>
      </c>
      <c r="E21" s="64">
        <v>0.96165192126074395</v>
      </c>
      <c r="F21" s="60" t="b">
        <f t="shared" si="0"/>
        <v>0</v>
      </c>
      <c r="G21" s="21" t="b">
        <f t="shared" si="1"/>
        <v>0</v>
      </c>
      <c r="H21" s="12" t="b">
        <f t="shared" si="2"/>
        <v>0</v>
      </c>
      <c r="I21" s="60" t="b">
        <f t="shared" si="3"/>
        <v>0</v>
      </c>
      <c r="J21" s="60" t="b">
        <f t="shared" si="4"/>
        <v>0</v>
      </c>
      <c r="K21" s="21" t="b">
        <f t="shared" si="5"/>
        <v>0</v>
      </c>
      <c r="L21" s="21" t="b">
        <f t="shared" si="6"/>
        <v>0</v>
      </c>
      <c r="M21" s="12" t="b">
        <f t="shared" si="7"/>
        <v>0</v>
      </c>
      <c r="N21" s="12" t="b">
        <f t="shared" si="8"/>
        <v>0</v>
      </c>
    </row>
    <row r="22" spans="1:14" x14ac:dyDescent="0.25">
      <c r="A22" s="5" t="s">
        <v>24</v>
      </c>
      <c r="B22" s="67">
        <v>0</v>
      </c>
      <c r="C22" s="60">
        <v>0.12969097552327399</v>
      </c>
      <c r="D22" s="21">
        <v>0.270554328725431</v>
      </c>
      <c r="E22" s="64">
        <v>5.62199649422057E-5</v>
      </c>
      <c r="F22" s="60" t="b">
        <f t="shared" si="0"/>
        <v>0</v>
      </c>
      <c r="G22" s="21" t="b">
        <f t="shared" si="1"/>
        <v>0</v>
      </c>
      <c r="H22" s="12" t="b">
        <f t="shared" si="2"/>
        <v>0</v>
      </c>
      <c r="I22" s="60" t="b">
        <f t="shared" si="3"/>
        <v>0</v>
      </c>
      <c r="J22" s="60" t="b">
        <f t="shared" si="4"/>
        <v>0</v>
      </c>
      <c r="K22" s="21" t="b">
        <f t="shared" si="5"/>
        <v>0</v>
      </c>
      <c r="L22" s="21" t="b">
        <f t="shared" si="6"/>
        <v>0</v>
      </c>
      <c r="M22" s="12" t="b">
        <f t="shared" si="7"/>
        <v>0</v>
      </c>
      <c r="N22" s="12" t="b">
        <f t="shared" si="8"/>
        <v>0</v>
      </c>
    </row>
    <row r="23" spans="1:14" x14ac:dyDescent="0.25">
      <c r="A23" s="5" t="s">
        <v>25</v>
      </c>
      <c r="B23" s="68"/>
      <c r="C23" s="60">
        <v>0.289213027905456</v>
      </c>
      <c r="D23" s="21">
        <v>0.18936597525448101</v>
      </c>
      <c r="E23" s="64">
        <v>0.74100706923644999</v>
      </c>
      <c r="F23" s="60" t="b">
        <f t="shared" si="0"/>
        <v>0</v>
      </c>
      <c r="G23" s="21" t="b">
        <f t="shared" si="1"/>
        <v>0</v>
      </c>
      <c r="H23" s="12" t="b">
        <f t="shared" si="2"/>
        <v>0</v>
      </c>
      <c r="I23" s="60" t="b">
        <f t="shared" si="3"/>
        <v>0</v>
      </c>
      <c r="J23" s="60" t="b">
        <f t="shared" si="4"/>
        <v>0</v>
      </c>
      <c r="K23" s="21" t="b">
        <f t="shared" si="5"/>
        <v>0</v>
      </c>
      <c r="L23" s="21" t="b">
        <f t="shared" si="6"/>
        <v>0</v>
      </c>
      <c r="M23" s="12" t="b">
        <f t="shared" si="7"/>
        <v>0</v>
      </c>
      <c r="N23" s="12" t="b">
        <f t="shared" si="8"/>
        <v>0</v>
      </c>
    </row>
    <row r="24" spans="1:14" x14ac:dyDescent="0.25">
      <c r="A24" s="5" t="s">
        <v>26</v>
      </c>
      <c r="B24" s="68"/>
      <c r="C24" s="60">
        <v>0.67318811492290798</v>
      </c>
      <c r="D24" s="21">
        <v>0.78644942267292295</v>
      </c>
      <c r="E24" s="64">
        <v>0.61321808407012801</v>
      </c>
      <c r="F24" s="60" t="b">
        <f t="shared" si="0"/>
        <v>0</v>
      </c>
      <c r="G24" s="21" t="b">
        <f t="shared" si="1"/>
        <v>0</v>
      </c>
      <c r="H24" s="12" t="b">
        <f t="shared" si="2"/>
        <v>0</v>
      </c>
      <c r="I24" s="60" t="b">
        <f t="shared" si="3"/>
        <v>0</v>
      </c>
      <c r="J24" s="60" t="b">
        <f t="shared" si="4"/>
        <v>0</v>
      </c>
      <c r="K24" s="21" t="b">
        <f t="shared" si="5"/>
        <v>0</v>
      </c>
      <c r="L24" s="21" t="b">
        <f t="shared" si="6"/>
        <v>0</v>
      </c>
      <c r="M24" s="12" t="b">
        <f t="shared" si="7"/>
        <v>0</v>
      </c>
      <c r="N24" s="12" t="b">
        <f t="shared" si="8"/>
        <v>0</v>
      </c>
    </row>
    <row r="25" spans="1:14" x14ac:dyDescent="0.25">
      <c r="A25" s="5" t="s">
        <v>27</v>
      </c>
      <c r="B25" s="68"/>
      <c r="C25" s="60">
        <v>0.41472948408935101</v>
      </c>
      <c r="D25" s="21">
        <v>0.39949163370510099</v>
      </c>
      <c r="E25" s="64">
        <v>0.99321403352370696</v>
      </c>
      <c r="F25" s="60" t="b">
        <f t="shared" si="0"/>
        <v>0</v>
      </c>
      <c r="G25" s="21" t="b">
        <f t="shared" si="1"/>
        <v>0</v>
      </c>
      <c r="H25" s="12" t="b">
        <f t="shared" si="2"/>
        <v>0</v>
      </c>
      <c r="I25" s="60" t="b">
        <f t="shared" si="3"/>
        <v>0</v>
      </c>
      <c r="J25" s="60" t="b">
        <f t="shared" si="4"/>
        <v>0</v>
      </c>
      <c r="K25" s="21" t="b">
        <f t="shared" si="5"/>
        <v>0</v>
      </c>
      <c r="L25" s="21" t="b">
        <f t="shared" si="6"/>
        <v>0</v>
      </c>
      <c r="M25" s="12" t="b">
        <f t="shared" si="7"/>
        <v>0</v>
      </c>
      <c r="N25" s="12" t="b">
        <f t="shared" si="8"/>
        <v>0</v>
      </c>
    </row>
    <row r="26" spans="1:14" x14ac:dyDescent="0.25">
      <c r="A26" s="5" t="s">
        <v>28</v>
      </c>
      <c r="B26" s="67">
        <v>0</v>
      </c>
      <c r="C26" s="60">
        <v>0.99999999189310296</v>
      </c>
      <c r="D26" s="21">
        <v>0.99980977655119796</v>
      </c>
      <c r="E26" s="64">
        <v>0.125146173934714</v>
      </c>
      <c r="F26" s="60" t="b">
        <f t="shared" si="0"/>
        <v>0</v>
      </c>
      <c r="G26" s="21" t="b">
        <f t="shared" si="1"/>
        <v>0</v>
      </c>
      <c r="H26" s="12" t="b">
        <f t="shared" si="2"/>
        <v>0</v>
      </c>
      <c r="I26" s="60" t="b">
        <f t="shared" si="3"/>
        <v>0</v>
      </c>
      <c r="J26" s="60" t="b">
        <f t="shared" si="4"/>
        <v>0</v>
      </c>
      <c r="K26" s="21" t="b">
        <f t="shared" si="5"/>
        <v>0</v>
      </c>
      <c r="L26" s="21" t="b">
        <f t="shared" si="6"/>
        <v>0</v>
      </c>
      <c r="M26" s="12" t="b">
        <f t="shared" si="7"/>
        <v>0</v>
      </c>
      <c r="N26" s="12" t="b">
        <f t="shared" si="8"/>
        <v>0</v>
      </c>
    </row>
    <row r="27" spans="1:14" x14ac:dyDescent="0.25">
      <c r="A27" s="5" t="s">
        <v>29</v>
      </c>
      <c r="B27" s="68"/>
      <c r="C27" s="61">
        <v>1.8622207548890599E-5</v>
      </c>
      <c r="D27" s="62">
        <v>1.5105098079004601E-6</v>
      </c>
      <c r="E27" s="64">
        <v>0.24755102786529601</v>
      </c>
      <c r="F27" s="60" t="b">
        <f t="shared" si="0"/>
        <v>1</v>
      </c>
      <c r="G27" s="21" t="b">
        <f t="shared" si="1"/>
        <v>1</v>
      </c>
      <c r="H27" s="12" t="b">
        <f t="shared" si="2"/>
        <v>0</v>
      </c>
      <c r="I27" s="60" t="b">
        <f t="shared" si="3"/>
        <v>0</v>
      </c>
      <c r="J27" s="60" t="b">
        <f t="shared" si="4"/>
        <v>1</v>
      </c>
      <c r="K27" s="21" t="b">
        <f t="shared" si="5"/>
        <v>0</v>
      </c>
      <c r="L27" s="21" t="b">
        <f t="shared" si="6"/>
        <v>1</v>
      </c>
      <c r="M27" s="12" t="b">
        <f t="shared" si="7"/>
        <v>0</v>
      </c>
      <c r="N27" s="12" t="b">
        <f t="shared" si="8"/>
        <v>0</v>
      </c>
    </row>
    <row r="28" spans="1:14" x14ac:dyDescent="0.25">
      <c r="A28" s="5" t="s">
        <v>30</v>
      </c>
      <c r="B28" s="68"/>
      <c r="C28" s="60">
        <v>0.264522770339983</v>
      </c>
      <c r="D28" s="21">
        <v>0.16007737194049901</v>
      </c>
      <c r="E28" s="64">
        <v>0.73385907520952998</v>
      </c>
      <c r="F28" s="60" t="b">
        <f t="shared" si="0"/>
        <v>0</v>
      </c>
      <c r="G28" s="21" t="b">
        <f t="shared" si="1"/>
        <v>0</v>
      </c>
      <c r="H28" s="12" t="b">
        <f t="shared" si="2"/>
        <v>0</v>
      </c>
      <c r="I28" s="60" t="b">
        <f t="shared" si="3"/>
        <v>0</v>
      </c>
      <c r="J28" s="60" t="b">
        <f t="shared" si="4"/>
        <v>0</v>
      </c>
      <c r="K28" s="21" t="b">
        <f t="shared" si="5"/>
        <v>0</v>
      </c>
      <c r="L28" s="21" t="b">
        <f t="shared" si="6"/>
        <v>0</v>
      </c>
      <c r="M28" s="12" t="b">
        <f t="shared" si="7"/>
        <v>0</v>
      </c>
      <c r="N28" s="12" t="b">
        <f t="shared" si="8"/>
        <v>0</v>
      </c>
    </row>
    <row r="29" spans="1:14" x14ac:dyDescent="0.25">
      <c r="A29" s="5" t="s">
        <v>31</v>
      </c>
      <c r="B29" s="68"/>
      <c r="C29" s="60">
        <v>0.20434141764710001</v>
      </c>
      <c r="D29" s="21">
        <v>0.54129292811777197</v>
      </c>
      <c r="E29" s="64">
        <v>0.87880499482185304</v>
      </c>
      <c r="F29" s="60" t="b">
        <f t="shared" si="0"/>
        <v>0</v>
      </c>
      <c r="G29" s="21" t="b">
        <f t="shared" si="1"/>
        <v>0</v>
      </c>
      <c r="H29" s="12" t="b">
        <f t="shared" si="2"/>
        <v>0</v>
      </c>
      <c r="I29" s="60" t="b">
        <f t="shared" si="3"/>
        <v>0</v>
      </c>
      <c r="J29" s="60" t="b">
        <f t="shared" si="4"/>
        <v>0</v>
      </c>
      <c r="K29" s="21" t="b">
        <f t="shared" si="5"/>
        <v>0</v>
      </c>
      <c r="L29" s="21" t="b">
        <f t="shared" si="6"/>
        <v>0</v>
      </c>
      <c r="M29" s="12" t="b">
        <f t="shared" si="7"/>
        <v>0</v>
      </c>
      <c r="N29" s="12" t="b">
        <f t="shared" si="8"/>
        <v>0</v>
      </c>
    </row>
    <row r="30" spans="1:14" x14ac:dyDescent="0.25">
      <c r="A30" s="5" t="s">
        <v>32</v>
      </c>
      <c r="B30" s="68"/>
      <c r="C30" s="60">
        <v>0.68045353357137806</v>
      </c>
      <c r="D30" s="21">
        <v>0.69648491110312505</v>
      </c>
      <c r="E30" s="64">
        <v>0.519118831435323</v>
      </c>
      <c r="F30" s="60" t="b">
        <f t="shared" si="0"/>
        <v>0</v>
      </c>
      <c r="G30" s="21" t="b">
        <f t="shared" si="1"/>
        <v>0</v>
      </c>
      <c r="H30" s="12" t="b">
        <f t="shared" si="2"/>
        <v>0</v>
      </c>
      <c r="I30" s="60" t="b">
        <f t="shared" si="3"/>
        <v>0</v>
      </c>
      <c r="J30" s="60" t="b">
        <f t="shared" si="4"/>
        <v>0</v>
      </c>
      <c r="K30" s="21" t="b">
        <f t="shared" si="5"/>
        <v>0</v>
      </c>
      <c r="L30" s="21" t="b">
        <f t="shared" si="6"/>
        <v>0</v>
      </c>
      <c r="M30" s="12" t="b">
        <f t="shared" si="7"/>
        <v>0</v>
      </c>
      <c r="N30" s="12" t="b">
        <f t="shared" si="8"/>
        <v>0</v>
      </c>
    </row>
    <row r="31" spans="1:14" x14ac:dyDescent="0.25">
      <c r="A31" s="5" t="s">
        <v>33</v>
      </c>
      <c r="B31" s="67">
        <v>0</v>
      </c>
      <c r="C31" s="60">
        <v>0.79873054447145697</v>
      </c>
      <c r="D31" s="21">
        <v>0.99477558398858101</v>
      </c>
      <c r="E31" s="64">
        <v>1.8765457894347501E-3</v>
      </c>
      <c r="F31" s="60" t="b">
        <f t="shared" si="0"/>
        <v>0</v>
      </c>
      <c r="G31" s="21" t="b">
        <f t="shared" si="1"/>
        <v>0</v>
      </c>
      <c r="H31" s="12" t="b">
        <f t="shared" si="2"/>
        <v>0</v>
      </c>
      <c r="I31" s="60" t="b">
        <f t="shared" si="3"/>
        <v>0</v>
      </c>
      <c r="J31" s="60" t="b">
        <f t="shared" si="4"/>
        <v>0</v>
      </c>
      <c r="K31" s="21" t="b">
        <f t="shared" si="5"/>
        <v>0</v>
      </c>
      <c r="L31" s="21" t="b">
        <f t="shared" si="6"/>
        <v>0</v>
      </c>
      <c r="M31" s="12" t="b">
        <f t="shared" si="7"/>
        <v>0</v>
      </c>
      <c r="N31" s="12" t="b">
        <f t="shared" si="8"/>
        <v>0</v>
      </c>
    </row>
    <row r="32" spans="1:14" x14ac:dyDescent="0.25">
      <c r="A32" s="5" t="s">
        <v>34</v>
      </c>
      <c r="B32" s="68"/>
      <c r="C32" s="60">
        <v>0.58438316868125795</v>
      </c>
      <c r="D32" s="21">
        <v>0.14513769526525</v>
      </c>
      <c r="E32" s="64">
        <v>0.32777390180859101</v>
      </c>
      <c r="F32" s="60" t="b">
        <f t="shared" si="0"/>
        <v>0</v>
      </c>
      <c r="G32" s="21" t="b">
        <f t="shared" si="1"/>
        <v>0</v>
      </c>
      <c r="H32" s="12" t="b">
        <f t="shared" si="2"/>
        <v>0</v>
      </c>
      <c r="I32" s="60" t="b">
        <f t="shared" si="3"/>
        <v>0</v>
      </c>
      <c r="J32" s="60" t="b">
        <f t="shared" si="4"/>
        <v>0</v>
      </c>
      <c r="K32" s="21" t="b">
        <f t="shared" si="5"/>
        <v>0</v>
      </c>
      <c r="L32" s="21" t="b">
        <f t="shared" si="6"/>
        <v>0</v>
      </c>
      <c r="M32" s="12" t="b">
        <f t="shared" si="7"/>
        <v>0</v>
      </c>
      <c r="N32" s="12" t="b">
        <f t="shared" si="8"/>
        <v>0</v>
      </c>
    </row>
    <row r="33" spans="1:14" x14ac:dyDescent="0.25">
      <c r="A33" s="5" t="s">
        <v>35</v>
      </c>
      <c r="B33" s="67">
        <v>0</v>
      </c>
      <c r="C33" s="60">
        <v>0.32732643854256399</v>
      </c>
      <c r="D33" s="21">
        <v>8.0068922431486403E-2</v>
      </c>
      <c r="E33" s="64">
        <v>0.59071037081453803</v>
      </c>
      <c r="F33" s="60" t="b">
        <f t="shared" si="0"/>
        <v>0</v>
      </c>
      <c r="G33" s="21" t="b">
        <f t="shared" si="1"/>
        <v>0</v>
      </c>
      <c r="H33" s="12" t="b">
        <f t="shared" si="2"/>
        <v>0</v>
      </c>
      <c r="I33" s="60" t="b">
        <f t="shared" si="3"/>
        <v>0</v>
      </c>
      <c r="J33" s="60" t="b">
        <f t="shared" si="4"/>
        <v>0</v>
      </c>
      <c r="K33" s="21" t="b">
        <f t="shared" si="5"/>
        <v>0</v>
      </c>
      <c r="L33" s="21" t="b">
        <f t="shared" si="6"/>
        <v>0</v>
      </c>
      <c r="M33" s="12" t="b">
        <f t="shared" si="7"/>
        <v>0</v>
      </c>
      <c r="N33" s="12" t="b">
        <f t="shared" si="8"/>
        <v>0</v>
      </c>
    </row>
    <row r="34" spans="1:14" x14ac:dyDescent="0.25">
      <c r="A34" s="5" t="s">
        <v>36</v>
      </c>
      <c r="B34" s="68"/>
      <c r="C34" s="60">
        <v>0.27237487789034898</v>
      </c>
      <c r="D34" s="21">
        <v>0.24158226782591999</v>
      </c>
      <c r="E34" s="64">
        <v>0.63421945271265701</v>
      </c>
      <c r="F34" s="60" t="b">
        <f t="shared" si="0"/>
        <v>0</v>
      </c>
      <c r="G34" s="21" t="b">
        <f t="shared" si="1"/>
        <v>0</v>
      </c>
      <c r="H34" s="12" t="b">
        <f t="shared" si="2"/>
        <v>0</v>
      </c>
      <c r="I34" s="60" t="b">
        <f t="shared" si="3"/>
        <v>0</v>
      </c>
      <c r="J34" s="60" t="b">
        <f t="shared" si="4"/>
        <v>0</v>
      </c>
      <c r="K34" s="21" t="b">
        <f t="shared" si="5"/>
        <v>0</v>
      </c>
      <c r="L34" s="21" t="b">
        <f t="shared" si="6"/>
        <v>0</v>
      </c>
      <c r="M34" s="12" t="b">
        <f t="shared" si="7"/>
        <v>0</v>
      </c>
      <c r="N34" s="12" t="b">
        <f t="shared" si="8"/>
        <v>0</v>
      </c>
    </row>
    <row r="35" spans="1:14" x14ac:dyDescent="0.25">
      <c r="A35" s="5" t="s">
        <v>37</v>
      </c>
      <c r="B35" s="68"/>
      <c r="C35" s="60">
        <v>0.75033487129162701</v>
      </c>
      <c r="D35" s="21">
        <v>0.86306612203060495</v>
      </c>
      <c r="E35" s="64">
        <v>0.84535365621179703</v>
      </c>
      <c r="F35" s="60" t="b">
        <f t="shared" si="0"/>
        <v>0</v>
      </c>
      <c r="G35" s="21" t="b">
        <f t="shared" si="1"/>
        <v>0</v>
      </c>
      <c r="H35" s="12" t="b">
        <f t="shared" si="2"/>
        <v>0</v>
      </c>
      <c r="I35" s="60" t="b">
        <f t="shared" si="3"/>
        <v>0</v>
      </c>
      <c r="J35" s="60" t="b">
        <f t="shared" si="4"/>
        <v>0</v>
      </c>
      <c r="K35" s="21" t="b">
        <f t="shared" si="5"/>
        <v>0</v>
      </c>
      <c r="L35" s="21" t="b">
        <f t="shared" si="6"/>
        <v>0</v>
      </c>
      <c r="M35" s="12" t="b">
        <f t="shared" si="7"/>
        <v>0</v>
      </c>
      <c r="N35" s="12" t="b">
        <f t="shared" si="8"/>
        <v>0</v>
      </c>
    </row>
    <row r="36" spans="1:14" x14ac:dyDescent="0.25">
      <c r="A36" s="5" t="s">
        <v>38</v>
      </c>
      <c r="B36" s="68"/>
      <c r="C36" s="60">
        <v>7.5420862310359799E-2</v>
      </c>
      <c r="D36" s="21">
        <v>0.17757377643380001</v>
      </c>
      <c r="E36" s="64">
        <v>9.2672138632289291E-3</v>
      </c>
      <c r="F36" s="60" t="b">
        <f t="shared" si="0"/>
        <v>0</v>
      </c>
      <c r="G36" s="21" t="b">
        <f t="shared" si="1"/>
        <v>0</v>
      </c>
      <c r="H36" s="12" t="b">
        <f t="shared" si="2"/>
        <v>0</v>
      </c>
      <c r="I36" s="60" t="b">
        <f t="shared" si="3"/>
        <v>0</v>
      </c>
      <c r="J36" s="60" t="b">
        <f t="shared" si="4"/>
        <v>0</v>
      </c>
      <c r="K36" s="21" t="b">
        <f t="shared" si="5"/>
        <v>0</v>
      </c>
      <c r="L36" s="21" t="b">
        <f t="shared" si="6"/>
        <v>0</v>
      </c>
      <c r="M36" s="12" t="b">
        <f t="shared" si="7"/>
        <v>0</v>
      </c>
      <c r="N36" s="12" t="b">
        <f t="shared" si="8"/>
        <v>0</v>
      </c>
    </row>
    <row r="37" spans="1:14" x14ac:dyDescent="0.25">
      <c r="A37" s="5" t="s">
        <v>39</v>
      </c>
      <c r="B37" s="68"/>
      <c r="C37" s="60">
        <v>0.23840378124833</v>
      </c>
      <c r="D37" s="21">
        <v>0.48778811535597899</v>
      </c>
      <c r="E37" s="64">
        <v>0.22151244701794701</v>
      </c>
      <c r="F37" s="60" t="b">
        <f t="shared" si="0"/>
        <v>0</v>
      </c>
      <c r="G37" s="21" t="b">
        <f t="shared" si="1"/>
        <v>0</v>
      </c>
      <c r="H37" s="12" t="b">
        <f t="shared" si="2"/>
        <v>0</v>
      </c>
      <c r="I37" s="60" t="b">
        <f t="shared" si="3"/>
        <v>0</v>
      </c>
      <c r="J37" s="60" t="b">
        <f t="shared" si="4"/>
        <v>0</v>
      </c>
      <c r="K37" s="21" t="b">
        <f t="shared" si="5"/>
        <v>0</v>
      </c>
      <c r="L37" s="21" t="b">
        <f t="shared" si="6"/>
        <v>0</v>
      </c>
      <c r="M37" s="12" t="b">
        <f t="shared" si="7"/>
        <v>0</v>
      </c>
      <c r="N37" s="12" t="b">
        <f t="shared" si="8"/>
        <v>0</v>
      </c>
    </row>
    <row r="38" spans="1:14" x14ac:dyDescent="0.25">
      <c r="A38" s="5" t="s">
        <v>40</v>
      </c>
      <c r="B38" s="67">
        <v>1</v>
      </c>
      <c r="C38" s="60">
        <v>0</v>
      </c>
      <c r="D38" s="21">
        <v>0</v>
      </c>
      <c r="E38" s="64">
        <v>0.866568159486232</v>
      </c>
      <c r="F38" s="60" t="b">
        <f t="shared" si="0"/>
        <v>1</v>
      </c>
      <c r="G38" s="21" t="b">
        <f t="shared" si="1"/>
        <v>1</v>
      </c>
      <c r="H38" s="12" t="b">
        <f t="shared" si="2"/>
        <v>0</v>
      </c>
      <c r="I38" s="60" t="b">
        <f t="shared" si="3"/>
        <v>0</v>
      </c>
      <c r="J38" s="60" t="b">
        <f t="shared" si="4"/>
        <v>0</v>
      </c>
      <c r="K38" s="21" t="b">
        <f t="shared" si="5"/>
        <v>0</v>
      </c>
      <c r="L38" s="21" t="b">
        <f t="shared" si="6"/>
        <v>0</v>
      </c>
      <c r="M38" s="12" t="b">
        <f t="shared" si="7"/>
        <v>1</v>
      </c>
      <c r="N38" s="12" t="b">
        <f t="shared" si="8"/>
        <v>0</v>
      </c>
    </row>
    <row r="39" spans="1:14" x14ac:dyDescent="0.25">
      <c r="A39" s="5" t="s">
        <v>41</v>
      </c>
      <c r="B39" s="68"/>
      <c r="C39" s="60">
        <v>9.6714470236411498E-2</v>
      </c>
      <c r="D39" s="21">
        <v>0.222807647435528</v>
      </c>
      <c r="E39" s="64">
        <v>0.73788554665442896</v>
      </c>
      <c r="F39" s="60" t="b">
        <f t="shared" si="0"/>
        <v>0</v>
      </c>
      <c r="G39" s="21" t="b">
        <f t="shared" si="1"/>
        <v>0</v>
      </c>
      <c r="H39" s="12" t="b">
        <f t="shared" si="2"/>
        <v>0</v>
      </c>
      <c r="I39" s="60" t="b">
        <f t="shared" si="3"/>
        <v>0</v>
      </c>
      <c r="J39" s="60" t="b">
        <f t="shared" si="4"/>
        <v>0</v>
      </c>
      <c r="K39" s="21" t="b">
        <f t="shared" si="5"/>
        <v>0</v>
      </c>
      <c r="L39" s="21" t="b">
        <f t="shared" si="6"/>
        <v>0</v>
      </c>
      <c r="M39" s="12" t="b">
        <f t="shared" si="7"/>
        <v>0</v>
      </c>
      <c r="N39" s="12" t="b">
        <f t="shared" si="8"/>
        <v>0</v>
      </c>
    </row>
    <row r="40" spans="1:14" x14ac:dyDescent="0.25">
      <c r="A40" s="5" t="s">
        <v>42</v>
      </c>
      <c r="B40" s="68"/>
      <c r="C40" s="60">
        <v>0.73387065794741801</v>
      </c>
      <c r="D40" s="21">
        <v>0.89367269014358197</v>
      </c>
      <c r="E40" s="64">
        <v>0.99993273511714598</v>
      </c>
      <c r="F40" s="60" t="b">
        <f t="shared" si="0"/>
        <v>0</v>
      </c>
      <c r="G40" s="21" t="b">
        <f t="shared" si="1"/>
        <v>0</v>
      </c>
      <c r="H40" s="12" t="b">
        <f t="shared" si="2"/>
        <v>0</v>
      </c>
      <c r="I40" s="60" t="b">
        <f t="shared" si="3"/>
        <v>0</v>
      </c>
      <c r="J40" s="60" t="b">
        <f t="shared" si="4"/>
        <v>0</v>
      </c>
      <c r="K40" s="21" t="b">
        <f t="shared" si="5"/>
        <v>0</v>
      </c>
      <c r="L40" s="21" t="b">
        <f t="shared" si="6"/>
        <v>0</v>
      </c>
      <c r="M40" s="12" t="b">
        <f t="shared" si="7"/>
        <v>0</v>
      </c>
      <c r="N40" s="12" t="b">
        <f t="shared" si="8"/>
        <v>0</v>
      </c>
    </row>
    <row r="41" spans="1:14" x14ac:dyDescent="0.25">
      <c r="A41" s="5" t="s">
        <v>43</v>
      </c>
      <c r="B41" s="67">
        <v>1</v>
      </c>
      <c r="C41" s="60">
        <v>0</v>
      </c>
      <c r="D41" s="21">
        <v>0</v>
      </c>
      <c r="E41" s="64">
        <v>9.6267438465247303E-13</v>
      </c>
      <c r="F41" s="60" t="b">
        <f t="shared" si="0"/>
        <v>1</v>
      </c>
      <c r="G41" s="21" t="b">
        <f t="shared" si="1"/>
        <v>1</v>
      </c>
      <c r="H41" s="12" t="b">
        <f t="shared" si="2"/>
        <v>1</v>
      </c>
      <c r="I41" s="60" t="b">
        <f t="shared" si="3"/>
        <v>0</v>
      </c>
      <c r="J41" s="60" t="b">
        <f t="shared" si="4"/>
        <v>0</v>
      </c>
      <c r="K41" s="21" t="b">
        <f t="shared" si="5"/>
        <v>0</v>
      </c>
      <c r="L41" s="21" t="b">
        <f t="shared" si="6"/>
        <v>0</v>
      </c>
      <c r="M41" s="12" t="b">
        <f t="shared" si="7"/>
        <v>0</v>
      </c>
      <c r="N41" s="12" t="b">
        <f t="shared" si="8"/>
        <v>0</v>
      </c>
    </row>
    <row r="42" spans="1:14" x14ac:dyDescent="0.25">
      <c r="A42" s="5" t="s">
        <v>44</v>
      </c>
      <c r="B42" s="68"/>
      <c r="C42" s="60">
        <v>0.28041751970354201</v>
      </c>
      <c r="D42" s="21">
        <v>0.360050842406967</v>
      </c>
      <c r="E42" s="64">
        <v>0.87287770869425596</v>
      </c>
      <c r="F42" s="60" t="b">
        <f t="shared" si="0"/>
        <v>0</v>
      </c>
      <c r="G42" s="21" t="b">
        <f t="shared" si="1"/>
        <v>0</v>
      </c>
      <c r="H42" s="12" t="b">
        <f t="shared" si="2"/>
        <v>0</v>
      </c>
      <c r="I42" s="60" t="b">
        <f t="shared" si="3"/>
        <v>0</v>
      </c>
      <c r="J42" s="60" t="b">
        <f t="shared" si="4"/>
        <v>0</v>
      </c>
      <c r="K42" s="21" t="b">
        <f t="shared" si="5"/>
        <v>0</v>
      </c>
      <c r="L42" s="21" t="b">
        <f t="shared" si="6"/>
        <v>0</v>
      </c>
      <c r="M42" s="12" t="b">
        <f t="shared" si="7"/>
        <v>0</v>
      </c>
      <c r="N42" s="12" t="b">
        <f t="shared" si="8"/>
        <v>0</v>
      </c>
    </row>
    <row r="43" spans="1:14" x14ac:dyDescent="0.25">
      <c r="A43" s="5" t="s">
        <v>45</v>
      </c>
      <c r="B43" s="68"/>
      <c r="C43" s="60">
        <v>0.25546793156013903</v>
      </c>
      <c r="D43" s="21">
        <v>0.34908467891091899</v>
      </c>
      <c r="E43" s="64">
        <v>0.47089550000893898</v>
      </c>
      <c r="F43" s="60" t="b">
        <f t="shared" si="0"/>
        <v>0</v>
      </c>
      <c r="G43" s="21" t="b">
        <f t="shared" si="1"/>
        <v>0</v>
      </c>
      <c r="H43" s="12" t="b">
        <f t="shared" si="2"/>
        <v>0</v>
      </c>
      <c r="I43" s="60" t="b">
        <f t="shared" si="3"/>
        <v>0</v>
      </c>
      <c r="J43" s="60" t="b">
        <f t="shared" si="4"/>
        <v>0</v>
      </c>
      <c r="K43" s="21" t="b">
        <f t="shared" si="5"/>
        <v>0</v>
      </c>
      <c r="L43" s="21" t="b">
        <f t="shared" si="6"/>
        <v>0</v>
      </c>
      <c r="M43" s="12" t="b">
        <f t="shared" si="7"/>
        <v>0</v>
      </c>
      <c r="N43" s="12" t="b">
        <f t="shared" si="8"/>
        <v>0</v>
      </c>
    </row>
    <row r="44" spans="1:14" x14ac:dyDescent="0.25">
      <c r="A44" s="5" t="s">
        <v>46</v>
      </c>
      <c r="B44" s="68"/>
      <c r="C44" s="60">
        <v>0.91697833233884696</v>
      </c>
      <c r="D44" s="21">
        <v>0.77719109702727796</v>
      </c>
      <c r="E44" s="64">
        <v>0.54698400847606199</v>
      </c>
      <c r="F44" s="60" t="b">
        <f t="shared" si="0"/>
        <v>0</v>
      </c>
      <c r="G44" s="21" t="b">
        <f t="shared" si="1"/>
        <v>0</v>
      </c>
      <c r="H44" s="12" t="b">
        <f t="shared" si="2"/>
        <v>0</v>
      </c>
      <c r="I44" s="60" t="b">
        <f t="shared" si="3"/>
        <v>0</v>
      </c>
      <c r="J44" s="60" t="b">
        <f t="shared" si="4"/>
        <v>0</v>
      </c>
      <c r="K44" s="21" t="b">
        <f t="shared" si="5"/>
        <v>0</v>
      </c>
      <c r="L44" s="21" t="b">
        <f t="shared" si="6"/>
        <v>0</v>
      </c>
      <c r="M44" s="12" t="b">
        <f t="shared" si="7"/>
        <v>0</v>
      </c>
      <c r="N44" s="12" t="b">
        <f t="shared" si="8"/>
        <v>0</v>
      </c>
    </row>
    <row r="45" spans="1:14" x14ac:dyDescent="0.25">
      <c r="A45" s="5" t="s">
        <v>47</v>
      </c>
      <c r="B45" s="68"/>
      <c r="C45" s="60">
        <v>0.49650238417242198</v>
      </c>
      <c r="D45" s="21">
        <v>0.619245682920739</v>
      </c>
      <c r="E45" s="64">
        <v>0.94776438614375802</v>
      </c>
      <c r="F45" s="60" t="b">
        <f t="shared" si="0"/>
        <v>0</v>
      </c>
      <c r="G45" s="21" t="b">
        <f t="shared" si="1"/>
        <v>0</v>
      </c>
      <c r="H45" s="12" t="b">
        <f t="shared" si="2"/>
        <v>0</v>
      </c>
      <c r="I45" s="60" t="b">
        <f t="shared" si="3"/>
        <v>0</v>
      </c>
      <c r="J45" s="60" t="b">
        <f t="shared" si="4"/>
        <v>0</v>
      </c>
      <c r="K45" s="21" t="b">
        <f t="shared" si="5"/>
        <v>0</v>
      </c>
      <c r="L45" s="21" t="b">
        <f t="shared" si="6"/>
        <v>0</v>
      </c>
      <c r="M45" s="12" t="b">
        <f t="shared" si="7"/>
        <v>0</v>
      </c>
      <c r="N45" s="12" t="b">
        <f t="shared" si="8"/>
        <v>0</v>
      </c>
    </row>
    <row r="46" spans="1:14" x14ac:dyDescent="0.25">
      <c r="A46" s="5" t="s">
        <v>48</v>
      </c>
      <c r="B46" s="68"/>
      <c r="C46" s="60">
        <v>0.98193331597525102</v>
      </c>
      <c r="D46" s="21">
        <v>0.71503434340615601</v>
      </c>
      <c r="E46" s="64">
        <v>0.28281972536699301</v>
      </c>
      <c r="F46" s="60" t="b">
        <f t="shared" si="0"/>
        <v>0</v>
      </c>
      <c r="G46" s="21" t="b">
        <f t="shared" si="1"/>
        <v>0</v>
      </c>
      <c r="H46" s="12" t="b">
        <f t="shared" si="2"/>
        <v>0</v>
      </c>
      <c r="I46" s="60" t="b">
        <f t="shared" si="3"/>
        <v>0</v>
      </c>
      <c r="J46" s="60" t="b">
        <f t="shared" si="4"/>
        <v>0</v>
      </c>
      <c r="K46" s="21" t="b">
        <f t="shared" si="5"/>
        <v>0</v>
      </c>
      <c r="L46" s="21" t="b">
        <f t="shared" si="6"/>
        <v>0</v>
      </c>
      <c r="M46" s="12" t="b">
        <f t="shared" si="7"/>
        <v>0</v>
      </c>
      <c r="N46" s="12" t="b">
        <f t="shared" si="8"/>
        <v>0</v>
      </c>
    </row>
    <row r="47" spans="1:14" x14ac:dyDescent="0.25">
      <c r="A47" s="5" t="s">
        <v>49</v>
      </c>
      <c r="B47" s="67">
        <v>0</v>
      </c>
      <c r="C47" s="60">
        <v>0.24221093097141699</v>
      </c>
      <c r="D47" s="21">
        <v>0.25128632272942603</v>
      </c>
      <c r="E47" s="64">
        <v>0.12779379052022699</v>
      </c>
      <c r="F47" s="60" t="b">
        <f t="shared" si="0"/>
        <v>0</v>
      </c>
      <c r="G47" s="21" t="b">
        <f t="shared" si="1"/>
        <v>0</v>
      </c>
      <c r="H47" s="12" t="b">
        <f t="shared" si="2"/>
        <v>0</v>
      </c>
      <c r="I47" s="60" t="b">
        <f t="shared" si="3"/>
        <v>0</v>
      </c>
      <c r="J47" s="60" t="b">
        <f t="shared" si="4"/>
        <v>0</v>
      </c>
      <c r="K47" s="21" t="b">
        <f t="shared" si="5"/>
        <v>0</v>
      </c>
      <c r="L47" s="21" t="b">
        <f t="shared" si="6"/>
        <v>0</v>
      </c>
      <c r="M47" s="12" t="b">
        <f t="shared" si="7"/>
        <v>0</v>
      </c>
      <c r="N47" s="12" t="b">
        <f t="shared" si="8"/>
        <v>0</v>
      </c>
    </row>
    <row r="48" spans="1:14" x14ac:dyDescent="0.25">
      <c r="A48" s="5" t="s">
        <v>50</v>
      </c>
      <c r="B48" s="68"/>
      <c r="C48" s="60">
        <v>4.7551097563265296E-3</v>
      </c>
      <c r="D48" s="21">
        <v>0.22912734705618901</v>
      </c>
      <c r="E48" s="64">
        <v>8.5996266167867402E-2</v>
      </c>
      <c r="F48" s="60" t="b">
        <f t="shared" si="0"/>
        <v>1</v>
      </c>
      <c r="G48" s="21" t="b">
        <f t="shared" si="1"/>
        <v>0</v>
      </c>
      <c r="H48" s="12" t="b">
        <f t="shared" si="2"/>
        <v>0</v>
      </c>
      <c r="I48" s="60" t="b">
        <f t="shared" si="3"/>
        <v>0</v>
      </c>
      <c r="J48" s="60" t="b">
        <f t="shared" si="4"/>
        <v>1</v>
      </c>
      <c r="K48" s="21" t="b">
        <f t="shared" si="5"/>
        <v>0</v>
      </c>
      <c r="L48" s="21" t="b">
        <f t="shared" si="6"/>
        <v>0</v>
      </c>
      <c r="M48" s="12" t="b">
        <f t="shared" si="7"/>
        <v>0</v>
      </c>
      <c r="N48" s="12" t="b">
        <f t="shared" si="8"/>
        <v>0</v>
      </c>
    </row>
    <row r="49" spans="1:14" x14ac:dyDescent="0.25">
      <c r="A49" s="5" t="s">
        <v>51</v>
      </c>
      <c r="B49" s="68"/>
      <c r="C49" s="60">
        <v>0.80353162789770005</v>
      </c>
      <c r="D49" s="21">
        <v>0.78533083621436495</v>
      </c>
      <c r="E49" s="64">
        <v>0.57995443603643704</v>
      </c>
      <c r="F49" s="60" t="b">
        <f t="shared" si="0"/>
        <v>0</v>
      </c>
      <c r="G49" s="21" t="b">
        <f t="shared" si="1"/>
        <v>0</v>
      </c>
      <c r="H49" s="12" t="b">
        <f t="shared" si="2"/>
        <v>0</v>
      </c>
      <c r="I49" s="60" t="b">
        <f t="shared" si="3"/>
        <v>0</v>
      </c>
      <c r="J49" s="60" t="b">
        <f t="shared" si="4"/>
        <v>0</v>
      </c>
      <c r="K49" s="21" t="b">
        <f t="shared" si="5"/>
        <v>0</v>
      </c>
      <c r="L49" s="21" t="b">
        <f t="shared" si="6"/>
        <v>0</v>
      </c>
      <c r="M49" s="12" t="b">
        <f t="shared" si="7"/>
        <v>0</v>
      </c>
      <c r="N49" s="12" t="b">
        <f t="shared" si="8"/>
        <v>0</v>
      </c>
    </row>
    <row r="50" spans="1:14" x14ac:dyDescent="0.25">
      <c r="A50" s="5" t="s">
        <v>52</v>
      </c>
      <c r="B50" s="68"/>
      <c r="C50" s="60">
        <v>0.32105358488552099</v>
      </c>
      <c r="D50" s="21">
        <v>0.443214518348509</v>
      </c>
      <c r="E50" s="64">
        <v>0.87462465959010205</v>
      </c>
      <c r="F50" s="60" t="b">
        <f t="shared" si="0"/>
        <v>0</v>
      </c>
      <c r="G50" s="21" t="b">
        <f t="shared" si="1"/>
        <v>0</v>
      </c>
      <c r="H50" s="12" t="b">
        <f t="shared" si="2"/>
        <v>0</v>
      </c>
      <c r="I50" s="60" t="b">
        <f t="shared" si="3"/>
        <v>0</v>
      </c>
      <c r="J50" s="60" t="b">
        <f t="shared" si="4"/>
        <v>0</v>
      </c>
      <c r="K50" s="21" t="b">
        <f t="shared" si="5"/>
        <v>0</v>
      </c>
      <c r="L50" s="21" t="b">
        <f t="shared" si="6"/>
        <v>0</v>
      </c>
      <c r="M50" s="12" t="b">
        <f t="shared" si="7"/>
        <v>0</v>
      </c>
      <c r="N50" s="12" t="b">
        <f t="shared" si="8"/>
        <v>0</v>
      </c>
    </row>
    <row r="51" spans="1:14" x14ac:dyDescent="0.25">
      <c r="A51" s="5" t="s">
        <v>53</v>
      </c>
      <c r="B51" s="68"/>
      <c r="C51" s="60">
        <v>0.31036365760949702</v>
      </c>
      <c r="D51" s="21">
        <v>0.13290273207790401</v>
      </c>
      <c r="E51" s="64">
        <v>0.73873696384549703</v>
      </c>
      <c r="F51" s="60" t="b">
        <f t="shared" si="0"/>
        <v>0</v>
      </c>
      <c r="G51" s="21" t="b">
        <f t="shared" si="1"/>
        <v>0</v>
      </c>
      <c r="H51" s="12" t="b">
        <f t="shared" si="2"/>
        <v>0</v>
      </c>
      <c r="I51" s="60" t="b">
        <f t="shared" si="3"/>
        <v>0</v>
      </c>
      <c r="J51" s="60" t="b">
        <f t="shared" si="4"/>
        <v>0</v>
      </c>
      <c r="K51" s="21" t="b">
        <f t="shared" si="5"/>
        <v>0</v>
      </c>
      <c r="L51" s="21" t="b">
        <f t="shared" si="6"/>
        <v>0</v>
      </c>
      <c r="M51" s="12" t="b">
        <f t="shared" si="7"/>
        <v>0</v>
      </c>
      <c r="N51" s="12" t="b">
        <f t="shared" si="8"/>
        <v>0</v>
      </c>
    </row>
    <row r="52" spans="1:14" x14ac:dyDescent="0.25">
      <c r="A52" s="5" t="s">
        <v>54</v>
      </c>
      <c r="B52" s="68"/>
      <c r="C52" s="60">
        <v>0.87688837294390198</v>
      </c>
      <c r="D52" s="21">
        <v>0.406216367971106</v>
      </c>
      <c r="E52" s="64">
        <v>0.405946418937423</v>
      </c>
      <c r="F52" s="60" t="b">
        <f t="shared" si="0"/>
        <v>0</v>
      </c>
      <c r="G52" s="21" t="b">
        <f t="shared" si="1"/>
        <v>0</v>
      </c>
      <c r="H52" s="12" t="b">
        <f t="shared" si="2"/>
        <v>0</v>
      </c>
      <c r="I52" s="60" t="b">
        <f t="shared" si="3"/>
        <v>0</v>
      </c>
      <c r="J52" s="60" t="b">
        <f t="shared" si="4"/>
        <v>0</v>
      </c>
      <c r="K52" s="21" t="b">
        <f t="shared" si="5"/>
        <v>0</v>
      </c>
      <c r="L52" s="21" t="b">
        <f t="shared" si="6"/>
        <v>0</v>
      </c>
      <c r="M52" s="12" t="b">
        <f t="shared" si="7"/>
        <v>0</v>
      </c>
      <c r="N52" s="12" t="b">
        <f t="shared" si="8"/>
        <v>0</v>
      </c>
    </row>
    <row r="53" spans="1:14" x14ac:dyDescent="0.25">
      <c r="A53" s="5" t="s">
        <v>55</v>
      </c>
      <c r="B53" s="68"/>
      <c r="C53" s="60">
        <v>0.45326263548788898</v>
      </c>
      <c r="D53" s="21">
        <v>0.28898607322408099</v>
      </c>
      <c r="E53" s="64">
        <v>0.60010990768399997</v>
      </c>
      <c r="F53" s="60" t="b">
        <f t="shared" si="0"/>
        <v>0</v>
      </c>
      <c r="G53" s="21" t="b">
        <f t="shared" si="1"/>
        <v>0</v>
      </c>
      <c r="H53" s="12" t="b">
        <f t="shared" si="2"/>
        <v>0</v>
      </c>
      <c r="I53" s="60" t="b">
        <f t="shared" si="3"/>
        <v>0</v>
      </c>
      <c r="J53" s="60" t="b">
        <f t="shared" si="4"/>
        <v>0</v>
      </c>
      <c r="K53" s="21" t="b">
        <f t="shared" si="5"/>
        <v>0</v>
      </c>
      <c r="L53" s="21" t="b">
        <f t="shared" si="6"/>
        <v>0</v>
      </c>
      <c r="M53" s="12" t="b">
        <f t="shared" si="7"/>
        <v>0</v>
      </c>
      <c r="N53" s="12" t="b">
        <f t="shared" si="8"/>
        <v>0</v>
      </c>
    </row>
    <row r="54" spans="1:14" x14ac:dyDescent="0.25">
      <c r="A54" s="5" t="s">
        <v>56</v>
      </c>
      <c r="B54" s="68"/>
      <c r="C54" s="60">
        <v>0.63676355987714295</v>
      </c>
      <c r="D54" s="21">
        <v>0.64359455881638605</v>
      </c>
      <c r="E54" s="64">
        <v>0.87785368019167098</v>
      </c>
      <c r="F54" s="60" t="b">
        <f t="shared" si="0"/>
        <v>0</v>
      </c>
      <c r="G54" s="21" t="b">
        <f t="shared" si="1"/>
        <v>0</v>
      </c>
      <c r="H54" s="12" t="b">
        <f t="shared" si="2"/>
        <v>0</v>
      </c>
      <c r="I54" s="60" t="b">
        <f t="shared" si="3"/>
        <v>0</v>
      </c>
      <c r="J54" s="60" t="b">
        <f t="shared" si="4"/>
        <v>0</v>
      </c>
      <c r="K54" s="21" t="b">
        <f t="shared" si="5"/>
        <v>0</v>
      </c>
      <c r="L54" s="21" t="b">
        <f t="shared" si="6"/>
        <v>0</v>
      </c>
      <c r="M54" s="12" t="b">
        <f t="shared" si="7"/>
        <v>0</v>
      </c>
      <c r="N54" s="12" t="b">
        <f t="shared" si="8"/>
        <v>0</v>
      </c>
    </row>
    <row r="55" spans="1:14" x14ac:dyDescent="0.25">
      <c r="A55" s="5" t="s">
        <v>57</v>
      </c>
      <c r="B55" s="68"/>
      <c r="C55" s="60">
        <v>0.17027415144062599</v>
      </c>
      <c r="D55" s="21">
        <v>0.44442803153131</v>
      </c>
      <c r="E55" s="64">
        <v>0.59868774045650697</v>
      </c>
      <c r="F55" s="60" t="b">
        <f t="shared" si="0"/>
        <v>0</v>
      </c>
      <c r="G55" s="21" t="b">
        <f t="shared" si="1"/>
        <v>0</v>
      </c>
      <c r="H55" s="12" t="b">
        <f t="shared" si="2"/>
        <v>0</v>
      </c>
      <c r="I55" s="60" t="b">
        <f t="shared" si="3"/>
        <v>0</v>
      </c>
      <c r="J55" s="60" t="b">
        <f t="shared" si="4"/>
        <v>0</v>
      </c>
      <c r="K55" s="21" t="b">
        <f t="shared" si="5"/>
        <v>0</v>
      </c>
      <c r="L55" s="21" t="b">
        <f t="shared" si="6"/>
        <v>0</v>
      </c>
      <c r="M55" s="12" t="b">
        <f t="shared" si="7"/>
        <v>0</v>
      </c>
      <c r="N55" s="12" t="b">
        <f t="shared" si="8"/>
        <v>0</v>
      </c>
    </row>
    <row r="56" spans="1:14" x14ac:dyDescent="0.25">
      <c r="A56" s="5" t="s">
        <v>58</v>
      </c>
      <c r="B56" s="68"/>
      <c r="C56" s="60">
        <v>0.171724784860283</v>
      </c>
      <c r="D56" s="21">
        <v>0.484172264478618</v>
      </c>
      <c r="E56" s="64">
        <v>0.69525232492349098</v>
      </c>
      <c r="F56" s="60" t="b">
        <f t="shared" si="0"/>
        <v>0</v>
      </c>
      <c r="G56" s="21" t="b">
        <f t="shared" si="1"/>
        <v>0</v>
      </c>
      <c r="H56" s="12" t="b">
        <f t="shared" si="2"/>
        <v>0</v>
      </c>
      <c r="I56" s="60" t="b">
        <f t="shared" si="3"/>
        <v>0</v>
      </c>
      <c r="J56" s="60" t="b">
        <f t="shared" si="4"/>
        <v>0</v>
      </c>
      <c r="K56" s="21" t="b">
        <f t="shared" si="5"/>
        <v>0</v>
      </c>
      <c r="L56" s="21" t="b">
        <f t="shared" si="6"/>
        <v>0</v>
      </c>
      <c r="M56" s="12" t="b">
        <f t="shared" si="7"/>
        <v>0</v>
      </c>
      <c r="N56" s="12" t="b">
        <f t="shared" si="8"/>
        <v>0</v>
      </c>
    </row>
    <row r="57" spans="1:14" x14ac:dyDescent="0.25">
      <c r="A57" s="5" t="s">
        <v>59</v>
      </c>
      <c r="B57" s="67">
        <v>0</v>
      </c>
      <c r="C57" s="60">
        <v>0.99999968585491295</v>
      </c>
      <c r="D57" s="21">
        <v>0.13730985612687399</v>
      </c>
      <c r="E57" s="64">
        <v>0.430637220408574</v>
      </c>
      <c r="F57" s="60" t="b">
        <f t="shared" si="0"/>
        <v>0</v>
      </c>
      <c r="G57" s="21" t="b">
        <f t="shared" si="1"/>
        <v>0</v>
      </c>
      <c r="H57" s="12" t="b">
        <f t="shared" si="2"/>
        <v>0</v>
      </c>
      <c r="I57" s="60" t="b">
        <f t="shared" si="3"/>
        <v>0</v>
      </c>
      <c r="J57" s="60" t="b">
        <f t="shared" si="4"/>
        <v>0</v>
      </c>
      <c r="K57" s="21" t="b">
        <f t="shared" si="5"/>
        <v>0</v>
      </c>
      <c r="L57" s="21" t="b">
        <f t="shared" si="6"/>
        <v>0</v>
      </c>
      <c r="M57" s="12" t="b">
        <f t="shared" si="7"/>
        <v>0</v>
      </c>
      <c r="N57" s="12" t="b">
        <f t="shared" si="8"/>
        <v>0</v>
      </c>
    </row>
    <row r="58" spans="1:14" x14ac:dyDescent="0.25">
      <c r="A58" s="5" t="s">
        <v>60</v>
      </c>
      <c r="B58" s="68"/>
      <c r="C58" s="60">
        <v>0.91124375694677795</v>
      </c>
      <c r="D58" s="21">
        <v>0.91277205622615398</v>
      </c>
      <c r="E58" s="64">
        <v>0.55252868368394104</v>
      </c>
      <c r="F58" s="60" t="b">
        <f t="shared" si="0"/>
        <v>0</v>
      </c>
      <c r="G58" s="21" t="b">
        <f t="shared" si="1"/>
        <v>0</v>
      </c>
      <c r="H58" s="12" t="b">
        <f t="shared" si="2"/>
        <v>0</v>
      </c>
      <c r="I58" s="60" t="b">
        <f t="shared" si="3"/>
        <v>0</v>
      </c>
      <c r="J58" s="60" t="b">
        <f t="shared" si="4"/>
        <v>0</v>
      </c>
      <c r="K58" s="21" t="b">
        <f t="shared" si="5"/>
        <v>0</v>
      </c>
      <c r="L58" s="21" t="b">
        <f t="shared" si="6"/>
        <v>0</v>
      </c>
      <c r="M58" s="12" t="b">
        <f t="shared" si="7"/>
        <v>0</v>
      </c>
      <c r="N58" s="12" t="b">
        <f t="shared" si="8"/>
        <v>0</v>
      </c>
    </row>
    <row r="59" spans="1:14" x14ac:dyDescent="0.25">
      <c r="A59" s="5" t="s">
        <v>61</v>
      </c>
      <c r="B59" s="68"/>
      <c r="C59" s="60">
        <v>0.86532212631142802</v>
      </c>
      <c r="D59" s="21">
        <v>0.14938537672890301</v>
      </c>
      <c r="E59" s="64">
        <v>0.38362109756694301</v>
      </c>
      <c r="F59" s="60" t="b">
        <f t="shared" si="0"/>
        <v>0</v>
      </c>
      <c r="G59" s="21" t="b">
        <f t="shared" si="1"/>
        <v>0</v>
      </c>
      <c r="H59" s="12" t="b">
        <f t="shared" si="2"/>
        <v>0</v>
      </c>
      <c r="I59" s="60" t="b">
        <f t="shared" si="3"/>
        <v>0</v>
      </c>
      <c r="J59" s="60" t="b">
        <f t="shared" si="4"/>
        <v>0</v>
      </c>
      <c r="K59" s="21" t="b">
        <f t="shared" si="5"/>
        <v>0</v>
      </c>
      <c r="L59" s="21" t="b">
        <f t="shared" si="6"/>
        <v>0</v>
      </c>
      <c r="M59" s="12" t="b">
        <f t="shared" si="7"/>
        <v>0</v>
      </c>
      <c r="N59" s="12" t="b">
        <f t="shared" si="8"/>
        <v>0</v>
      </c>
    </row>
    <row r="60" spans="1:14" x14ac:dyDescent="0.25">
      <c r="A60" s="5" t="s">
        <v>62</v>
      </c>
      <c r="B60" s="68"/>
      <c r="C60" s="60">
        <v>0.45855290849382502</v>
      </c>
      <c r="D60" s="21">
        <v>0.65241146048996601</v>
      </c>
      <c r="E60" s="64">
        <v>3.9940010602275998E-2</v>
      </c>
      <c r="F60" s="60" t="b">
        <f t="shared" si="0"/>
        <v>0</v>
      </c>
      <c r="G60" s="21" t="b">
        <f t="shared" si="1"/>
        <v>0</v>
      </c>
      <c r="H60" s="12" t="b">
        <f t="shared" si="2"/>
        <v>0</v>
      </c>
      <c r="I60" s="60" t="b">
        <f t="shared" si="3"/>
        <v>0</v>
      </c>
      <c r="J60" s="60" t="b">
        <f t="shared" si="4"/>
        <v>0</v>
      </c>
      <c r="K60" s="21" t="b">
        <f t="shared" si="5"/>
        <v>0</v>
      </c>
      <c r="L60" s="21" t="b">
        <f t="shared" si="6"/>
        <v>0</v>
      </c>
      <c r="M60" s="12" t="b">
        <f t="shared" si="7"/>
        <v>0</v>
      </c>
      <c r="N60" s="12" t="b">
        <f t="shared" si="8"/>
        <v>0</v>
      </c>
    </row>
    <row r="61" spans="1:14" x14ac:dyDescent="0.25">
      <c r="A61" s="5" t="s">
        <v>63</v>
      </c>
      <c r="B61" s="67">
        <v>1</v>
      </c>
      <c r="C61" s="60">
        <v>0</v>
      </c>
      <c r="D61" s="21">
        <v>0</v>
      </c>
      <c r="E61" s="64">
        <v>0.759666189570253</v>
      </c>
      <c r="F61" s="60" t="b">
        <f t="shared" si="0"/>
        <v>1</v>
      </c>
      <c r="G61" s="21" t="b">
        <f t="shared" si="1"/>
        <v>1</v>
      </c>
      <c r="H61" s="12" t="b">
        <f t="shared" si="2"/>
        <v>0</v>
      </c>
      <c r="I61" s="60" t="b">
        <f t="shared" si="3"/>
        <v>0</v>
      </c>
      <c r="J61" s="60" t="b">
        <f t="shared" si="4"/>
        <v>0</v>
      </c>
      <c r="K61" s="21" t="b">
        <f t="shared" si="5"/>
        <v>0</v>
      </c>
      <c r="L61" s="21" t="b">
        <f t="shared" si="6"/>
        <v>0</v>
      </c>
      <c r="M61" s="12" t="b">
        <f t="shared" si="7"/>
        <v>1</v>
      </c>
      <c r="N61" s="12" t="b">
        <f t="shared" si="8"/>
        <v>0</v>
      </c>
    </row>
    <row r="62" spans="1:14" x14ac:dyDescent="0.25">
      <c r="A62" s="5" t="s">
        <v>64</v>
      </c>
      <c r="B62" s="68"/>
      <c r="C62" s="60">
        <v>0.90671351945504397</v>
      </c>
      <c r="D62" s="21">
        <v>0.781192445549998</v>
      </c>
      <c r="E62" s="64">
        <v>0.49644104460410798</v>
      </c>
      <c r="F62" s="60" t="b">
        <f t="shared" si="0"/>
        <v>0</v>
      </c>
      <c r="G62" s="21" t="b">
        <f t="shared" si="1"/>
        <v>0</v>
      </c>
      <c r="H62" s="12" t="b">
        <f t="shared" si="2"/>
        <v>0</v>
      </c>
      <c r="I62" s="60" t="b">
        <f t="shared" si="3"/>
        <v>0</v>
      </c>
      <c r="J62" s="60" t="b">
        <f t="shared" si="4"/>
        <v>0</v>
      </c>
      <c r="K62" s="21" t="b">
        <f t="shared" si="5"/>
        <v>0</v>
      </c>
      <c r="L62" s="21" t="b">
        <f t="shared" si="6"/>
        <v>0</v>
      </c>
      <c r="M62" s="12" t="b">
        <f t="shared" si="7"/>
        <v>0</v>
      </c>
      <c r="N62" s="12" t="b">
        <f t="shared" si="8"/>
        <v>0</v>
      </c>
    </row>
    <row r="63" spans="1:14" x14ac:dyDescent="0.25">
      <c r="A63" s="5" t="s">
        <v>65</v>
      </c>
      <c r="B63" s="67">
        <v>1</v>
      </c>
      <c r="C63" s="60">
        <v>3.5757917102281398E-3</v>
      </c>
      <c r="D63" s="21">
        <v>5.7351047726841298E-3</v>
      </c>
      <c r="E63" s="64">
        <v>0.70672976769403295</v>
      </c>
      <c r="F63" s="60" t="b">
        <f t="shared" si="0"/>
        <v>1</v>
      </c>
      <c r="G63" s="21" t="b">
        <f t="shared" si="1"/>
        <v>0</v>
      </c>
      <c r="H63" s="12" t="b">
        <f t="shared" si="2"/>
        <v>0</v>
      </c>
      <c r="I63" s="60" t="b">
        <f t="shared" si="3"/>
        <v>0</v>
      </c>
      <c r="J63" s="60" t="b">
        <f t="shared" si="4"/>
        <v>0</v>
      </c>
      <c r="K63" s="21" t="b">
        <f t="shared" si="5"/>
        <v>1</v>
      </c>
      <c r="L63" s="21" t="b">
        <f t="shared" si="6"/>
        <v>0</v>
      </c>
      <c r="M63" s="12" t="b">
        <f t="shared" si="7"/>
        <v>1</v>
      </c>
      <c r="N63" s="12" t="b">
        <f t="shared" si="8"/>
        <v>0</v>
      </c>
    </row>
    <row r="64" spans="1:14" x14ac:dyDescent="0.25">
      <c r="A64" s="5" t="s">
        <v>66</v>
      </c>
      <c r="B64" s="67">
        <v>0</v>
      </c>
      <c r="C64" s="60">
        <v>0.13024506474747499</v>
      </c>
      <c r="D64" s="21">
        <v>0.144740300011687</v>
      </c>
      <c r="E64" s="64">
        <v>0.88029480220914302</v>
      </c>
      <c r="F64" s="60" t="b">
        <f t="shared" si="0"/>
        <v>0</v>
      </c>
      <c r="G64" s="21" t="b">
        <f t="shared" si="1"/>
        <v>0</v>
      </c>
      <c r="H64" s="12" t="b">
        <f t="shared" si="2"/>
        <v>0</v>
      </c>
      <c r="I64" s="60" t="b">
        <f t="shared" si="3"/>
        <v>0</v>
      </c>
      <c r="J64" s="60" t="b">
        <f t="shared" si="4"/>
        <v>0</v>
      </c>
      <c r="K64" s="21" t="b">
        <f t="shared" si="5"/>
        <v>0</v>
      </c>
      <c r="L64" s="21" t="b">
        <f t="shared" si="6"/>
        <v>0</v>
      </c>
      <c r="M64" s="12" t="b">
        <f t="shared" si="7"/>
        <v>0</v>
      </c>
      <c r="N64" s="12" t="b">
        <f t="shared" si="8"/>
        <v>0</v>
      </c>
    </row>
    <row r="65" spans="1:14" x14ac:dyDescent="0.25">
      <c r="A65" s="5" t="s">
        <v>67</v>
      </c>
      <c r="B65" s="68"/>
      <c r="C65" s="60">
        <v>0.71245410005767296</v>
      </c>
      <c r="D65" s="21">
        <v>0.446178865880618</v>
      </c>
      <c r="E65" s="64">
        <v>0.19108998376441899</v>
      </c>
      <c r="F65" s="60" t="b">
        <f t="shared" si="0"/>
        <v>0</v>
      </c>
      <c r="G65" s="21" t="b">
        <f t="shared" si="1"/>
        <v>0</v>
      </c>
      <c r="H65" s="12" t="b">
        <f t="shared" si="2"/>
        <v>0</v>
      </c>
      <c r="I65" s="60" t="b">
        <f t="shared" si="3"/>
        <v>0</v>
      </c>
      <c r="J65" s="60" t="b">
        <f t="shared" si="4"/>
        <v>0</v>
      </c>
      <c r="K65" s="21" t="b">
        <f t="shared" si="5"/>
        <v>0</v>
      </c>
      <c r="L65" s="21" t="b">
        <f t="shared" si="6"/>
        <v>0</v>
      </c>
      <c r="M65" s="12" t="b">
        <f t="shared" si="7"/>
        <v>0</v>
      </c>
      <c r="N65" s="12" t="b">
        <f t="shared" si="8"/>
        <v>0</v>
      </c>
    </row>
    <row r="66" spans="1:14" x14ac:dyDescent="0.25">
      <c r="A66" s="5" t="s">
        <v>68</v>
      </c>
      <c r="B66" s="68"/>
      <c r="C66" s="60">
        <v>0.47568037629533899</v>
      </c>
      <c r="D66" s="21">
        <v>0.98461538153379402</v>
      </c>
      <c r="E66" s="64">
        <v>0.66622076858656298</v>
      </c>
      <c r="F66" s="60" t="b">
        <f t="shared" si="0"/>
        <v>0</v>
      </c>
      <c r="G66" s="21" t="b">
        <f t="shared" si="1"/>
        <v>0</v>
      </c>
      <c r="H66" s="12" t="b">
        <f t="shared" si="2"/>
        <v>0</v>
      </c>
      <c r="I66" s="60" t="b">
        <f t="shared" si="3"/>
        <v>0</v>
      </c>
      <c r="J66" s="60" t="b">
        <f t="shared" si="4"/>
        <v>0</v>
      </c>
      <c r="K66" s="21" t="b">
        <f t="shared" si="5"/>
        <v>0</v>
      </c>
      <c r="L66" s="21" t="b">
        <f t="shared" si="6"/>
        <v>0</v>
      </c>
      <c r="M66" s="12" t="b">
        <f t="shared" si="7"/>
        <v>0</v>
      </c>
      <c r="N66" s="12" t="b">
        <f t="shared" si="8"/>
        <v>0</v>
      </c>
    </row>
    <row r="67" spans="1:14" x14ac:dyDescent="0.25">
      <c r="A67" s="5" t="s">
        <v>69</v>
      </c>
      <c r="B67" s="67">
        <v>1</v>
      </c>
      <c r="C67" s="60">
        <v>0</v>
      </c>
      <c r="D67" s="21">
        <v>0</v>
      </c>
      <c r="E67" s="64">
        <v>6.7455798572335607E-2</v>
      </c>
      <c r="F67" s="60" t="b">
        <f t="shared" si="0"/>
        <v>1</v>
      </c>
      <c r="G67" s="21" t="b">
        <f t="shared" si="1"/>
        <v>1</v>
      </c>
      <c r="H67" s="12" t="b">
        <f t="shared" si="2"/>
        <v>0</v>
      </c>
      <c r="I67" s="60" t="b">
        <f t="shared" si="3"/>
        <v>0</v>
      </c>
      <c r="J67" s="60" t="b">
        <f t="shared" si="4"/>
        <v>0</v>
      </c>
      <c r="K67" s="21" t="b">
        <f t="shared" si="5"/>
        <v>0</v>
      </c>
      <c r="L67" s="21" t="b">
        <f t="shared" si="6"/>
        <v>0</v>
      </c>
      <c r="M67" s="12" t="b">
        <f t="shared" si="7"/>
        <v>1</v>
      </c>
      <c r="N67" s="12" t="b">
        <f t="shared" si="8"/>
        <v>0</v>
      </c>
    </row>
    <row r="68" spans="1:14" x14ac:dyDescent="0.25">
      <c r="A68" s="5" t="s">
        <v>70</v>
      </c>
      <c r="B68" s="67">
        <v>0</v>
      </c>
      <c r="C68" s="60">
        <v>0.676177055628296</v>
      </c>
      <c r="D68" s="21">
        <v>0.96357256232376098</v>
      </c>
      <c r="E68" s="64">
        <v>0.86225732808254696</v>
      </c>
      <c r="F68" s="60" t="b">
        <f t="shared" ref="F68:F131" si="9">IF(C68&lt;$Q$2, TRUE())</f>
        <v>0</v>
      </c>
      <c r="G68" s="21" t="b">
        <f t="shared" ref="G68:G131" si="10">IF(D68&lt;$Q$3, TRUE())</f>
        <v>0</v>
      </c>
      <c r="H68" s="12" t="b">
        <f t="shared" ref="H68:H131" si="11">IF(E68&lt;$Q$4, TRUE())</f>
        <v>0</v>
      </c>
      <c r="I68" s="60" t="b">
        <f t="shared" ref="I68:I131" si="12">AND(B68=1, F68=FALSE())</f>
        <v>0</v>
      </c>
      <c r="J68" s="60" t="b">
        <f t="shared" ref="J68:J131" si="13">AND(B68=0, F68=TRUE())</f>
        <v>0</v>
      </c>
      <c r="K68" s="21" t="b">
        <f t="shared" ref="K68:K131" si="14">AND($B68=1, G68=FALSE())</f>
        <v>0</v>
      </c>
      <c r="L68" s="21" t="b">
        <f t="shared" ref="L68:L131" si="15">AND($B68=0, G68=TRUE())</f>
        <v>0</v>
      </c>
      <c r="M68" s="12" t="b">
        <f t="shared" ref="M68:M131" si="16">AND($B68=1, H68=FALSE())</f>
        <v>0</v>
      </c>
      <c r="N68" s="12" t="b">
        <f t="shared" ref="N68:N131" si="17">AND($B68=0, H68=TRUE())</f>
        <v>0</v>
      </c>
    </row>
    <row r="69" spans="1:14" x14ac:dyDescent="0.25">
      <c r="A69" s="5" t="s">
        <v>71</v>
      </c>
      <c r="B69" s="68"/>
      <c r="C69" s="60">
        <v>0.31840608336943299</v>
      </c>
      <c r="D69" s="21">
        <v>0.59702852042777699</v>
      </c>
      <c r="E69" s="64">
        <v>0.31628610599071999</v>
      </c>
      <c r="F69" s="60" t="b">
        <f t="shared" si="9"/>
        <v>0</v>
      </c>
      <c r="G69" s="21" t="b">
        <f t="shared" si="10"/>
        <v>0</v>
      </c>
      <c r="H69" s="12" t="b">
        <f t="shared" si="11"/>
        <v>0</v>
      </c>
      <c r="I69" s="60" t="b">
        <f t="shared" si="12"/>
        <v>0</v>
      </c>
      <c r="J69" s="60" t="b">
        <f t="shared" si="13"/>
        <v>0</v>
      </c>
      <c r="K69" s="21" t="b">
        <f t="shared" si="14"/>
        <v>0</v>
      </c>
      <c r="L69" s="21" t="b">
        <f t="shared" si="15"/>
        <v>0</v>
      </c>
      <c r="M69" s="12" t="b">
        <f t="shared" si="16"/>
        <v>0</v>
      </c>
      <c r="N69" s="12" t="b">
        <f t="shared" si="17"/>
        <v>0</v>
      </c>
    </row>
    <row r="70" spans="1:14" x14ac:dyDescent="0.25">
      <c r="A70" s="5" t="s">
        <v>72</v>
      </c>
      <c r="B70" s="68"/>
      <c r="C70" s="60">
        <v>5.95989354470568E-2</v>
      </c>
      <c r="D70" s="21">
        <v>0.29211976901928699</v>
      </c>
      <c r="E70" s="64">
        <v>0.40666751798468698</v>
      </c>
      <c r="F70" s="60" t="b">
        <f t="shared" si="9"/>
        <v>0</v>
      </c>
      <c r="G70" s="21" t="b">
        <f t="shared" si="10"/>
        <v>0</v>
      </c>
      <c r="H70" s="12" t="b">
        <f t="shared" si="11"/>
        <v>0</v>
      </c>
      <c r="I70" s="60" t="b">
        <f t="shared" si="12"/>
        <v>0</v>
      </c>
      <c r="J70" s="60" t="b">
        <f t="shared" si="13"/>
        <v>0</v>
      </c>
      <c r="K70" s="21" t="b">
        <f t="shared" si="14"/>
        <v>0</v>
      </c>
      <c r="L70" s="21" t="b">
        <f t="shared" si="15"/>
        <v>0</v>
      </c>
      <c r="M70" s="12" t="b">
        <f t="shared" si="16"/>
        <v>0</v>
      </c>
      <c r="N70" s="12" t="b">
        <f t="shared" si="17"/>
        <v>0</v>
      </c>
    </row>
    <row r="71" spans="1:14" x14ac:dyDescent="0.25">
      <c r="A71" s="5" t="s">
        <v>73</v>
      </c>
      <c r="B71" s="68"/>
      <c r="C71" s="60">
        <v>0.20367182933495601</v>
      </c>
      <c r="D71" s="21">
        <v>0.146950359445637</v>
      </c>
      <c r="E71" s="64">
        <v>0.94490955813625699</v>
      </c>
      <c r="F71" s="60" t="b">
        <f t="shared" si="9"/>
        <v>0</v>
      </c>
      <c r="G71" s="21" t="b">
        <f t="shared" si="10"/>
        <v>0</v>
      </c>
      <c r="H71" s="12" t="b">
        <f t="shared" si="11"/>
        <v>0</v>
      </c>
      <c r="I71" s="60" t="b">
        <f t="shared" si="12"/>
        <v>0</v>
      </c>
      <c r="J71" s="60" t="b">
        <f t="shared" si="13"/>
        <v>0</v>
      </c>
      <c r="K71" s="21" t="b">
        <f t="shared" si="14"/>
        <v>0</v>
      </c>
      <c r="L71" s="21" t="b">
        <f t="shared" si="15"/>
        <v>0</v>
      </c>
      <c r="M71" s="12" t="b">
        <f t="shared" si="16"/>
        <v>0</v>
      </c>
      <c r="N71" s="12" t="b">
        <f t="shared" si="17"/>
        <v>0</v>
      </c>
    </row>
    <row r="72" spans="1:14" x14ac:dyDescent="0.25">
      <c r="A72" s="5" t="s">
        <v>74</v>
      </c>
      <c r="B72" s="68"/>
      <c r="C72" s="60">
        <v>0.47614119282579698</v>
      </c>
      <c r="D72" s="21">
        <v>0.162482234284026</v>
      </c>
      <c r="E72" s="64">
        <v>0.51062080614719696</v>
      </c>
      <c r="F72" s="60" t="b">
        <f t="shared" si="9"/>
        <v>0</v>
      </c>
      <c r="G72" s="21" t="b">
        <f t="shared" si="10"/>
        <v>0</v>
      </c>
      <c r="H72" s="12" t="b">
        <f t="shared" si="11"/>
        <v>0</v>
      </c>
      <c r="I72" s="60" t="b">
        <f t="shared" si="12"/>
        <v>0</v>
      </c>
      <c r="J72" s="60" t="b">
        <f t="shared" si="13"/>
        <v>0</v>
      </c>
      <c r="K72" s="21" t="b">
        <f t="shared" si="14"/>
        <v>0</v>
      </c>
      <c r="L72" s="21" t="b">
        <f t="shared" si="15"/>
        <v>0</v>
      </c>
      <c r="M72" s="12" t="b">
        <f t="shared" si="16"/>
        <v>0</v>
      </c>
      <c r="N72" s="12" t="b">
        <f t="shared" si="17"/>
        <v>0</v>
      </c>
    </row>
    <row r="73" spans="1:14" x14ac:dyDescent="0.25">
      <c r="A73" s="5" t="s">
        <v>75</v>
      </c>
      <c r="B73" s="68"/>
      <c r="C73" s="60">
        <v>0.20776105971470901</v>
      </c>
      <c r="D73" s="21">
        <v>0.191293421302626</v>
      </c>
      <c r="E73" s="64">
        <v>0.86084511829483601</v>
      </c>
      <c r="F73" s="60" t="b">
        <f t="shared" si="9"/>
        <v>0</v>
      </c>
      <c r="G73" s="21" t="b">
        <f t="shared" si="10"/>
        <v>0</v>
      </c>
      <c r="H73" s="12" t="b">
        <f t="shared" si="11"/>
        <v>0</v>
      </c>
      <c r="I73" s="60" t="b">
        <f t="shared" si="12"/>
        <v>0</v>
      </c>
      <c r="J73" s="60" t="b">
        <f t="shared" si="13"/>
        <v>0</v>
      </c>
      <c r="K73" s="21" t="b">
        <f t="shared" si="14"/>
        <v>0</v>
      </c>
      <c r="L73" s="21" t="b">
        <f t="shared" si="15"/>
        <v>0</v>
      </c>
      <c r="M73" s="12" t="b">
        <f t="shared" si="16"/>
        <v>0</v>
      </c>
      <c r="N73" s="12" t="b">
        <f t="shared" si="17"/>
        <v>0</v>
      </c>
    </row>
    <row r="74" spans="1:14" x14ac:dyDescent="0.25">
      <c r="A74" s="5" t="s">
        <v>76</v>
      </c>
      <c r="B74" s="68"/>
      <c r="C74" s="60">
        <v>0.99119608537906301</v>
      </c>
      <c r="D74" s="21">
        <v>0.98223360785989999</v>
      </c>
      <c r="E74" s="64">
        <v>0.54133237199335105</v>
      </c>
      <c r="F74" s="60" t="b">
        <f t="shared" si="9"/>
        <v>0</v>
      </c>
      <c r="G74" s="21" t="b">
        <f t="shared" si="10"/>
        <v>0</v>
      </c>
      <c r="H74" s="12" t="b">
        <f t="shared" si="11"/>
        <v>0</v>
      </c>
      <c r="I74" s="60" t="b">
        <f t="shared" si="12"/>
        <v>0</v>
      </c>
      <c r="J74" s="60" t="b">
        <f t="shared" si="13"/>
        <v>0</v>
      </c>
      <c r="K74" s="21" t="b">
        <f t="shared" si="14"/>
        <v>0</v>
      </c>
      <c r="L74" s="21" t="b">
        <f t="shared" si="15"/>
        <v>0</v>
      </c>
      <c r="M74" s="12" t="b">
        <f t="shared" si="16"/>
        <v>0</v>
      </c>
      <c r="N74" s="12" t="b">
        <f t="shared" si="17"/>
        <v>0</v>
      </c>
    </row>
    <row r="75" spans="1:14" x14ac:dyDescent="0.25">
      <c r="A75" s="5" t="s">
        <v>77</v>
      </c>
      <c r="B75" s="68"/>
      <c r="C75" s="60">
        <v>0.24904710026954199</v>
      </c>
      <c r="D75" s="21">
        <v>4.12715716799451E-2</v>
      </c>
      <c r="E75" s="64">
        <v>0.37008643268792601</v>
      </c>
      <c r="F75" s="60" t="b">
        <f t="shared" si="9"/>
        <v>0</v>
      </c>
      <c r="G75" s="21" t="b">
        <f t="shared" si="10"/>
        <v>0</v>
      </c>
      <c r="H75" s="12" t="b">
        <f t="shared" si="11"/>
        <v>0</v>
      </c>
      <c r="I75" s="60" t="b">
        <f t="shared" si="12"/>
        <v>0</v>
      </c>
      <c r="J75" s="60" t="b">
        <f t="shared" si="13"/>
        <v>0</v>
      </c>
      <c r="K75" s="21" t="b">
        <f t="shared" si="14"/>
        <v>0</v>
      </c>
      <c r="L75" s="21" t="b">
        <f t="shared" si="15"/>
        <v>0</v>
      </c>
      <c r="M75" s="12" t="b">
        <f t="shared" si="16"/>
        <v>0</v>
      </c>
      <c r="N75" s="12" t="b">
        <f t="shared" si="17"/>
        <v>0</v>
      </c>
    </row>
    <row r="76" spans="1:14" x14ac:dyDescent="0.25">
      <c r="A76" s="5" t="s">
        <v>78</v>
      </c>
      <c r="B76" s="68"/>
      <c r="C76" s="60">
        <v>0.76923455364586302</v>
      </c>
      <c r="D76" s="21">
        <v>0.84283241075221305</v>
      </c>
      <c r="E76" s="64">
        <v>0.72834974560550403</v>
      </c>
      <c r="F76" s="60" t="b">
        <f t="shared" si="9"/>
        <v>0</v>
      </c>
      <c r="G76" s="21" t="b">
        <f t="shared" si="10"/>
        <v>0</v>
      </c>
      <c r="H76" s="12" t="b">
        <f t="shared" si="11"/>
        <v>0</v>
      </c>
      <c r="I76" s="60" t="b">
        <f t="shared" si="12"/>
        <v>0</v>
      </c>
      <c r="J76" s="60" t="b">
        <f t="shared" si="13"/>
        <v>0</v>
      </c>
      <c r="K76" s="21" t="b">
        <f t="shared" si="14"/>
        <v>0</v>
      </c>
      <c r="L76" s="21" t="b">
        <f t="shared" si="15"/>
        <v>0</v>
      </c>
      <c r="M76" s="12" t="b">
        <f t="shared" si="16"/>
        <v>0</v>
      </c>
      <c r="N76" s="12" t="b">
        <f t="shared" si="17"/>
        <v>0</v>
      </c>
    </row>
    <row r="77" spans="1:14" x14ac:dyDescent="0.25">
      <c r="A77" s="5" t="s">
        <v>79</v>
      </c>
      <c r="B77" s="68"/>
      <c r="C77" s="60">
        <v>0.84309940252785198</v>
      </c>
      <c r="D77" s="21">
        <v>0.76685858686183495</v>
      </c>
      <c r="E77" s="64">
        <v>0.37791988941759003</v>
      </c>
      <c r="F77" s="60" t="b">
        <f t="shared" si="9"/>
        <v>0</v>
      </c>
      <c r="G77" s="21" t="b">
        <f t="shared" si="10"/>
        <v>0</v>
      </c>
      <c r="H77" s="12" t="b">
        <f t="shared" si="11"/>
        <v>0</v>
      </c>
      <c r="I77" s="60" t="b">
        <f t="shared" si="12"/>
        <v>0</v>
      </c>
      <c r="J77" s="60" t="b">
        <f t="shared" si="13"/>
        <v>0</v>
      </c>
      <c r="K77" s="21" t="b">
        <f t="shared" si="14"/>
        <v>0</v>
      </c>
      <c r="L77" s="21" t="b">
        <f t="shared" si="15"/>
        <v>0</v>
      </c>
      <c r="M77" s="12" t="b">
        <f t="shared" si="16"/>
        <v>0</v>
      </c>
      <c r="N77" s="12" t="b">
        <f t="shared" si="17"/>
        <v>0</v>
      </c>
    </row>
    <row r="78" spans="1:14" x14ac:dyDescent="0.25">
      <c r="A78" s="5" t="s">
        <v>80</v>
      </c>
      <c r="B78" s="67">
        <v>0</v>
      </c>
      <c r="C78" s="60">
        <v>0.38386046104237698</v>
      </c>
      <c r="D78" s="21">
        <v>0.398206777707444</v>
      </c>
      <c r="E78" s="64">
        <v>0.64101930602130897</v>
      </c>
      <c r="F78" s="60" t="b">
        <f t="shared" si="9"/>
        <v>0</v>
      </c>
      <c r="G78" s="21" t="b">
        <f t="shared" si="10"/>
        <v>0</v>
      </c>
      <c r="H78" s="12" t="b">
        <f t="shared" si="11"/>
        <v>0</v>
      </c>
      <c r="I78" s="60" t="b">
        <f t="shared" si="12"/>
        <v>0</v>
      </c>
      <c r="J78" s="60" t="b">
        <f t="shared" si="13"/>
        <v>0</v>
      </c>
      <c r="K78" s="21" t="b">
        <f t="shared" si="14"/>
        <v>0</v>
      </c>
      <c r="L78" s="21" t="b">
        <f t="shared" si="15"/>
        <v>0</v>
      </c>
      <c r="M78" s="12" t="b">
        <f t="shared" si="16"/>
        <v>0</v>
      </c>
      <c r="N78" s="12" t="b">
        <f t="shared" si="17"/>
        <v>0</v>
      </c>
    </row>
    <row r="79" spans="1:14" x14ac:dyDescent="0.25">
      <c r="A79" s="5" t="s">
        <v>81</v>
      </c>
      <c r="B79" s="68"/>
      <c r="C79" s="60">
        <v>0.75947780869765902</v>
      </c>
      <c r="D79" s="21">
        <v>0.52593975338791998</v>
      </c>
      <c r="E79" s="64">
        <v>0.34696319166078998</v>
      </c>
      <c r="F79" s="60" t="b">
        <f t="shared" si="9"/>
        <v>0</v>
      </c>
      <c r="G79" s="21" t="b">
        <f t="shared" si="10"/>
        <v>0</v>
      </c>
      <c r="H79" s="12" t="b">
        <f t="shared" si="11"/>
        <v>0</v>
      </c>
      <c r="I79" s="60" t="b">
        <f t="shared" si="12"/>
        <v>0</v>
      </c>
      <c r="J79" s="60" t="b">
        <f t="shared" si="13"/>
        <v>0</v>
      </c>
      <c r="K79" s="21" t="b">
        <f t="shared" si="14"/>
        <v>0</v>
      </c>
      <c r="L79" s="21" t="b">
        <f t="shared" si="15"/>
        <v>0</v>
      </c>
      <c r="M79" s="12" t="b">
        <f t="shared" si="16"/>
        <v>0</v>
      </c>
      <c r="N79" s="12" t="b">
        <f t="shared" si="17"/>
        <v>0</v>
      </c>
    </row>
    <row r="80" spans="1:14" x14ac:dyDescent="0.25">
      <c r="A80" s="5" t="s">
        <v>82</v>
      </c>
      <c r="B80" s="68"/>
      <c r="C80" s="60">
        <v>0.99527383370075395</v>
      </c>
      <c r="D80" s="21">
        <v>0.99571880003970403</v>
      </c>
      <c r="E80" s="64">
        <v>2.5139871271756001E-2</v>
      </c>
      <c r="F80" s="60" t="b">
        <f t="shared" si="9"/>
        <v>0</v>
      </c>
      <c r="G80" s="21" t="b">
        <f t="shared" si="10"/>
        <v>0</v>
      </c>
      <c r="H80" s="12" t="b">
        <f t="shared" si="11"/>
        <v>0</v>
      </c>
      <c r="I80" s="60" t="b">
        <f t="shared" si="12"/>
        <v>0</v>
      </c>
      <c r="J80" s="60" t="b">
        <f t="shared" si="13"/>
        <v>0</v>
      </c>
      <c r="K80" s="21" t="b">
        <f t="shared" si="14"/>
        <v>0</v>
      </c>
      <c r="L80" s="21" t="b">
        <f t="shared" si="15"/>
        <v>0</v>
      </c>
      <c r="M80" s="12" t="b">
        <f t="shared" si="16"/>
        <v>0</v>
      </c>
      <c r="N80" s="12" t="b">
        <f t="shared" si="17"/>
        <v>0</v>
      </c>
    </row>
    <row r="81" spans="1:14" x14ac:dyDescent="0.25">
      <c r="A81" s="5" t="s">
        <v>83</v>
      </c>
      <c r="B81" s="68"/>
      <c r="C81" s="60">
        <v>0.680783381075585</v>
      </c>
      <c r="D81" s="21">
        <v>0.82126125241262704</v>
      </c>
      <c r="E81" s="64">
        <v>0.97763547192723599</v>
      </c>
      <c r="F81" s="60" t="b">
        <f t="shared" si="9"/>
        <v>0</v>
      </c>
      <c r="G81" s="21" t="b">
        <f t="shared" si="10"/>
        <v>0</v>
      </c>
      <c r="H81" s="12" t="b">
        <f t="shared" si="11"/>
        <v>0</v>
      </c>
      <c r="I81" s="60" t="b">
        <f t="shared" si="12"/>
        <v>0</v>
      </c>
      <c r="J81" s="60" t="b">
        <f t="shared" si="13"/>
        <v>0</v>
      </c>
      <c r="K81" s="21" t="b">
        <f t="shared" si="14"/>
        <v>0</v>
      </c>
      <c r="L81" s="21" t="b">
        <f t="shared" si="15"/>
        <v>0</v>
      </c>
      <c r="M81" s="12" t="b">
        <f t="shared" si="16"/>
        <v>0</v>
      </c>
      <c r="N81" s="12" t="b">
        <f t="shared" si="17"/>
        <v>0</v>
      </c>
    </row>
    <row r="82" spans="1:14" x14ac:dyDescent="0.25">
      <c r="A82" s="5" t="s">
        <v>84</v>
      </c>
      <c r="B82" s="68"/>
      <c r="C82" s="60">
        <v>0.54108902830019701</v>
      </c>
      <c r="D82" s="21">
        <v>0.56479695133114405</v>
      </c>
      <c r="E82" s="64">
        <v>0.87434800817582103</v>
      </c>
      <c r="F82" s="60" t="b">
        <f t="shared" si="9"/>
        <v>0</v>
      </c>
      <c r="G82" s="21" t="b">
        <f t="shared" si="10"/>
        <v>0</v>
      </c>
      <c r="H82" s="12" t="b">
        <f t="shared" si="11"/>
        <v>0</v>
      </c>
      <c r="I82" s="60" t="b">
        <f t="shared" si="12"/>
        <v>0</v>
      </c>
      <c r="J82" s="60" t="b">
        <f t="shared" si="13"/>
        <v>0</v>
      </c>
      <c r="K82" s="21" t="b">
        <f t="shared" si="14"/>
        <v>0</v>
      </c>
      <c r="L82" s="21" t="b">
        <f t="shared" si="15"/>
        <v>0</v>
      </c>
      <c r="M82" s="12" t="b">
        <f t="shared" si="16"/>
        <v>0</v>
      </c>
      <c r="N82" s="12" t="b">
        <f t="shared" si="17"/>
        <v>0</v>
      </c>
    </row>
    <row r="83" spans="1:14" x14ac:dyDescent="0.25">
      <c r="A83" s="5" t="s">
        <v>85</v>
      </c>
      <c r="B83" s="67">
        <v>1</v>
      </c>
      <c r="C83" s="60">
        <v>0.43469177907774897</v>
      </c>
      <c r="D83" s="21">
        <v>0.65031731666495896</v>
      </c>
      <c r="E83" s="64">
        <v>0.89185475387870194</v>
      </c>
      <c r="F83" s="60" t="b">
        <f t="shared" si="9"/>
        <v>0</v>
      </c>
      <c r="G83" s="21" t="b">
        <f t="shared" si="10"/>
        <v>0</v>
      </c>
      <c r="H83" s="12" t="b">
        <f t="shared" si="11"/>
        <v>0</v>
      </c>
      <c r="I83" s="60" t="b">
        <f t="shared" si="12"/>
        <v>1</v>
      </c>
      <c r="J83" s="60" t="b">
        <f t="shared" si="13"/>
        <v>0</v>
      </c>
      <c r="K83" s="21" t="b">
        <f t="shared" si="14"/>
        <v>1</v>
      </c>
      <c r="L83" s="21" t="b">
        <f t="shared" si="15"/>
        <v>0</v>
      </c>
      <c r="M83" s="12" t="b">
        <f t="shared" si="16"/>
        <v>1</v>
      </c>
      <c r="N83" s="12" t="b">
        <f t="shared" si="17"/>
        <v>0</v>
      </c>
    </row>
    <row r="84" spans="1:14" x14ac:dyDescent="0.25">
      <c r="A84" s="5" t="s">
        <v>86</v>
      </c>
      <c r="B84" s="67">
        <v>1</v>
      </c>
      <c r="C84" s="60">
        <v>0</v>
      </c>
      <c r="D84" s="21">
        <v>0</v>
      </c>
      <c r="E84" s="64">
        <v>0.23999972387773999</v>
      </c>
      <c r="F84" s="60" t="b">
        <f t="shared" si="9"/>
        <v>1</v>
      </c>
      <c r="G84" s="21" t="b">
        <f t="shared" si="10"/>
        <v>1</v>
      </c>
      <c r="H84" s="12" t="b">
        <f t="shared" si="11"/>
        <v>0</v>
      </c>
      <c r="I84" s="60" t="b">
        <f t="shared" si="12"/>
        <v>0</v>
      </c>
      <c r="J84" s="60" t="b">
        <f t="shared" si="13"/>
        <v>0</v>
      </c>
      <c r="K84" s="21" t="b">
        <f t="shared" si="14"/>
        <v>0</v>
      </c>
      <c r="L84" s="21" t="b">
        <f t="shared" si="15"/>
        <v>0</v>
      </c>
      <c r="M84" s="12" t="b">
        <f t="shared" si="16"/>
        <v>1</v>
      </c>
      <c r="N84" s="12" t="b">
        <f t="shared" si="17"/>
        <v>0</v>
      </c>
    </row>
    <row r="85" spans="1:14" x14ac:dyDescent="0.25">
      <c r="A85" s="5" t="s">
        <v>87</v>
      </c>
      <c r="B85" s="68"/>
      <c r="C85" s="60">
        <v>0.86091334606320302</v>
      </c>
      <c r="D85" s="21">
        <v>8.3498534991372303E-2</v>
      </c>
      <c r="E85" s="64">
        <v>0.93865329727097202</v>
      </c>
      <c r="F85" s="60" t="b">
        <f t="shared" si="9"/>
        <v>0</v>
      </c>
      <c r="G85" s="21" t="b">
        <f t="shared" si="10"/>
        <v>0</v>
      </c>
      <c r="H85" s="12" t="b">
        <f t="shared" si="11"/>
        <v>0</v>
      </c>
      <c r="I85" s="60" t="b">
        <f t="shared" si="12"/>
        <v>0</v>
      </c>
      <c r="J85" s="60" t="b">
        <f t="shared" si="13"/>
        <v>0</v>
      </c>
      <c r="K85" s="21" t="b">
        <f t="shared" si="14"/>
        <v>0</v>
      </c>
      <c r="L85" s="21" t="b">
        <f t="shared" si="15"/>
        <v>0</v>
      </c>
      <c r="M85" s="12" t="b">
        <f t="shared" si="16"/>
        <v>0</v>
      </c>
      <c r="N85" s="12" t="b">
        <f t="shared" si="17"/>
        <v>0</v>
      </c>
    </row>
    <row r="86" spans="1:14" x14ac:dyDescent="0.25">
      <c r="A86" s="5" t="s">
        <v>88</v>
      </c>
      <c r="B86" s="68"/>
      <c r="C86" s="60">
        <v>0.99999999999997702</v>
      </c>
      <c r="D86" s="21">
        <v>0.77624706174779401</v>
      </c>
      <c r="E86" s="64">
        <v>0.65915683494439503</v>
      </c>
      <c r="F86" s="60" t="b">
        <f t="shared" si="9"/>
        <v>0</v>
      </c>
      <c r="G86" s="21" t="b">
        <f t="shared" si="10"/>
        <v>0</v>
      </c>
      <c r="H86" s="12" t="b">
        <f t="shared" si="11"/>
        <v>0</v>
      </c>
      <c r="I86" s="60" t="b">
        <f t="shared" si="12"/>
        <v>0</v>
      </c>
      <c r="J86" s="60" t="b">
        <f t="shared" si="13"/>
        <v>0</v>
      </c>
      <c r="K86" s="21" t="b">
        <f t="shared" si="14"/>
        <v>0</v>
      </c>
      <c r="L86" s="21" t="b">
        <f t="shared" si="15"/>
        <v>0</v>
      </c>
      <c r="M86" s="12" t="b">
        <f t="shared" si="16"/>
        <v>0</v>
      </c>
      <c r="N86" s="12" t="b">
        <f t="shared" si="17"/>
        <v>0</v>
      </c>
    </row>
    <row r="87" spans="1:14" x14ac:dyDescent="0.25">
      <c r="A87" s="5" t="s">
        <v>89</v>
      </c>
      <c r="B87" s="68"/>
      <c r="C87" s="60">
        <v>0.25689011197938999</v>
      </c>
      <c r="D87" s="21">
        <v>0.101458792165531</v>
      </c>
      <c r="E87" s="64">
        <v>0.112787401599245</v>
      </c>
      <c r="F87" s="60" t="b">
        <f t="shared" si="9"/>
        <v>0</v>
      </c>
      <c r="G87" s="21" t="b">
        <f t="shared" si="10"/>
        <v>0</v>
      </c>
      <c r="H87" s="12" t="b">
        <f t="shared" si="11"/>
        <v>0</v>
      </c>
      <c r="I87" s="60" t="b">
        <f t="shared" si="12"/>
        <v>0</v>
      </c>
      <c r="J87" s="60" t="b">
        <f t="shared" si="13"/>
        <v>0</v>
      </c>
      <c r="K87" s="21" t="b">
        <f t="shared" si="14"/>
        <v>0</v>
      </c>
      <c r="L87" s="21" t="b">
        <f t="shared" si="15"/>
        <v>0</v>
      </c>
      <c r="M87" s="12" t="b">
        <f t="shared" si="16"/>
        <v>0</v>
      </c>
      <c r="N87" s="12" t="b">
        <f t="shared" si="17"/>
        <v>0</v>
      </c>
    </row>
    <row r="88" spans="1:14" x14ac:dyDescent="0.25">
      <c r="A88" s="5" t="s">
        <v>90</v>
      </c>
      <c r="B88" s="67">
        <v>1</v>
      </c>
      <c r="C88" s="60">
        <v>0</v>
      </c>
      <c r="D88" s="21">
        <v>0</v>
      </c>
      <c r="E88" s="64">
        <v>0.10027449819334699</v>
      </c>
      <c r="F88" s="60" t="b">
        <f t="shared" si="9"/>
        <v>1</v>
      </c>
      <c r="G88" s="21" t="b">
        <f t="shared" si="10"/>
        <v>1</v>
      </c>
      <c r="H88" s="12" t="b">
        <f t="shared" si="11"/>
        <v>0</v>
      </c>
      <c r="I88" s="60" t="b">
        <f t="shared" si="12"/>
        <v>0</v>
      </c>
      <c r="J88" s="60" t="b">
        <f t="shared" si="13"/>
        <v>0</v>
      </c>
      <c r="K88" s="21" t="b">
        <f t="shared" si="14"/>
        <v>0</v>
      </c>
      <c r="L88" s="21" t="b">
        <f t="shared" si="15"/>
        <v>0</v>
      </c>
      <c r="M88" s="12" t="b">
        <f t="shared" si="16"/>
        <v>1</v>
      </c>
      <c r="N88" s="12" t="b">
        <f t="shared" si="17"/>
        <v>0</v>
      </c>
    </row>
    <row r="89" spans="1:14" x14ac:dyDescent="0.25">
      <c r="A89" s="5" t="s">
        <v>91</v>
      </c>
      <c r="B89" s="67">
        <v>0</v>
      </c>
      <c r="C89" s="60">
        <v>0.56619452590746899</v>
      </c>
      <c r="D89" s="21">
        <v>0.34453165925888302</v>
      </c>
      <c r="E89" s="64">
        <v>0.99657850075427201</v>
      </c>
      <c r="F89" s="60" t="b">
        <f t="shared" si="9"/>
        <v>0</v>
      </c>
      <c r="G89" s="21" t="b">
        <f t="shared" si="10"/>
        <v>0</v>
      </c>
      <c r="H89" s="12" t="b">
        <f t="shared" si="11"/>
        <v>0</v>
      </c>
      <c r="I89" s="60" t="b">
        <f t="shared" si="12"/>
        <v>0</v>
      </c>
      <c r="J89" s="60" t="b">
        <f t="shared" si="13"/>
        <v>0</v>
      </c>
      <c r="K89" s="21" t="b">
        <f t="shared" si="14"/>
        <v>0</v>
      </c>
      <c r="L89" s="21" t="b">
        <f t="shared" si="15"/>
        <v>0</v>
      </c>
      <c r="M89" s="12" t="b">
        <f t="shared" si="16"/>
        <v>0</v>
      </c>
      <c r="N89" s="12" t="b">
        <f t="shared" si="17"/>
        <v>0</v>
      </c>
    </row>
    <row r="90" spans="1:14" x14ac:dyDescent="0.25">
      <c r="A90" s="5" t="s">
        <v>92</v>
      </c>
      <c r="B90" s="68"/>
      <c r="C90" s="60">
        <v>1.10731692974656E-2</v>
      </c>
      <c r="D90" s="21">
        <v>5.0020011598270499E-2</v>
      </c>
      <c r="E90" s="64">
        <v>0.37691351939125101</v>
      </c>
      <c r="F90" s="60" t="b">
        <f t="shared" si="9"/>
        <v>0</v>
      </c>
      <c r="G90" s="21" t="b">
        <f t="shared" si="10"/>
        <v>0</v>
      </c>
      <c r="H90" s="12" t="b">
        <f t="shared" si="11"/>
        <v>0</v>
      </c>
      <c r="I90" s="60" t="b">
        <f t="shared" si="12"/>
        <v>0</v>
      </c>
      <c r="J90" s="60" t="b">
        <f t="shared" si="13"/>
        <v>0</v>
      </c>
      <c r="K90" s="21" t="b">
        <f t="shared" si="14"/>
        <v>0</v>
      </c>
      <c r="L90" s="21" t="b">
        <f t="shared" si="15"/>
        <v>0</v>
      </c>
      <c r="M90" s="12" t="b">
        <f t="shared" si="16"/>
        <v>0</v>
      </c>
      <c r="N90" s="12" t="b">
        <f t="shared" si="17"/>
        <v>0</v>
      </c>
    </row>
    <row r="91" spans="1:14" x14ac:dyDescent="0.25">
      <c r="A91" s="5" t="s">
        <v>93</v>
      </c>
      <c r="B91" s="68"/>
      <c r="C91" s="60">
        <v>0.46918723656588401</v>
      </c>
      <c r="D91" s="21">
        <v>0.48007423551359302</v>
      </c>
      <c r="E91" s="64">
        <v>0.252152101764895</v>
      </c>
      <c r="F91" s="60" t="b">
        <f t="shared" si="9"/>
        <v>0</v>
      </c>
      <c r="G91" s="21" t="b">
        <f t="shared" si="10"/>
        <v>0</v>
      </c>
      <c r="H91" s="12" t="b">
        <f t="shared" si="11"/>
        <v>0</v>
      </c>
      <c r="I91" s="60" t="b">
        <f t="shared" si="12"/>
        <v>0</v>
      </c>
      <c r="J91" s="60" t="b">
        <f t="shared" si="13"/>
        <v>0</v>
      </c>
      <c r="K91" s="21" t="b">
        <f t="shared" si="14"/>
        <v>0</v>
      </c>
      <c r="L91" s="21" t="b">
        <f t="shared" si="15"/>
        <v>0</v>
      </c>
      <c r="M91" s="12" t="b">
        <f t="shared" si="16"/>
        <v>0</v>
      </c>
      <c r="N91" s="12" t="b">
        <f t="shared" si="17"/>
        <v>0</v>
      </c>
    </row>
    <row r="92" spans="1:14" x14ac:dyDescent="0.25">
      <c r="A92" s="5" t="s">
        <v>94</v>
      </c>
      <c r="B92" s="68"/>
      <c r="C92" s="60">
        <v>0.20161907030165599</v>
      </c>
      <c r="D92" s="21">
        <v>0.14210212467425101</v>
      </c>
      <c r="E92" s="64">
        <v>0.49013099034389002</v>
      </c>
      <c r="F92" s="60" t="b">
        <f t="shared" si="9"/>
        <v>0</v>
      </c>
      <c r="G92" s="21" t="b">
        <f t="shared" si="10"/>
        <v>0</v>
      </c>
      <c r="H92" s="12" t="b">
        <f t="shared" si="11"/>
        <v>0</v>
      </c>
      <c r="I92" s="60" t="b">
        <f t="shared" si="12"/>
        <v>0</v>
      </c>
      <c r="J92" s="60" t="b">
        <f t="shared" si="13"/>
        <v>0</v>
      </c>
      <c r="K92" s="21" t="b">
        <f t="shared" si="14"/>
        <v>0</v>
      </c>
      <c r="L92" s="21" t="b">
        <f t="shared" si="15"/>
        <v>0</v>
      </c>
      <c r="M92" s="12" t="b">
        <f t="shared" si="16"/>
        <v>0</v>
      </c>
      <c r="N92" s="12" t="b">
        <f t="shared" si="17"/>
        <v>0</v>
      </c>
    </row>
    <row r="93" spans="1:14" x14ac:dyDescent="0.25">
      <c r="A93" s="5" t="s">
        <v>95</v>
      </c>
      <c r="B93" s="68"/>
      <c r="C93" s="60">
        <v>0.43960727142887501</v>
      </c>
      <c r="D93" s="21">
        <v>0.88569674991993796</v>
      </c>
      <c r="E93" s="64">
        <v>0.99994437991218998</v>
      </c>
      <c r="F93" s="60" t="b">
        <f t="shared" si="9"/>
        <v>0</v>
      </c>
      <c r="G93" s="21" t="b">
        <f t="shared" si="10"/>
        <v>0</v>
      </c>
      <c r="H93" s="12" t="b">
        <f t="shared" si="11"/>
        <v>0</v>
      </c>
      <c r="I93" s="60" t="b">
        <f t="shared" si="12"/>
        <v>0</v>
      </c>
      <c r="J93" s="60" t="b">
        <f t="shared" si="13"/>
        <v>0</v>
      </c>
      <c r="K93" s="21" t="b">
        <f t="shared" si="14"/>
        <v>0</v>
      </c>
      <c r="L93" s="21" t="b">
        <f t="shared" si="15"/>
        <v>0</v>
      </c>
      <c r="M93" s="12" t="b">
        <f t="shared" si="16"/>
        <v>0</v>
      </c>
      <c r="N93" s="12" t="b">
        <f t="shared" si="17"/>
        <v>0</v>
      </c>
    </row>
    <row r="94" spans="1:14" x14ac:dyDescent="0.25">
      <c r="A94" s="5" t="s">
        <v>96</v>
      </c>
      <c r="B94" s="68"/>
      <c r="C94" s="60">
        <v>0.35439102910394799</v>
      </c>
      <c r="D94" s="21">
        <v>0.49977337979988801</v>
      </c>
      <c r="E94" s="64">
        <v>0.68616813577138203</v>
      </c>
      <c r="F94" s="60" t="b">
        <f t="shared" si="9"/>
        <v>0</v>
      </c>
      <c r="G94" s="21" t="b">
        <f t="shared" si="10"/>
        <v>0</v>
      </c>
      <c r="H94" s="12" t="b">
        <f t="shared" si="11"/>
        <v>0</v>
      </c>
      <c r="I94" s="60" t="b">
        <f t="shared" si="12"/>
        <v>0</v>
      </c>
      <c r="J94" s="60" t="b">
        <f t="shared" si="13"/>
        <v>0</v>
      </c>
      <c r="K94" s="21" t="b">
        <f t="shared" si="14"/>
        <v>0</v>
      </c>
      <c r="L94" s="21" t="b">
        <f t="shared" si="15"/>
        <v>0</v>
      </c>
      <c r="M94" s="12" t="b">
        <f t="shared" si="16"/>
        <v>0</v>
      </c>
      <c r="N94" s="12" t="b">
        <f t="shared" si="17"/>
        <v>0</v>
      </c>
    </row>
    <row r="95" spans="1:14" x14ac:dyDescent="0.25">
      <c r="A95" s="5" t="s">
        <v>97</v>
      </c>
      <c r="B95" s="68"/>
      <c r="C95" s="60">
        <v>0.75372039613934505</v>
      </c>
      <c r="D95" s="21">
        <v>0.72783884596110304</v>
      </c>
      <c r="E95" s="64">
        <v>0.92482287922994899</v>
      </c>
      <c r="F95" s="60" t="b">
        <f t="shared" si="9"/>
        <v>0</v>
      </c>
      <c r="G95" s="21" t="b">
        <f t="shared" si="10"/>
        <v>0</v>
      </c>
      <c r="H95" s="12" t="b">
        <f t="shared" si="11"/>
        <v>0</v>
      </c>
      <c r="I95" s="60" t="b">
        <f t="shared" si="12"/>
        <v>0</v>
      </c>
      <c r="J95" s="60" t="b">
        <f t="shared" si="13"/>
        <v>0</v>
      </c>
      <c r="K95" s="21" t="b">
        <f t="shared" si="14"/>
        <v>0</v>
      </c>
      <c r="L95" s="21" t="b">
        <f t="shared" si="15"/>
        <v>0</v>
      </c>
      <c r="M95" s="12" t="b">
        <f t="shared" si="16"/>
        <v>0</v>
      </c>
      <c r="N95" s="12" t="b">
        <f t="shared" si="17"/>
        <v>0</v>
      </c>
    </row>
    <row r="96" spans="1:14" x14ac:dyDescent="0.25">
      <c r="A96" s="5" t="s">
        <v>98</v>
      </c>
      <c r="B96" s="67">
        <v>0</v>
      </c>
      <c r="C96" s="60">
        <v>0.44246006484544798</v>
      </c>
      <c r="D96" s="21">
        <v>0.24535728986404901</v>
      </c>
      <c r="E96" s="64">
        <v>4.2597052363059398E-2</v>
      </c>
      <c r="F96" s="60" t="b">
        <f t="shared" si="9"/>
        <v>0</v>
      </c>
      <c r="G96" s="21" t="b">
        <f t="shared" si="10"/>
        <v>0</v>
      </c>
      <c r="H96" s="12" t="b">
        <f t="shared" si="11"/>
        <v>0</v>
      </c>
      <c r="I96" s="60" t="b">
        <f t="shared" si="12"/>
        <v>0</v>
      </c>
      <c r="J96" s="60" t="b">
        <f t="shared" si="13"/>
        <v>0</v>
      </c>
      <c r="K96" s="21" t="b">
        <f t="shared" si="14"/>
        <v>0</v>
      </c>
      <c r="L96" s="21" t="b">
        <f t="shared" si="15"/>
        <v>0</v>
      </c>
      <c r="M96" s="12" t="b">
        <f t="shared" si="16"/>
        <v>0</v>
      </c>
      <c r="N96" s="12" t="b">
        <f t="shared" si="17"/>
        <v>0</v>
      </c>
    </row>
    <row r="97" spans="1:14" x14ac:dyDescent="0.25">
      <c r="A97" s="5" t="s">
        <v>99</v>
      </c>
      <c r="B97" s="68"/>
      <c r="C97" s="60">
        <v>0.75730651909965097</v>
      </c>
      <c r="D97" s="21">
        <v>0.59103001967589097</v>
      </c>
      <c r="E97" s="64">
        <v>0.789873687019919</v>
      </c>
      <c r="F97" s="60" t="b">
        <f t="shared" si="9"/>
        <v>0</v>
      </c>
      <c r="G97" s="21" t="b">
        <f t="shared" si="10"/>
        <v>0</v>
      </c>
      <c r="H97" s="12" t="b">
        <f t="shared" si="11"/>
        <v>0</v>
      </c>
      <c r="I97" s="60" t="b">
        <f t="shared" si="12"/>
        <v>0</v>
      </c>
      <c r="J97" s="60" t="b">
        <f t="shared" si="13"/>
        <v>0</v>
      </c>
      <c r="K97" s="21" t="b">
        <f t="shared" si="14"/>
        <v>0</v>
      </c>
      <c r="L97" s="21" t="b">
        <f t="shared" si="15"/>
        <v>0</v>
      </c>
      <c r="M97" s="12" t="b">
        <f t="shared" si="16"/>
        <v>0</v>
      </c>
      <c r="N97" s="12" t="b">
        <f t="shared" si="17"/>
        <v>0</v>
      </c>
    </row>
    <row r="98" spans="1:14" x14ac:dyDescent="0.25">
      <c r="A98" s="5" t="s">
        <v>100</v>
      </c>
      <c r="B98" s="67">
        <v>1</v>
      </c>
      <c r="C98" s="60">
        <v>0</v>
      </c>
      <c r="D98" s="21">
        <v>0</v>
      </c>
      <c r="E98" s="64">
        <v>0.76013161477047198</v>
      </c>
      <c r="F98" s="60" t="b">
        <f t="shared" si="9"/>
        <v>1</v>
      </c>
      <c r="G98" s="21" t="b">
        <f t="shared" si="10"/>
        <v>1</v>
      </c>
      <c r="H98" s="12" t="b">
        <f t="shared" si="11"/>
        <v>0</v>
      </c>
      <c r="I98" s="60" t="b">
        <f t="shared" si="12"/>
        <v>0</v>
      </c>
      <c r="J98" s="60" t="b">
        <f t="shared" si="13"/>
        <v>0</v>
      </c>
      <c r="K98" s="21" t="b">
        <f t="shared" si="14"/>
        <v>0</v>
      </c>
      <c r="L98" s="21" t="b">
        <f t="shared" si="15"/>
        <v>0</v>
      </c>
      <c r="M98" s="12" t="b">
        <f t="shared" si="16"/>
        <v>1</v>
      </c>
      <c r="N98" s="12" t="b">
        <f t="shared" si="17"/>
        <v>0</v>
      </c>
    </row>
    <row r="99" spans="1:14" x14ac:dyDescent="0.25">
      <c r="A99" s="5" t="s">
        <v>101</v>
      </c>
      <c r="B99" s="68"/>
      <c r="C99" s="60">
        <v>0.29236240121908702</v>
      </c>
      <c r="D99" s="21">
        <v>9.8758465237104603E-2</v>
      </c>
      <c r="E99" s="64">
        <v>0.56932899134405301</v>
      </c>
      <c r="F99" s="60" t="b">
        <f t="shared" si="9"/>
        <v>0</v>
      </c>
      <c r="G99" s="21" t="b">
        <f t="shared" si="10"/>
        <v>0</v>
      </c>
      <c r="H99" s="12" t="b">
        <f t="shared" si="11"/>
        <v>0</v>
      </c>
      <c r="I99" s="60" t="b">
        <f t="shared" si="12"/>
        <v>0</v>
      </c>
      <c r="J99" s="60" t="b">
        <f t="shared" si="13"/>
        <v>0</v>
      </c>
      <c r="K99" s="21" t="b">
        <f t="shared" si="14"/>
        <v>0</v>
      </c>
      <c r="L99" s="21" t="b">
        <f t="shared" si="15"/>
        <v>0</v>
      </c>
      <c r="M99" s="12" t="b">
        <f t="shared" si="16"/>
        <v>0</v>
      </c>
      <c r="N99" s="12" t="b">
        <f t="shared" si="17"/>
        <v>0</v>
      </c>
    </row>
    <row r="100" spans="1:14" x14ac:dyDescent="0.25">
      <c r="A100" s="5" t="s">
        <v>102</v>
      </c>
      <c r="B100" s="68"/>
      <c r="C100" s="60">
        <v>1.5177816338750099E-2</v>
      </c>
      <c r="D100" s="21">
        <v>1.7617591444516599E-2</v>
      </c>
      <c r="E100" s="64">
        <v>0.75528268755377004</v>
      </c>
      <c r="F100" s="60" t="b">
        <f t="shared" si="9"/>
        <v>0</v>
      </c>
      <c r="G100" s="21" t="b">
        <f t="shared" si="10"/>
        <v>0</v>
      </c>
      <c r="H100" s="12" t="b">
        <f t="shared" si="11"/>
        <v>0</v>
      </c>
      <c r="I100" s="60" t="b">
        <f t="shared" si="12"/>
        <v>0</v>
      </c>
      <c r="J100" s="60" t="b">
        <f t="shared" si="13"/>
        <v>0</v>
      </c>
      <c r="K100" s="21" t="b">
        <f t="shared" si="14"/>
        <v>0</v>
      </c>
      <c r="L100" s="21" t="b">
        <f t="shared" si="15"/>
        <v>0</v>
      </c>
      <c r="M100" s="12" t="b">
        <f t="shared" si="16"/>
        <v>0</v>
      </c>
      <c r="N100" s="12" t="b">
        <f t="shared" si="17"/>
        <v>0</v>
      </c>
    </row>
    <row r="101" spans="1:14" x14ac:dyDescent="0.25">
      <c r="A101" s="5" t="s">
        <v>103</v>
      </c>
      <c r="B101" s="68"/>
      <c r="C101" s="60">
        <v>0.21633701719280199</v>
      </c>
      <c r="D101" s="21">
        <v>0.44520867663984698</v>
      </c>
      <c r="E101" s="64">
        <v>0.65389332182723203</v>
      </c>
      <c r="F101" s="60" t="b">
        <f t="shared" si="9"/>
        <v>0</v>
      </c>
      <c r="G101" s="21" t="b">
        <f t="shared" si="10"/>
        <v>0</v>
      </c>
      <c r="H101" s="12" t="b">
        <f t="shared" si="11"/>
        <v>0</v>
      </c>
      <c r="I101" s="60" t="b">
        <f t="shared" si="12"/>
        <v>0</v>
      </c>
      <c r="J101" s="60" t="b">
        <f t="shared" si="13"/>
        <v>0</v>
      </c>
      <c r="K101" s="21" t="b">
        <f t="shared" si="14"/>
        <v>0</v>
      </c>
      <c r="L101" s="21" t="b">
        <f t="shared" si="15"/>
        <v>0</v>
      </c>
      <c r="M101" s="12" t="b">
        <f t="shared" si="16"/>
        <v>0</v>
      </c>
      <c r="N101" s="12" t="b">
        <f t="shared" si="17"/>
        <v>0</v>
      </c>
    </row>
    <row r="102" spans="1:14" x14ac:dyDescent="0.25">
      <c r="A102" s="5" t="s">
        <v>104</v>
      </c>
      <c r="B102" s="68"/>
      <c r="C102" s="60">
        <v>2.30921364035576E-2</v>
      </c>
      <c r="D102" s="21">
        <v>4.1680023360054802E-2</v>
      </c>
      <c r="E102" s="64">
        <v>0.675141335790161</v>
      </c>
      <c r="F102" s="60" t="b">
        <f t="shared" si="9"/>
        <v>0</v>
      </c>
      <c r="G102" s="21" t="b">
        <f t="shared" si="10"/>
        <v>0</v>
      </c>
      <c r="H102" s="12" t="b">
        <f t="shared" si="11"/>
        <v>0</v>
      </c>
      <c r="I102" s="60" t="b">
        <f t="shared" si="12"/>
        <v>0</v>
      </c>
      <c r="J102" s="60" t="b">
        <f t="shared" si="13"/>
        <v>0</v>
      </c>
      <c r="K102" s="21" t="b">
        <f t="shared" si="14"/>
        <v>0</v>
      </c>
      <c r="L102" s="21" t="b">
        <f t="shared" si="15"/>
        <v>0</v>
      </c>
      <c r="M102" s="12" t="b">
        <f t="shared" si="16"/>
        <v>0</v>
      </c>
      <c r="N102" s="12" t="b">
        <f t="shared" si="17"/>
        <v>0</v>
      </c>
    </row>
    <row r="103" spans="1:14" x14ac:dyDescent="0.25">
      <c r="A103" s="5" t="s">
        <v>105</v>
      </c>
      <c r="B103" s="67">
        <v>0</v>
      </c>
      <c r="C103" s="60">
        <v>0.44024246161727099</v>
      </c>
      <c r="D103" s="21">
        <v>0.85524775108670203</v>
      </c>
      <c r="E103" s="64">
        <v>1.5765166949677201E-14</v>
      </c>
      <c r="F103" s="60" t="b">
        <f t="shared" si="9"/>
        <v>0</v>
      </c>
      <c r="G103" s="21" t="b">
        <f t="shared" si="10"/>
        <v>0</v>
      </c>
      <c r="H103" s="12" t="b">
        <f t="shared" si="11"/>
        <v>1</v>
      </c>
      <c r="I103" s="60" t="b">
        <f t="shared" si="12"/>
        <v>0</v>
      </c>
      <c r="J103" s="60" t="b">
        <f t="shared" si="13"/>
        <v>0</v>
      </c>
      <c r="K103" s="21" t="b">
        <f t="shared" si="14"/>
        <v>0</v>
      </c>
      <c r="L103" s="21" t="b">
        <f t="shared" si="15"/>
        <v>0</v>
      </c>
      <c r="M103" s="12" t="b">
        <f t="shared" si="16"/>
        <v>0</v>
      </c>
      <c r="N103" s="12" t="b">
        <f t="shared" si="17"/>
        <v>1</v>
      </c>
    </row>
    <row r="104" spans="1:14" x14ac:dyDescent="0.25">
      <c r="A104" s="5" t="s">
        <v>106</v>
      </c>
      <c r="B104" s="68"/>
      <c r="C104" s="60">
        <v>0.76342048419521003</v>
      </c>
      <c r="D104" s="21">
        <v>0.83144278553940398</v>
      </c>
      <c r="E104" s="64">
        <v>0.50212294152779902</v>
      </c>
      <c r="F104" s="60" t="b">
        <f t="shared" si="9"/>
        <v>0</v>
      </c>
      <c r="G104" s="21" t="b">
        <f t="shared" si="10"/>
        <v>0</v>
      </c>
      <c r="H104" s="12" t="b">
        <f t="shared" si="11"/>
        <v>0</v>
      </c>
      <c r="I104" s="60" t="b">
        <f t="shared" si="12"/>
        <v>0</v>
      </c>
      <c r="J104" s="60" t="b">
        <f t="shared" si="13"/>
        <v>0</v>
      </c>
      <c r="K104" s="21" t="b">
        <f t="shared" si="14"/>
        <v>0</v>
      </c>
      <c r="L104" s="21" t="b">
        <f t="shared" si="15"/>
        <v>0</v>
      </c>
      <c r="M104" s="12" t="b">
        <f t="shared" si="16"/>
        <v>0</v>
      </c>
      <c r="N104" s="12" t="b">
        <f t="shared" si="17"/>
        <v>0</v>
      </c>
    </row>
    <row r="105" spans="1:14" x14ac:dyDescent="0.25">
      <c r="A105" s="5" t="s">
        <v>107</v>
      </c>
      <c r="B105" s="68"/>
      <c r="C105" s="60">
        <v>0.57403259319201105</v>
      </c>
      <c r="D105" s="21">
        <v>0.76232685715871895</v>
      </c>
      <c r="E105" s="64">
        <v>0.68378579428304798</v>
      </c>
      <c r="F105" s="60" t="b">
        <f t="shared" si="9"/>
        <v>0</v>
      </c>
      <c r="G105" s="21" t="b">
        <f t="shared" si="10"/>
        <v>0</v>
      </c>
      <c r="H105" s="12" t="b">
        <f t="shared" si="11"/>
        <v>0</v>
      </c>
      <c r="I105" s="60" t="b">
        <f t="shared" si="12"/>
        <v>0</v>
      </c>
      <c r="J105" s="60" t="b">
        <f t="shared" si="13"/>
        <v>0</v>
      </c>
      <c r="K105" s="21" t="b">
        <f t="shared" si="14"/>
        <v>0</v>
      </c>
      <c r="L105" s="21" t="b">
        <f t="shared" si="15"/>
        <v>0</v>
      </c>
      <c r="M105" s="12" t="b">
        <f t="shared" si="16"/>
        <v>0</v>
      </c>
      <c r="N105" s="12" t="b">
        <f t="shared" si="17"/>
        <v>0</v>
      </c>
    </row>
    <row r="106" spans="1:14" x14ac:dyDescent="0.25">
      <c r="A106" s="5" t="s">
        <v>108</v>
      </c>
      <c r="B106" s="68"/>
      <c r="C106" s="60">
        <v>0.90781228134151004</v>
      </c>
      <c r="D106" s="21">
        <v>0.95888766316740304</v>
      </c>
      <c r="E106" s="64">
        <v>0.14684608698940099</v>
      </c>
      <c r="F106" s="60" t="b">
        <f t="shared" si="9"/>
        <v>0</v>
      </c>
      <c r="G106" s="21" t="b">
        <f t="shared" si="10"/>
        <v>0</v>
      </c>
      <c r="H106" s="12" t="b">
        <f t="shared" si="11"/>
        <v>0</v>
      </c>
      <c r="I106" s="60" t="b">
        <f t="shared" si="12"/>
        <v>0</v>
      </c>
      <c r="J106" s="60" t="b">
        <f t="shared" si="13"/>
        <v>0</v>
      </c>
      <c r="K106" s="21" t="b">
        <f t="shared" si="14"/>
        <v>0</v>
      </c>
      <c r="L106" s="21" t="b">
        <f t="shared" si="15"/>
        <v>0</v>
      </c>
      <c r="M106" s="12" t="b">
        <f t="shared" si="16"/>
        <v>0</v>
      </c>
      <c r="N106" s="12" t="b">
        <f t="shared" si="17"/>
        <v>0</v>
      </c>
    </row>
    <row r="107" spans="1:14" x14ac:dyDescent="0.25">
      <c r="A107" s="5" t="s">
        <v>441</v>
      </c>
      <c r="B107" s="68"/>
      <c r="C107" s="60">
        <v>0.99999882202538903</v>
      </c>
      <c r="D107" s="21">
        <v>0.99991178904935696</v>
      </c>
      <c r="E107" s="64">
        <v>0.59040667900730404</v>
      </c>
      <c r="F107" s="60" t="b">
        <f t="shared" si="9"/>
        <v>0</v>
      </c>
      <c r="G107" s="21" t="b">
        <f t="shared" si="10"/>
        <v>0</v>
      </c>
      <c r="H107" s="12" t="b">
        <f t="shared" si="11"/>
        <v>0</v>
      </c>
      <c r="I107" s="60" t="b">
        <f t="shared" si="12"/>
        <v>0</v>
      </c>
      <c r="J107" s="60" t="b">
        <f t="shared" si="13"/>
        <v>0</v>
      </c>
      <c r="K107" s="21" t="b">
        <f t="shared" si="14"/>
        <v>0</v>
      </c>
      <c r="L107" s="21" t="b">
        <f t="shared" si="15"/>
        <v>0</v>
      </c>
      <c r="M107" s="12" t="b">
        <f t="shared" si="16"/>
        <v>0</v>
      </c>
      <c r="N107" s="12" t="b">
        <f t="shared" si="17"/>
        <v>0</v>
      </c>
    </row>
    <row r="108" spans="1:14" x14ac:dyDescent="0.25">
      <c r="A108" s="5" t="s">
        <v>109</v>
      </c>
      <c r="B108" s="68"/>
      <c r="C108" s="60">
        <v>0.88881915987056603</v>
      </c>
      <c r="D108" s="21">
        <v>0.87914265451637097</v>
      </c>
      <c r="E108" s="64">
        <v>0.21304266219985801</v>
      </c>
      <c r="F108" s="60" t="b">
        <f t="shared" si="9"/>
        <v>0</v>
      </c>
      <c r="G108" s="21" t="b">
        <f t="shared" si="10"/>
        <v>0</v>
      </c>
      <c r="H108" s="12" t="b">
        <f t="shared" si="11"/>
        <v>0</v>
      </c>
      <c r="I108" s="60" t="b">
        <f t="shared" si="12"/>
        <v>0</v>
      </c>
      <c r="J108" s="60" t="b">
        <f t="shared" si="13"/>
        <v>0</v>
      </c>
      <c r="K108" s="21" t="b">
        <f t="shared" si="14"/>
        <v>0</v>
      </c>
      <c r="L108" s="21" t="b">
        <f t="shared" si="15"/>
        <v>0</v>
      </c>
      <c r="M108" s="12" t="b">
        <f t="shared" si="16"/>
        <v>0</v>
      </c>
      <c r="N108" s="12" t="b">
        <f t="shared" si="17"/>
        <v>0</v>
      </c>
    </row>
    <row r="109" spans="1:14" x14ac:dyDescent="0.25">
      <c r="A109" s="5" t="s">
        <v>110</v>
      </c>
      <c r="B109" s="68"/>
      <c r="C109" s="60">
        <v>0.570639921563449</v>
      </c>
      <c r="D109" s="21">
        <v>0.618008990706157</v>
      </c>
      <c r="E109" s="64">
        <v>0.25095357840328397</v>
      </c>
      <c r="F109" s="60" t="b">
        <f t="shared" si="9"/>
        <v>0</v>
      </c>
      <c r="G109" s="21" t="b">
        <f t="shared" si="10"/>
        <v>0</v>
      </c>
      <c r="H109" s="12" t="b">
        <f t="shared" si="11"/>
        <v>0</v>
      </c>
      <c r="I109" s="60" t="b">
        <f t="shared" si="12"/>
        <v>0</v>
      </c>
      <c r="J109" s="60" t="b">
        <f t="shared" si="13"/>
        <v>0</v>
      </c>
      <c r="K109" s="21" t="b">
        <f t="shared" si="14"/>
        <v>0</v>
      </c>
      <c r="L109" s="21" t="b">
        <f t="shared" si="15"/>
        <v>0</v>
      </c>
      <c r="M109" s="12" t="b">
        <f t="shared" si="16"/>
        <v>0</v>
      </c>
      <c r="N109" s="12" t="b">
        <f t="shared" si="17"/>
        <v>0</v>
      </c>
    </row>
    <row r="110" spans="1:14" x14ac:dyDescent="0.25">
      <c r="A110" s="5" t="s">
        <v>111</v>
      </c>
      <c r="B110" s="68"/>
      <c r="C110" s="60">
        <v>0.316425354259872</v>
      </c>
      <c r="D110" s="21">
        <v>0.70038256150999001</v>
      </c>
      <c r="E110" s="64">
        <v>0.72637228137313703</v>
      </c>
      <c r="F110" s="60" t="b">
        <f t="shared" si="9"/>
        <v>0</v>
      </c>
      <c r="G110" s="21" t="b">
        <f t="shared" si="10"/>
        <v>0</v>
      </c>
      <c r="H110" s="12" t="b">
        <f t="shared" si="11"/>
        <v>0</v>
      </c>
      <c r="I110" s="60" t="b">
        <f t="shared" si="12"/>
        <v>0</v>
      </c>
      <c r="J110" s="60" t="b">
        <f t="shared" si="13"/>
        <v>0</v>
      </c>
      <c r="K110" s="21" t="b">
        <f t="shared" si="14"/>
        <v>0</v>
      </c>
      <c r="L110" s="21" t="b">
        <f t="shared" si="15"/>
        <v>0</v>
      </c>
      <c r="M110" s="12" t="b">
        <f t="shared" si="16"/>
        <v>0</v>
      </c>
      <c r="N110" s="12" t="b">
        <f t="shared" si="17"/>
        <v>0</v>
      </c>
    </row>
    <row r="111" spans="1:14" x14ac:dyDescent="0.25">
      <c r="A111" s="5" t="s">
        <v>112</v>
      </c>
      <c r="B111" s="67">
        <v>0</v>
      </c>
      <c r="C111" s="60">
        <v>0.27128007610477001</v>
      </c>
      <c r="D111" s="21">
        <v>0.422167524152882</v>
      </c>
      <c r="E111" s="64">
        <v>0.28076071151906701</v>
      </c>
      <c r="F111" s="60" t="b">
        <f t="shared" si="9"/>
        <v>0</v>
      </c>
      <c r="G111" s="21" t="b">
        <f t="shared" si="10"/>
        <v>0</v>
      </c>
      <c r="H111" s="12" t="b">
        <f t="shared" si="11"/>
        <v>0</v>
      </c>
      <c r="I111" s="60" t="b">
        <f t="shared" si="12"/>
        <v>0</v>
      </c>
      <c r="J111" s="60" t="b">
        <f t="shared" si="13"/>
        <v>0</v>
      </c>
      <c r="K111" s="21" t="b">
        <f t="shared" si="14"/>
        <v>0</v>
      </c>
      <c r="L111" s="21" t="b">
        <f t="shared" si="15"/>
        <v>0</v>
      </c>
      <c r="M111" s="12" t="b">
        <f t="shared" si="16"/>
        <v>0</v>
      </c>
      <c r="N111" s="12" t="b">
        <f t="shared" si="17"/>
        <v>0</v>
      </c>
    </row>
    <row r="112" spans="1:14" x14ac:dyDescent="0.25">
      <c r="A112" s="5" t="s">
        <v>113</v>
      </c>
      <c r="B112" s="68"/>
      <c r="C112" s="60">
        <v>0.99999971233614504</v>
      </c>
      <c r="D112" s="21">
        <v>4.9291147746057598E-2</v>
      </c>
      <c r="E112" s="64">
        <v>0.84734281736408501</v>
      </c>
      <c r="F112" s="60" t="b">
        <f t="shared" si="9"/>
        <v>0</v>
      </c>
      <c r="G112" s="21" t="b">
        <f t="shared" si="10"/>
        <v>0</v>
      </c>
      <c r="H112" s="12" t="b">
        <f t="shared" si="11"/>
        <v>0</v>
      </c>
      <c r="I112" s="60" t="b">
        <f t="shared" si="12"/>
        <v>0</v>
      </c>
      <c r="J112" s="60" t="b">
        <f t="shared" si="13"/>
        <v>0</v>
      </c>
      <c r="K112" s="21" t="b">
        <f t="shared" si="14"/>
        <v>0</v>
      </c>
      <c r="L112" s="21" t="b">
        <f t="shared" si="15"/>
        <v>0</v>
      </c>
      <c r="M112" s="12" t="b">
        <f t="shared" si="16"/>
        <v>0</v>
      </c>
      <c r="N112" s="12" t="b">
        <f t="shared" si="17"/>
        <v>0</v>
      </c>
    </row>
    <row r="113" spans="1:14" x14ac:dyDescent="0.25">
      <c r="A113" s="5" t="s">
        <v>114</v>
      </c>
      <c r="B113" s="68"/>
      <c r="C113" s="60">
        <v>0.53089855891470705</v>
      </c>
      <c r="D113" s="21">
        <v>0.36099642201221099</v>
      </c>
      <c r="E113" s="64">
        <v>0.99641905162906896</v>
      </c>
      <c r="F113" s="60" t="b">
        <f t="shared" si="9"/>
        <v>0</v>
      </c>
      <c r="G113" s="21" t="b">
        <f t="shared" si="10"/>
        <v>0</v>
      </c>
      <c r="H113" s="12" t="b">
        <f t="shared" si="11"/>
        <v>0</v>
      </c>
      <c r="I113" s="60" t="b">
        <f t="shared" si="12"/>
        <v>0</v>
      </c>
      <c r="J113" s="60" t="b">
        <f t="shared" si="13"/>
        <v>0</v>
      </c>
      <c r="K113" s="21" t="b">
        <f t="shared" si="14"/>
        <v>0</v>
      </c>
      <c r="L113" s="21" t="b">
        <f t="shared" si="15"/>
        <v>0</v>
      </c>
      <c r="M113" s="12" t="b">
        <f t="shared" si="16"/>
        <v>0</v>
      </c>
      <c r="N113" s="12" t="b">
        <f t="shared" si="17"/>
        <v>0</v>
      </c>
    </row>
    <row r="114" spans="1:14" x14ac:dyDescent="0.25">
      <c r="A114" s="5" t="s">
        <v>115</v>
      </c>
      <c r="B114" s="68"/>
      <c r="C114" s="60">
        <v>0.385177730320374</v>
      </c>
      <c r="D114" s="21">
        <v>0.77845942067890594</v>
      </c>
      <c r="E114" s="64">
        <v>0.41061200926525498</v>
      </c>
      <c r="F114" s="60" t="b">
        <f t="shared" si="9"/>
        <v>0</v>
      </c>
      <c r="G114" s="21" t="b">
        <f t="shared" si="10"/>
        <v>0</v>
      </c>
      <c r="H114" s="12" t="b">
        <f t="shared" si="11"/>
        <v>0</v>
      </c>
      <c r="I114" s="60" t="b">
        <f t="shared" si="12"/>
        <v>0</v>
      </c>
      <c r="J114" s="60" t="b">
        <f t="shared" si="13"/>
        <v>0</v>
      </c>
      <c r="K114" s="21" t="b">
        <f t="shared" si="14"/>
        <v>0</v>
      </c>
      <c r="L114" s="21" t="b">
        <f t="shared" si="15"/>
        <v>0</v>
      </c>
      <c r="M114" s="12" t="b">
        <f t="shared" si="16"/>
        <v>0</v>
      </c>
      <c r="N114" s="12" t="b">
        <f t="shared" si="17"/>
        <v>0</v>
      </c>
    </row>
    <row r="115" spans="1:14" x14ac:dyDescent="0.25">
      <c r="A115" s="5" t="s">
        <v>116</v>
      </c>
      <c r="B115" s="68"/>
      <c r="C115" s="60">
        <v>0.89295836828846198</v>
      </c>
      <c r="D115" s="21">
        <v>0.97981114669065505</v>
      </c>
      <c r="E115" s="64">
        <v>0.152578583361932</v>
      </c>
      <c r="F115" s="60" t="b">
        <f t="shared" si="9"/>
        <v>0</v>
      </c>
      <c r="G115" s="21" t="b">
        <f t="shared" si="10"/>
        <v>0</v>
      </c>
      <c r="H115" s="12" t="b">
        <f t="shared" si="11"/>
        <v>0</v>
      </c>
      <c r="I115" s="60" t="b">
        <f t="shared" si="12"/>
        <v>0</v>
      </c>
      <c r="J115" s="60" t="b">
        <f t="shared" si="13"/>
        <v>0</v>
      </c>
      <c r="K115" s="21" t="b">
        <f t="shared" si="14"/>
        <v>0</v>
      </c>
      <c r="L115" s="21" t="b">
        <f t="shared" si="15"/>
        <v>0</v>
      </c>
      <c r="M115" s="12" t="b">
        <f t="shared" si="16"/>
        <v>0</v>
      </c>
      <c r="N115" s="12" t="b">
        <f t="shared" si="17"/>
        <v>0</v>
      </c>
    </row>
    <row r="116" spans="1:14" x14ac:dyDescent="0.25">
      <c r="A116" s="5" t="s">
        <v>117</v>
      </c>
      <c r="B116" s="67">
        <v>1</v>
      </c>
      <c r="C116" s="61">
        <v>8.3514888359337207E-6</v>
      </c>
      <c r="D116" s="21">
        <v>2.9745930027114099E-4</v>
      </c>
      <c r="E116" s="64">
        <v>0.13114156565353099</v>
      </c>
      <c r="F116" s="60" t="b">
        <f t="shared" si="9"/>
        <v>1</v>
      </c>
      <c r="G116" s="21" t="b">
        <f t="shared" si="10"/>
        <v>1</v>
      </c>
      <c r="H116" s="12" t="b">
        <f t="shared" si="11"/>
        <v>0</v>
      </c>
      <c r="I116" s="60" t="b">
        <f t="shared" si="12"/>
        <v>0</v>
      </c>
      <c r="J116" s="60" t="b">
        <f t="shared" si="13"/>
        <v>0</v>
      </c>
      <c r="K116" s="21" t="b">
        <f t="shared" si="14"/>
        <v>0</v>
      </c>
      <c r="L116" s="21" t="b">
        <f t="shared" si="15"/>
        <v>0</v>
      </c>
      <c r="M116" s="12" t="b">
        <f t="shared" si="16"/>
        <v>1</v>
      </c>
      <c r="N116" s="12" t="b">
        <f t="shared" si="17"/>
        <v>0</v>
      </c>
    </row>
    <row r="117" spans="1:14" x14ac:dyDescent="0.25">
      <c r="A117" s="5" t="s">
        <v>118</v>
      </c>
      <c r="B117" s="68"/>
      <c r="C117" s="60">
        <v>6.8687755821852006E-2</v>
      </c>
      <c r="D117" s="21">
        <v>5.6253719240691197E-2</v>
      </c>
      <c r="E117" s="64">
        <v>0.76856193749727397</v>
      </c>
      <c r="F117" s="60" t="b">
        <f t="shared" si="9"/>
        <v>0</v>
      </c>
      <c r="G117" s="21" t="b">
        <f t="shared" si="10"/>
        <v>0</v>
      </c>
      <c r="H117" s="12" t="b">
        <f t="shared" si="11"/>
        <v>0</v>
      </c>
      <c r="I117" s="60" t="b">
        <f t="shared" si="12"/>
        <v>0</v>
      </c>
      <c r="J117" s="60" t="b">
        <f t="shared" si="13"/>
        <v>0</v>
      </c>
      <c r="K117" s="21" t="b">
        <f t="shared" si="14"/>
        <v>0</v>
      </c>
      <c r="L117" s="21" t="b">
        <f t="shared" si="15"/>
        <v>0</v>
      </c>
      <c r="M117" s="12" t="b">
        <f t="shared" si="16"/>
        <v>0</v>
      </c>
      <c r="N117" s="12" t="b">
        <f t="shared" si="17"/>
        <v>0</v>
      </c>
    </row>
    <row r="118" spans="1:14" x14ac:dyDescent="0.25">
      <c r="A118" s="5" t="s">
        <v>119</v>
      </c>
      <c r="B118" s="67">
        <v>0</v>
      </c>
      <c r="C118" s="60">
        <v>0.47300614028813798</v>
      </c>
      <c r="D118" s="21">
        <v>0.16800497154274299</v>
      </c>
      <c r="E118" s="64">
        <v>0.69247538399405995</v>
      </c>
      <c r="F118" s="60" t="b">
        <f t="shared" si="9"/>
        <v>0</v>
      </c>
      <c r="G118" s="21" t="b">
        <f t="shared" si="10"/>
        <v>0</v>
      </c>
      <c r="H118" s="12" t="b">
        <f t="shared" si="11"/>
        <v>0</v>
      </c>
      <c r="I118" s="60" t="b">
        <f t="shared" si="12"/>
        <v>0</v>
      </c>
      <c r="J118" s="60" t="b">
        <f t="shared" si="13"/>
        <v>0</v>
      </c>
      <c r="K118" s="21" t="b">
        <f t="shared" si="14"/>
        <v>0</v>
      </c>
      <c r="L118" s="21" t="b">
        <f t="shared" si="15"/>
        <v>0</v>
      </c>
      <c r="M118" s="12" t="b">
        <f t="shared" si="16"/>
        <v>0</v>
      </c>
      <c r="N118" s="12" t="b">
        <f t="shared" si="17"/>
        <v>0</v>
      </c>
    </row>
    <row r="119" spans="1:14" x14ac:dyDescent="0.25">
      <c r="A119" s="5" t="s">
        <v>120</v>
      </c>
      <c r="B119" s="67">
        <v>1</v>
      </c>
      <c r="C119" s="60">
        <v>0</v>
      </c>
      <c r="D119" s="21">
        <v>1.0583003213784799E-2</v>
      </c>
      <c r="E119" s="64">
        <v>0.32331440673546902</v>
      </c>
      <c r="F119" s="60" t="b">
        <f t="shared" si="9"/>
        <v>1</v>
      </c>
      <c r="G119" s="21" t="b">
        <f t="shared" si="10"/>
        <v>0</v>
      </c>
      <c r="H119" s="12" t="b">
        <f t="shared" si="11"/>
        <v>0</v>
      </c>
      <c r="I119" s="60" t="b">
        <f t="shared" si="12"/>
        <v>0</v>
      </c>
      <c r="J119" s="60" t="b">
        <f t="shared" si="13"/>
        <v>0</v>
      </c>
      <c r="K119" s="21" t="b">
        <f t="shared" si="14"/>
        <v>1</v>
      </c>
      <c r="L119" s="21" t="b">
        <f t="shared" si="15"/>
        <v>0</v>
      </c>
      <c r="M119" s="12" t="b">
        <f t="shared" si="16"/>
        <v>1</v>
      </c>
      <c r="N119" s="12" t="b">
        <f t="shared" si="17"/>
        <v>0</v>
      </c>
    </row>
    <row r="120" spans="1:14" x14ac:dyDescent="0.25">
      <c r="A120" s="5" t="s">
        <v>121</v>
      </c>
      <c r="B120" s="68"/>
      <c r="C120" s="60">
        <v>0.15513492082401101</v>
      </c>
      <c r="D120" s="21">
        <v>3.8458192922903298E-2</v>
      </c>
      <c r="E120" s="64">
        <v>0.64563809272589401</v>
      </c>
      <c r="F120" s="60" t="b">
        <f t="shared" si="9"/>
        <v>0</v>
      </c>
      <c r="G120" s="21" t="b">
        <f t="shared" si="10"/>
        <v>0</v>
      </c>
      <c r="H120" s="12" t="b">
        <f t="shared" si="11"/>
        <v>0</v>
      </c>
      <c r="I120" s="60" t="b">
        <f t="shared" si="12"/>
        <v>0</v>
      </c>
      <c r="J120" s="60" t="b">
        <f t="shared" si="13"/>
        <v>0</v>
      </c>
      <c r="K120" s="21" t="b">
        <f t="shared" si="14"/>
        <v>0</v>
      </c>
      <c r="L120" s="21" t="b">
        <f t="shared" si="15"/>
        <v>0</v>
      </c>
      <c r="M120" s="12" t="b">
        <f t="shared" si="16"/>
        <v>0</v>
      </c>
      <c r="N120" s="12" t="b">
        <f t="shared" si="17"/>
        <v>0</v>
      </c>
    </row>
    <row r="121" spans="1:14" x14ac:dyDescent="0.25">
      <c r="A121" s="5" t="s">
        <v>122</v>
      </c>
      <c r="B121" s="68"/>
      <c r="C121" s="60">
        <v>0.38729540290557102</v>
      </c>
      <c r="D121" s="21">
        <v>0.76663734170576903</v>
      </c>
      <c r="E121" s="64">
        <v>0.99994845772004404</v>
      </c>
      <c r="F121" s="60" t="b">
        <f t="shared" si="9"/>
        <v>0</v>
      </c>
      <c r="G121" s="21" t="b">
        <f t="shared" si="10"/>
        <v>0</v>
      </c>
      <c r="H121" s="12" t="b">
        <f t="shared" si="11"/>
        <v>0</v>
      </c>
      <c r="I121" s="60" t="b">
        <f t="shared" si="12"/>
        <v>0</v>
      </c>
      <c r="J121" s="60" t="b">
        <f t="shared" si="13"/>
        <v>0</v>
      </c>
      <c r="K121" s="21" t="b">
        <f t="shared" si="14"/>
        <v>0</v>
      </c>
      <c r="L121" s="21" t="b">
        <f t="shared" si="15"/>
        <v>0</v>
      </c>
      <c r="M121" s="12" t="b">
        <f t="shared" si="16"/>
        <v>0</v>
      </c>
      <c r="N121" s="12" t="b">
        <f t="shared" si="17"/>
        <v>0</v>
      </c>
    </row>
    <row r="122" spans="1:14" x14ac:dyDescent="0.25">
      <c r="A122" s="5" t="s">
        <v>123</v>
      </c>
      <c r="B122" s="67">
        <v>1</v>
      </c>
      <c r="C122" s="60">
        <v>0</v>
      </c>
      <c r="D122" s="21">
        <v>0</v>
      </c>
      <c r="E122" s="64">
        <v>0.25835015436058101</v>
      </c>
      <c r="F122" s="60" t="b">
        <f t="shared" si="9"/>
        <v>1</v>
      </c>
      <c r="G122" s="21" t="b">
        <f t="shared" si="10"/>
        <v>1</v>
      </c>
      <c r="H122" s="12" t="b">
        <f t="shared" si="11"/>
        <v>0</v>
      </c>
      <c r="I122" s="60" t="b">
        <f t="shared" si="12"/>
        <v>0</v>
      </c>
      <c r="J122" s="60" t="b">
        <f t="shared" si="13"/>
        <v>0</v>
      </c>
      <c r="K122" s="21" t="b">
        <f t="shared" si="14"/>
        <v>0</v>
      </c>
      <c r="L122" s="21" t="b">
        <f t="shared" si="15"/>
        <v>0</v>
      </c>
      <c r="M122" s="12" t="b">
        <f t="shared" si="16"/>
        <v>1</v>
      </c>
      <c r="N122" s="12" t="b">
        <f t="shared" si="17"/>
        <v>0</v>
      </c>
    </row>
    <row r="123" spans="1:14" x14ac:dyDescent="0.25">
      <c r="A123" s="5" t="s">
        <v>124</v>
      </c>
      <c r="B123" s="68"/>
      <c r="C123" s="60">
        <v>0.62946603242794796</v>
      </c>
      <c r="D123" s="21">
        <v>0.75637705037384295</v>
      </c>
      <c r="E123" s="64">
        <v>0.95810574571333396</v>
      </c>
      <c r="F123" s="60" t="b">
        <f t="shared" si="9"/>
        <v>0</v>
      </c>
      <c r="G123" s="21" t="b">
        <f t="shared" si="10"/>
        <v>0</v>
      </c>
      <c r="H123" s="12" t="b">
        <f t="shared" si="11"/>
        <v>0</v>
      </c>
      <c r="I123" s="60" t="b">
        <f t="shared" si="12"/>
        <v>0</v>
      </c>
      <c r="J123" s="60" t="b">
        <f t="shared" si="13"/>
        <v>0</v>
      </c>
      <c r="K123" s="21" t="b">
        <f t="shared" si="14"/>
        <v>0</v>
      </c>
      <c r="L123" s="21" t="b">
        <f t="shared" si="15"/>
        <v>0</v>
      </c>
      <c r="M123" s="12" t="b">
        <f t="shared" si="16"/>
        <v>0</v>
      </c>
      <c r="N123" s="12" t="b">
        <f t="shared" si="17"/>
        <v>0</v>
      </c>
    </row>
    <row r="124" spans="1:14" x14ac:dyDescent="0.25">
      <c r="A124" s="5" t="s">
        <v>125</v>
      </c>
      <c r="B124" s="67">
        <v>1</v>
      </c>
      <c r="C124" s="60">
        <v>1</v>
      </c>
      <c r="D124" s="62">
        <v>5.84215786858521E-10</v>
      </c>
      <c r="E124" s="64">
        <v>0</v>
      </c>
      <c r="F124" s="60" t="b">
        <f t="shared" si="9"/>
        <v>0</v>
      </c>
      <c r="G124" s="21" t="b">
        <f t="shared" si="10"/>
        <v>1</v>
      </c>
      <c r="H124" s="12" t="b">
        <f t="shared" si="11"/>
        <v>1</v>
      </c>
      <c r="I124" s="60" t="b">
        <f t="shared" si="12"/>
        <v>1</v>
      </c>
      <c r="J124" s="60" t="b">
        <f t="shared" si="13"/>
        <v>0</v>
      </c>
      <c r="K124" s="21" t="b">
        <f t="shared" si="14"/>
        <v>0</v>
      </c>
      <c r="L124" s="21" t="b">
        <f t="shared" si="15"/>
        <v>0</v>
      </c>
      <c r="M124" s="12" t="b">
        <f t="shared" si="16"/>
        <v>0</v>
      </c>
      <c r="N124" s="12" t="b">
        <f t="shared" si="17"/>
        <v>0</v>
      </c>
    </row>
    <row r="125" spans="1:14" x14ac:dyDescent="0.25">
      <c r="A125" s="5" t="s">
        <v>126</v>
      </c>
      <c r="B125" s="68"/>
      <c r="C125" s="60">
        <v>0.70229934374969305</v>
      </c>
      <c r="D125" s="21">
        <v>0.81443043493539202</v>
      </c>
      <c r="E125" s="64">
        <v>0.60739159398521703</v>
      </c>
      <c r="F125" s="60" t="b">
        <f t="shared" si="9"/>
        <v>0</v>
      </c>
      <c r="G125" s="21" t="b">
        <f t="shared" si="10"/>
        <v>0</v>
      </c>
      <c r="H125" s="12" t="b">
        <f t="shared" si="11"/>
        <v>0</v>
      </c>
      <c r="I125" s="60" t="b">
        <f t="shared" si="12"/>
        <v>0</v>
      </c>
      <c r="J125" s="60" t="b">
        <f t="shared" si="13"/>
        <v>0</v>
      </c>
      <c r="K125" s="21" t="b">
        <f t="shared" si="14"/>
        <v>0</v>
      </c>
      <c r="L125" s="21" t="b">
        <f t="shared" si="15"/>
        <v>0</v>
      </c>
      <c r="M125" s="12" t="b">
        <f t="shared" si="16"/>
        <v>0</v>
      </c>
      <c r="N125" s="12" t="b">
        <f t="shared" si="17"/>
        <v>0</v>
      </c>
    </row>
    <row r="126" spans="1:14" x14ac:dyDescent="0.25">
      <c r="A126" s="5" t="s">
        <v>127</v>
      </c>
      <c r="B126" s="68"/>
      <c r="C126" s="60">
        <v>0.11138788427431801</v>
      </c>
      <c r="D126" s="21">
        <v>0.66004777031981698</v>
      </c>
      <c r="E126" s="64">
        <v>0.56715720463874297</v>
      </c>
      <c r="F126" s="60" t="b">
        <f t="shared" si="9"/>
        <v>0</v>
      </c>
      <c r="G126" s="21" t="b">
        <f t="shared" si="10"/>
        <v>0</v>
      </c>
      <c r="H126" s="12" t="b">
        <f t="shared" si="11"/>
        <v>0</v>
      </c>
      <c r="I126" s="60" t="b">
        <f t="shared" si="12"/>
        <v>0</v>
      </c>
      <c r="J126" s="60" t="b">
        <f t="shared" si="13"/>
        <v>0</v>
      </c>
      <c r="K126" s="21" t="b">
        <f t="shared" si="14"/>
        <v>0</v>
      </c>
      <c r="L126" s="21" t="b">
        <f t="shared" si="15"/>
        <v>0</v>
      </c>
      <c r="M126" s="12" t="b">
        <f t="shared" si="16"/>
        <v>0</v>
      </c>
      <c r="N126" s="12" t="b">
        <f t="shared" si="17"/>
        <v>0</v>
      </c>
    </row>
    <row r="127" spans="1:14" x14ac:dyDescent="0.25">
      <c r="A127" s="5" t="s">
        <v>128</v>
      </c>
      <c r="B127" s="68"/>
      <c r="C127" s="60">
        <v>0.72013262158057501</v>
      </c>
      <c r="D127" s="21">
        <v>0.59870457758439299</v>
      </c>
      <c r="E127" s="64">
        <v>0.37406106556541202</v>
      </c>
      <c r="F127" s="60" t="b">
        <f t="shared" si="9"/>
        <v>0</v>
      </c>
      <c r="G127" s="21" t="b">
        <f t="shared" si="10"/>
        <v>0</v>
      </c>
      <c r="H127" s="12" t="b">
        <f t="shared" si="11"/>
        <v>0</v>
      </c>
      <c r="I127" s="60" t="b">
        <f t="shared" si="12"/>
        <v>0</v>
      </c>
      <c r="J127" s="60" t="b">
        <f t="shared" si="13"/>
        <v>0</v>
      </c>
      <c r="K127" s="21" t="b">
        <f t="shared" si="14"/>
        <v>0</v>
      </c>
      <c r="L127" s="21" t="b">
        <f t="shared" si="15"/>
        <v>0</v>
      </c>
      <c r="M127" s="12" t="b">
        <f t="shared" si="16"/>
        <v>0</v>
      </c>
      <c r="N127" s="12" t="b">
        <f t="shared" si="17"/>
        <v>0</v>
      </c>
    </row>
    <row r="128" spans="1:14" x14ac:dyDescent="0.25">
      <c r="A128" s="5" t="s">
        <v>129</v>
      </c>
      <c r="B128" s="68"/>
      <c r="C128" s="60">
        <v>0.55333600265970495</v>
      </c>
      <c r="D128" s="21">
        <v>0.50641551438520405</v>
      </c>
      <c r="E128" s="64">
        <v>0.91462463537334404</v>
      </c>
      <c r="F128" s="60" t="b">
        <f t="shared" si="9"/>
        <v>0</v>
      </c>
      <c r="G128" s="21" t="b">
        <f t="shared" si="10"/>
        <v>0</v>
      </c>
      <c r="H128" s="12" t="b">
        <f t="shared" si="11"/>
        <v>0</v>
      </c>
      <c r="I128" s="60" t="b">
        <f t="shared" si="12"/>
        <v>0</v>
      </c>
      <c r="J128" s="60" t="b">
        <f t="shared" si="13"/>
        <v>0</v>
      </c>
      <c r="K128" s="21" t="b">
        <f t="shared" si="14"/>
        <v>0</v>
      </c>
      <c r="L128" s="21" t="b">
        <f t="shared" si="15"/>
        <v>0</v>
      </c>
      <c r="M128" s="12" t="b">
        <f t="shared" si="16"/>
        <v>0</v>
      </c>
      <c r="N128" s="12" t="b">
        <f t="shared" si="17"/>
        <v>0</v>
      </c>
    </row>
    <row r="129" spans="1:14" x14ac:dyDescent="0.25">
      <c r="A129" s="5" t="s">
        <v>130</v>
      </c>
      <c r="B129" s="68"/>
      <c r="C129" s="60">
        <v>0.25065818828525599</v>
      </c>
      <c r="D129" s="21">
        <v>0.43873036014312899</v>
      </c>
      <c r="E129" s="64">
        <v>0.46041436169437899</v>
      </c>
      <c r="F129" s="60" t="b">
        <f t="shared" si="9"/>
        <v>0</v>
      </c>
      <c r="G129" s="21" t="b">
        <f t="shared" si="10"/>
        <v>0</v>
      </c>
      <c r="H129" s="12" t="b">
        <f t="shared" si="11"/>
        <v>0</v>
      </c>
      <c r="I129" s="60" t="b">
        <f t="shared" si="12"/>
        <v>0</v>
      </c>
      <c r="J129" s="60" t="b">
        <f t="shared" si="13"/>
        <v>0</v>
      </c>
      <c r="K129" s="21" t="b">
        <f t="shared" si="14"/>
        <v>0</v>
      </c>
      <c r="L129" s="21" t="b">
        <f t="shared" si="15"/>
        <v>0</v>
      </c>
      <c r="M129" s="12" t="b">
        <f t="shared" si="16"/>
        <v>0</v>
      </c>
      <c r="N129" s="12" t="b">
        <f t="shared" si="17"/>
        <v>0</v>
      </c>
    </row>
    <row r="130" spans="1:14" x14ac:dyDescent="0.25">
      <c r="A130" s="5" t="s">
        <v>131</v>
      </c>
      <c r="B130" s="67">
        <v>0</v>
      </c>
      <c r="C130" s="60">
        <v>0.68354154742628503</v>
      </c>
      <c r="D130" s="21">
        <v>0.48443017836675001</v>
      </c>
      <c r="E130" s="64">
        <v>0.823197808802693</v>
      </c>
      <c r="F130" s="60" t="b">
        <f t="shared" si="9"/>
        <v>0</v>
      </c>
      <c r="G130" s="21" t="b">
        <f t="shared" si="10"/>
        <v>0</v>
      </c>
      <c r="H130" s="12" t="b">
        <f t="shared" si="11"/>
        <v>0</v>
      </c>
      <c r="I130" s="60" t="b">
        <f t="shared" si="12"/>
        <v>0</v>
      </c>
      <c r="J130" s="60" t="b">
        <f t="shared" si="13"/>
        <v>0</v>
      </c>
      <c r="K130" s="21" t="b">
        <f t="shared" si="14"/>
        <v>0</v>
      </c>
      <c r="L130" s="21" t="b">
        <f t="shared" si="15"/>
        <v>0</v>
      </c>
      <c r="M130" s="12" t="b">
        <f t="shared" si="16"/>
        <v>0</v>
      </c>
      <c r="N130" s="12" t="b">
        <f t="shared" si="17"/>
        <v>0</v>
      </c>
    </row>
    <row r="131" spans="1:14" x14ac:dyDescent="0.25">
      <c r="A131" s="5" t="s">
        <v>132</v>
      </c>
      <c r="B131" s="67">
        <v>1</v>
      </c>
      <c r="C131" s="60">
        <v>0.6368648603946</v>
      </c>
      <c r="D131" s="21">
        <v>0.91458024715863095</v>
      </c>
      <c r="E131" s="64">
        <v>3.0109942095179998E-8</v>
      </c>
      <c r="F131" s="60" t="b">
        <f t="shared" si="9"/>
        <v>0</v>
      </c>
      <c r="G131" s="21" t="b">
        <f t="shared" si="10"/>
        <v>0</v>
      </c>
      <c r="H131" s="12" t="b">
        <f t="shared" si="11"/>
        <v>1</v>
      </c>
      <c r="I131" s="60" t="b">
        <f t="shared" si="12"/>
        <v>1</v>
      </c>
      <c r="J131" s="60" t="b">
        <f t="shared" si="13"/>
        <v>0</v>
      </c>
      <c r="K131" s="21" t="b">
        <f t="shared" si="14"/>
        <v>1</v>
      </c>
      <c r="L131" s="21" t="b">
        <f t="shared" si="15"/>
        <v>0</v>
      </c>
      <c r="M131" s="12" t="b">
        <f t="shared" si="16"/>
        <v>0</v>
      </c>
      <c r="N131" s="12" t="b">
        <f t="shared" si="17"/>
        <v>0</v>
      </c>
    </row>
    <row r="132" spans="1:14" x14ac:dyDescent="0.25">
      <c r="A132" s="5" t="s">
        <v>133</v>
      </c>
      <c r="B132" s="68"/>
      <c r="C132" s="60">
        <v>0.49427525218110602</v>
      </c>
      <c r="D132" s="21">
        <v>0.26830572619806098</v>
      </c>
      <c r="E132" s="64">
        <v>0.65726538111875499</v>
      </c>
      <c r="F132" s="60" t="b">
        <f t="shared" ref="F132:F195" si="18">IF(C132&lt;$Q$2, TRUE())</f>
        <v>0</v>
      </c>
      <c r="G132" s="21" t="b">
        <f t="shared" ref="G132:G195" si="19">IF(D132&lt;$Q$3, TRUE())</f>
        <v>0</v>
      </c>
      <c r="H132" s="12" t="b">
        <f t="shared" ref="H132:H195" si="20">IF(E132&lt;$Q$4, TRUE())</f>
        <v>0</v>
      </c>
      <c r="I132" s="60" t="b">
        <f t="shared" ref="I132:I195" si="21">AND(B132=1, F132=FALSE())</f>
        <v>0</v>
      </c>
      <c r="J132" s="60" t="b">
        <f t="shared" ref="J132:J195" si="22">AND(B132=0, F132=TRUE())</f>
        <v>0</v>
      </c>
      <c r="K132" s="21" t="b">
        <f t="shared" ref="K132:K195" si="23">AND($B132=1, G132=FALSE())</f>
        <v>0</v>
      </c>
      <c r="L132" s="21" t="b">
        <f t="shared" ref="L132:L195" si="24">AND($B132=0, G132=TRUE())</f>
        <v>0</v>
      </c>
      <c r="M132" s="12" t="b">
        <f t="shared" ref="M132:M195" si="25">AND($B132=1, H132=FALSE())</f>
        <v>0</v>
      </c>
      <c r="N132" s="12" t="b">
        <f t="shared" ref="N132:N195" si="26">AND($B132=0, H132=TRUE())</f>
        <v>0</v>
      </c>
    </row>
    <row r="133" spans="1:14" x14ac:dyDescent="0.25">
      <c r="A133" s="5" t="s">
        <v>134</v>
      </c>
      <c r="B133" s="68"/>
      <c r="C133" s="60">
        <v>0.82355523696153399</v>
      </c>
      <c r="D133" s="21">
        <v>0.97011394209483603</v>
      </c>
      <c r="E133" s="64">
        <v>0.10528731126910899</v>
      </c>
      <c r="F133" s="60" t="b">
        <f t="shared" si="18"/>
        <v>0</v>
      </c>
      <c r="G133" s="21" t="b">
        <f t="shared" si="19"/>
        <v>0</v>
      </c>
      <c r="H133" s="12" t="b">
        <f t="shared" si="20"/>
        <v>0</v>
      </c>
      <c r="I133" s="60" t="b">
        <f t="shared" si="21"/>
        <v>0</v>
      </c>
      <c r="J133" s="60" t="b">
        <f t="shared" si="22"/>
        <v>0</v>
      </c>
      <c r="K133" s="21" t="b">
        <f t="shared" si="23"/>
        <v>0</v>
      </c>
      <c r="L133" s="21" t="b">
        <f t="shared" si="24"/>
        <v>0</v>
      </c>
      <c r="M133" s="12" t="b">
        <f t="shared" si="25"/>
        <v>0</v>
      </c>
      <c r="N133" s="12" t="b">
        <f t="shared" si="26"/>
        <v>0</v>
      </c>
    </row>
    <row r="134" spans="1:14" x14ac:dyDescent="0.25">
      <c r="A134" s="5" t="s">
        <v>135</v>
      </c>
      <c r="B134" s="67">
        <v>0</v>
      </c>
      <c r="C134" s="60">
        <v>0.474602192732821</v>
      </c>
      <c r="D134" s="21">
        <v>0.970144003293402</v>
      </c>
      <c r="E134" s="64">
        <v>0.36788758265844701</v>
      </c>
      <c r="F134" s="60" t="b">
        <f t="shared" si="18"/>
        <v>0</v>
      </c>
      <c r="G134" s="21" t="b">
        <f t="shared" si="19"/>
        <v>0</v>
      </c>
      <c r="H134" s="12" t="b">
        <f t="shared" si="20"/>
        <v>0</v>
      </c>
      <c r="I134" s="60" t="b">
        <f t="shared" si="21"/>
        <v>0</v>
      </c>
      <c r="J134" s="60" t="b">
        <f t="shared" si="22"/>
        <v>0</v>
      </c>
      <c r="K134" s="21" t="b">
        <f t="shared" si="23"/>
        <v>0</v>
      </c>
      <c r="L134" s="21" t="b">
        <f t="shared" si="24"/>
        <v>0</v>
      </c>
      <c r="M134" s="12" t="b">
        <f t="shared" si="25"/>
        <v>0</v>
      </c>
      <c r="N134" s="12" t="b">
        <f t="shared" si="26"/>
        <v>0</v>
      </c>
    </row>
    <row r="135" spans="1:14" x14ac:dyDescent="0.25">
      <c r="A135" s="5" t="s">
        <v>136</v>
      </c>
      <c r="B135" s="67">
        <v>0</v>
      </c>
      <c r="C135" s="60">
        <v>0.23396327958901</v>
      </c>
      <c r="D135" s="21">
        <v>0.336963324637368</v>
      </c>
      <c r="E135" s="64">
        <v>0.97440272304345299</v>
      </c>
      <c r="F135" s="60" t="b">
        <f t="shared" si="18"/>
        <v>0</v>
      </c>
      <c r="G135" s="21" t="b">
        <f t="shared" si="19"/>
        <v>0</v>
      </c>
      <c r="H135" s="12" t="b">
        <f t="shared" si="20"/>
        <v>0</v>
      </c>
      <c r="I135" s="60" t="b">
        <f t="shared" si="21"/>
        <v>0</v>
      </c>
      <c r="J135" s="60" t="b">
        <f t="shared" si="22"/>
        <v>0</v>
      </c>
      <c r="K135" s="21" t="b">
        <f t="shared" si="23"/>
        <v>0</v>
      </c>
      <c r="L135" s="21" t="b">
        <f t="shared" si="24"/>
        <v>0</v>
      </c>
      <c r="M135" s="12" t="b">
        <f t="shared" si="25"/>
        <v>0</v>
      </c>
      <c r="N135" s="12" t="b">
        <f t="shared" si="26"/>
        <v>0</v>
      </c>
    </row>
    <row r="136" spans="1:14" x14ac:dyDescent="0.25">
      <c r="A136" s="5" t="s">
        <v>137</v>
      </c>
      <c r="B136" s="67">
        <v>0</v>
      </c>
      <c r="C136" s="60">
        <v>0.887076998822656</v>
      </c>
      <c r="D136" s="21">
        <v>0.94519497305231104</v>
      </c>
      <c r="E136" s="64">
        <v>0.58437983222415302</v>
      </c>
      <c r="F136" s="60" t="b">
        <f t="shared" si="18"/>
        <v>0</v>
      </c>
      <c r="G136" s="21" t="b">
        <f t="shared" si="19"/>
        <v>0</v>
      </c>
      <c r="H136" s="12" t="b">
        <f t="shared" si="20"/>
        <v>0</v>
      </c>
      <c r="I136" s="60" t="b">
        <f t="shared" si="21"/>
        <v>0</v>
      </c>
      <c r="J136" s="60" t="b">
        <f t="shared" si="22"/>
        <v>0</v>
      </c>
      <c r="K136" s="21" t="b">
        <f t="shared" si="23"/>
        <v>0</v>
      </c>
      <c r="L136" s="21" t="b">
        <f t="shared" si="24"/>
        <v>0</v>
      </c>
      <c r="M136" s="12" t="b">
        <f t="shared" si="25"/>
        <v>0</v>
      </c>
      <c r="N136" s="12" t="b">
        <f t="shared" si="26"/>
        <v>0</v>
      </c>
    </row>
    <row r="137" spans="1:14" x14ac:dyDescent="0.25">
      <c r="A137" s="5" t="s">
        <v>138</v>
      </c>
      <c r="B137" s="68"/>
      <c r="C137" s="60">
        <v>0.167821388226541</v>
      </c>
      <c r="D137" s="21">
        <v>0.34225585724101398</v>
      </c>
      <c r="E137" s="64">
        <v>0.42015929823985998</v>
      </c>
      <c r="F137" s="60" t="b">
        <f t="shared" si="18"/>
        <v>0</v>
      </c>
      <c r="G137" s="21" t="b">
        <f t="shared" si="19"/>
        <v>0</v>
      </c>
      <c r="H137" s="12" t="b">
        <f t="shared" si="20"/>
        <v>0</v>
      </c>
      <c r="I137" s="60" t="b">
        <f t="shared" si="21"/>
        <v>0</v>
      </c>
      <c r="J137" s="60" t="b">
        <f t="shared" si="22"/>
        <v>0</v>
      </c>
      <c r="K137" s="21" t="b">
        <f t="shared" si="23"/>
        <v>0</v>
      </c>
      <c r="L137" s="21" t="b">
        <f t="shared" si="24"/>
        <v>0</v>
      </c>
      <c r="M137" s="12" t="b">
        <f t="shared" si="25"/>
        <v>0</v>
      </c>
      <c r="N137" s="12" t="b">
        <f t="shared" si="26"/>
        <v>0</v>
      </c>
    </row>
    <row r="138" spans="1:14" x14ac:dyDescent="0.25">
      <c r="A138" s="5" t="s">
        <v>139</v>
      </c>
      <c r="B138" s="68"/>
      <c r="C138" s="60">
        <v>0.96809073205174001</v>
      </c>
      <c r="D138" s="21">
        <v>0.46698077436836599</v>
      </c>
      <c r="E138" s="64">
        <v>0.47271924880482902</v>
      </c>
      <c r="F138" s="60" t="b">
        <f t="shared" si="18"/>
        <v>0</v>
      </c>
      <c r="G138" s="21" t="b">
        <f t="shared" si="19"/>
        <v>0</v>
      </c>
      <c r="H138" s="12" t="b">
        <f t="shared" si="20"/>
        <v>0</v>
      </c>
      <c r="I138" s="60" t="b">
        <f t="shared" si="21"/>
        <v>0</v>
      </c>
      <c r="J138" s="60" t="b">
        <f t="shared" si="22"/>
        <v>0</v>
      </c>
      <c r="K138" s="21" t="b">
        <f t="shared" si="23"/>
        <v>0</v>
      </c>
      <c r="L138" s="21" t="b">
        <f t="shared" si="24"/>
        <v>0</v>
      </c>
      <c r="M138" s="12" t="b">
        <f t="shared" si="25"/>
        <v>0</v>
      </c>
      <c r="N138" s="12" t="b">
        <f t="shared" si="26"/>
        <v>0</v>
      </c>
    </row>
    <row r="139" spans="1:14" x14ac:dyDescent="0.25">
      <c r="A139" s="5" t="s">
        <v>140</v>
      </c>
      <c r="B139" s="67">
        <v>0</v>
      </c>
      <c r="C139" s="60">
        <v>0.44401621439350197</v>
      </c>
      <c r="D139" s="21">
        <v>0.389201228195935</v>
      </c>
      <c r="E139" s="64">
        <v>0.175807817610141</v>
      </c>
      <c r="F139" s="60" t="b">
        <f t="shared" si="18"/>
        <v>0</v>
      </c>
      <c r="G139" s="21" t="b">
        <f t="shared" si="19"/>
        <v>0</v>
      </c>
      <c r="H139" s="12" t="b">
        <f t="shared" si="20"/>
        <v>0</v>
      </c>
      <c r="I139" s="60" t="b">
        <f t="shared" si="21"/>
        <v>0</v>
      </c>
      <c r="J139" s="60" t="b">
        <f t="shared" si="22"/>
        <v>0</v>
      </c>
      <c r="K139" s="21" t="b">
        <f t="shared" si="23"/>
        <v>0</v>
      </c>
      <c r="L139" s="21" t="b">
        <f t="shared" si="24"/>
        <v>0</v>
      </c>
      <c r="M139" s="12" t="b">
        <f t="shared" si="25"/>
        <v>0</v>
      </c>
      <c r="N139" s="12" t="b">
        <f t="shared" si="26"/>
        <v>0</v>
      </c>
    </row>
    <row r="140" spans="1:14" x14ac:dyDescent="0.25">
      <c r="A140" s="5" t="s">
        <v>141</v>
      </c>
      <c r="B140" s="68"/>
      <c r="C140" s="60">
        <v>0.91149014881880497</v>
      </c>
      <c r="D140" s="21">
        <v>2.6439781668899799E-2</v>
      </c>
      <c r="E140" s="64">
        <v>0.76550822330231605</v>
      </c>
      <c r="F140" s="60" t="b">
        <f t="shared" si="18"/>
        <v>0</v>
      </c>
      <c r="G140" s="21" t="b">
        <f t="shared" si="19"/>
        <v>0</v>
      </c>
      <c r="H140" s="12" t="b">
        <f t="shared" si="20"/>
        <v>0</v>
      </c>
      <c r="I140" s="60" t="b">
        <f t="shared" si="21"/>
        <v>0</v>
      </c>
      <c r="J140" s="60" t="b">
        <f t="shared" si="22"/>
        <v>0</v>
      </c>
      <c r="K140" s="21" t="b">
        <f t="shared" si="23"/>
        <v>0</v>
      </c>
      <c r="L140" s="21" t="b">
        <f t="shared" si="24"/>
        <v>0</v>
      </c>
      <c r="M140" s="12" t="b">
        <f t="shared" si="25"/>
        <v>0</v>
      </c>
      <c r="N140" s="12" t="b">
        <f t="shared" si="26"/>
        <v>0</v>
      </c>
    </row>
    <row r="141" spans="1:14" x14ac:dyDescent="0.25">
      <c r="A141" s="5" t="s">
        <v>142</v>
      </c>
      <c r="B141" s="67">
        <v>1</v>
      </c>
      <c r="C141" s="60">
        <v>0.19899654034040901</v>
      </c>
      <c r="D141" s="21">
        <v>6.3986741595002006E-2</v>
      </c>
      <c r="E141" s="64">
        <v>7.9116503658246601E-2</v>
      </c>
      <c r="F141" s="60" t="b">
        <f t="shared" si="18"/>
        <v>0</v>
      </c>
      <c r="G141" s="21" t="b">
        <f t="shared" si="19"/>
        <v>0</v>
      </c>
      <c r="H141" s="12" t="b">
        <f t="shared" si="20"/>
        <v>0</v>
      </c>
      <c r="I141" s="60" t="b">
        <f t="shared" si="21"/>
        <v>1</v>
      </c>
      <c r="J141" s="60" t="b">
        <f t="shared" si="22"/>
        <v>0</v>
      </c>
      <c r="K141" s="21" t="b">
        <f t="shared" si="23"/>
        <v>1</v>
      </c>
      <c r="L141" s="21" t="b">
        <f t="shared" si="24"/>
        <v>0</v>
      </c>
      <c r="M141" s="12" t="b">
        <f t="shared" si="25"/>
        <v>1</v>
      </c>
      <c r="N141" s="12" t="b">
        <f t="shared" si="26"/>
        <v>0</v>
      </c>
    </row>
    <row r="142" spans="1:14" x14ac:dyDescent="0.25">
      <c r="A142" s="5" t="s">
        <v>143</v>
      </c>
      <c r="B142" s="67">
        <v>1</v>
      </c>
      <c r="C142" s="60">
        <v>0</v>
      </c>
      <c r="D142" s="21">
        <v>0</v>
      </c>
      <c r="E142" s="64">
        <v>8.3784912216083904E-2</v>
      </c>
      <c r="F142" s="60" t="b">
        <f t="shared" si="18"/>
        <v>1</v>
      </c>
      <c r="G142" s="21" t="b">
        <f t="shared" si="19"/>
        <v>1</v>
      </c>
      <c r="H142" s="12" t="b">
        <f t="shared" si="20"/>
        <v>0</v>
      </c>
      <c r="I142" s="60" t="b">
        <f t="shared" si="21"/>
        <v>0</v>
      </c>
      <c r="J142" s="60" t="b">
        <f t="shared" si="22"/>
        <v>0</v>
      </c>
      <c r="K142" s="21" t="b">
        <f t="shared" si="23"/>
        <v>0</v>
      </c>
      <c r="L142" s="21" t="b">
        <f t="shared" si="24"/>
        <v>0</v>
      </c>
      <c r="M142" s="12" t="b">
        <f t="shared" si="25"/>
        <v>1</v>
      </c>
      <c r="N142" s="12" t="b">
        <f t="shared" si="26"/>
        <v>0</v>
      </c>
    </row>
    <row r="143" spans="1:14" x14ac:dyDescent="0.25">
      <c r="A143" s="5" t="s">
        <v>144</v>
      </c>
      <c r="B143" s="68"/>
      <c r="C143" s="60">
        <v>0.95867888660539702</v>
      </c>
      <c r="D143" s="21">
        <v>0.86137816845029402</v>
      </c>
      <c r="E143" s="64">
        <v>0.28655207234618602</v>
      </c>
      <c r="F143" s="60" t="b">
        <f t="shared" si="18"/>
        <v>0</v>
      </c>
      <c r="G143" s="21" t="b">
        <f t="shared" si="19"/>
        <v>0</v>
      </c>
      <c r="H143" s="12" t="b">
        <f t="shared" si="20"/>
        <v>0</v>
      </c>
      <c r="I143" s="60" t="b">
        <f t="shared" si="21"/>
        <v>0</v>
      </c>
      <c r="J143" s="60" t="b">
        <f t="shared" si="22"/>
        <v>0</v>
      </c>
      <c r="K143" s="21" t="b">
        <f t="shared" si="23"/>
        <v>0</v>
      </c>
      <c r="L143" s="21" t="b">
        <f t="shared" si="24"/>
        <v>0</v>
      </c>
      <c r="M143" s="12" t="b">
        <f t="shared" si="25"/>
        <v>0</v>
      </c>
      <c r="N143" s="12" t="b">
        <f t="shared" si="26"/>
        <v>0</v>
      </c>
    </row>
    <row r="144" spans="1:14" x14ac:dyDescent="0.25">
      <c r="A144" s="5" t="s">
        <v>145</v>
      </c>
      <c r="B144" s="68"/>
      <c r="C144" s="60">
        <v>4.5844512529546501E-2</v>
      </c>
      <c r="D144" s="21">
        <v>2.7866383477806001E-2</v>
      </c>
      <c r="E144" s="64">
        <v>0.87256558541703799</v>
      </c>
      <c r="F144" s="60" t="b">
        <f t="shared" si="18"/>
        <v>0</v>
      </c>
      <c r="G144" s="21" t="b">
        <f t="shared" si="19"/>
        <v>0</v>
      </c>
      <c r="H144" s="12" t="b">
        <f t="shared" si="20"/>
        <v>0</v>
      </c>
      <c r="I144" s="60" t="b">
        <f t="shared" si="21"/>
        <v>0</v>
      </c>
      <c r="J144" s="60" t="b">
        <f t="shared" si="22"/>
        <v>0</v>
      </c>
      <c r="K144" s="21" t="b">
        <f t="shared" si="23"/>
        <v>0</v>
      </c>
      <c r="L144" s="21" t="b">
        <f t="shared" si="24"/>
        <v>0</v>
      </c>
      <c r="M144" s="12" t="b">
        <f t="shared" si="25"/>
        <v>0</v>
      </c>
      <c r="N144" s="12" t="b">
        <f t="shared" si="26"/>
        <v>0</v>
      </c>
    </row>
    <row r="145" spans="1:14" x14ac:dyDescent="0.25">
      <c r="A145" s="5" t="s">
        <v>146</v>
      </c>
      <c r="B145" s="68"/>
      <c r="C145" s="60">
        <v>0.95484244355466596</v>
      </c>
      <c r="D145" s="21">
        <v>0.55937240109732</v>
      </c>
      <c r="E145" s="64">
        <v>0.57280093153870004</v>
      </c>
      <c r="F145" s="60" t="b">
        <f t="shared" si="18"/>
        <v>0</v>
      </c>
      <c r="G145" s="21" t="b">
        <f t="shared" si="19"/>
        <v>0</v>
      </c>
      <c r="H145" s="12" t="b">
        <f t="shared" si="20"/>
        <v>0</v>
      </c>
      <c r="I145" s="60" t="b">
        <f t="shared" si="21"/>
        <v>0</v>
      </c>
      <c r="J145" s="60" t="b">
        <f t="shared" si="22"/>
        <v>0</v>
      </c>
      <c r="K145" s="21" t="b">
        <f t="shared" si="23"/>
        <v>0</v>
      </c>
      <c r="L145" s="21" t="b">
        <f t="shared" si="24"/>
        <v>0</v>
      </c>
      <c r="M145" s="12" t="b">
        <f t="shared" si="25"/>
        <v>0</v>
      </c>
      <c r="N145" s="12" t="b">
        <f t="shared" si="26"/>
        <v>0</v>
      </c>
    </row>
    <row r="146" spans="1:14" x14ac:dyDescent="0.25">
      <c r="A146" s="5" t="s">
        <v>147</v>
      </c>
      <c r="B146" s="68"/>
      <c r="C146" s="60">
        <v>0.86770305881089205</v>
      </c>
      <c r="D146" s="21">
        <v>0.96539368370508705</v>
      </c>
      <c r="E146" s="64">
        <v>0.94168243566755105</v>
      </c>
      <c r="F146" s="60" t="b">
        <f t="shared" si="18"/>
        <v>0</v>
      </c>
      <c r="G146" s="21" t="b">
        <f t="shared" si="19"/>
        <v>0</v>
      </c>
      <c r="H146" s="12" t="b">
        <f t="shared" si="20"/>
        <v>0</v>
      </c>
      <c r="I146" s="60" t="b">
        <f t="shared" si="21"/>
        <v>0</v>
      </c>
      <c r="J146" s="60" t="b">
        <f t="shared" si="22"/>
        <v>0</v>
      </c>
      <c r="K146" s="21" t="b">
        <f t="shared" si="23"/>
        <v>0</v>
      </c>
      <c r="L146" s="21" t="b">
        <f t="shared" si="24"/>
        <v>0</v>
      </c>
      <c r="M146" s="12" t="b">
        <f t="shared" si="25"/>
        <v>0</v>
      </c>
      <c r="N146" s="12" t="b">
        <f t="shared" si="26"/>
        <v>0</v>
      </c>
    </row>
    <row r="147" spans="1:14" x14ac:dyDescent="0.25">
      <c r="A147" s="5" t="s">
        <v>148</v>
      </c>
      <c r="B147" s="67">
        <v>1</v>
      </c>
      <c r="C147" s="60">
        <v>0</v>
      </c>
      <c r="D147" s="21">
        <v>0</v>
      </c>
      <c r="E147" s="64">
        <v>3.8089007691723999E-3</v>
      </c>
      <c r="F147" s="60" t="b">
        <f t="shared" si="18"/>
        <v>1</v>
      </c>
      <c r="G147" s="21" t="b">
        <f t="shared" si="19"/>
        <v>1</v>
      </c>
      <c r="H147" s="12" t="b">
        <f t="shared" si="20"/>
        <v>0</v>
      </c>
      <c r="I147" s="60" t="b">
        <f t="shared" si="21"/>
        <v>0</v>
      </c>
      <c r="J147" s="60" t="b">
        <f t="shared" si="22"/>
        <v>0</v>
      </c>
      <c r="K147" s="21" t="b">
        <f t="shared" si="23"/>
        <v>0</v>
      </c>
      <c r="L147" s="21" t="b">
        <f t="shared" si="24"/>
        <v>0</v>
      </c>
      <c r="M147" s="12" t="b">
        <f t="shared" si="25"/>
        <v>1</v>
      </c>
      <c r="N147" s="12" t="b">
        <f t="shared" si="26"/>
        <v>0</v>
      </c>
    </row>
    <row r="148" spans="1:14" x14ac:dyDescent="0.25">
      <c r="A148" s="5" t="s">
        <v>149</v>
      </c>
      <c r="B148" s="67">
        <v>0</v>
      </c>
      <c r="C148" s="60">
        <v>0.164597805765301</v>
      </c>
      <c r="D148" s="21">
        <v>0.23227040582025399</v>
      </c>
      <c r="E148" s="64">
        <v>0.90144726174364298</v>
      </c>
      <c r="F148" s="60" t="b">
        <f t="shared" si="18"/>
        <v>0</v>
      </c>
      <c r="G148" s="21" t="b">
        <f t="shared" si="19"/>
        <v>0</v>
      </c>
      <c r="H148" s="12" t="b">
        <f t="shared" si="20"/>
        <v>0</v>
      </c>
      <c r="I148" s="60" t="b">
        <f t="shared" si="21"/>
        <v>0</v>
      </c>
      <c r="J148" s="60" t="b">
        <f t="shared" si="22"/>
        <v>0</v>
      </c>
      <c r="K148" s="21" t="b">
        <f t="shared" si="23"/>
        <v>0</v>
      </c>
      <c r="L148" s="21" t="b">
        <f t="shared" si="24"/>
        <v>0</v>
      </c>
      <c r="M148" s="12" t="b">
        <f t="shared" si="25"/>
        <v>0</v>
      </c>
      <c r="N148" s="12" t="b">
        <f t="shared" si="26"/>
        <v>0</v>
      </c>
    </row>
    <row r="149" spans="1:14" x14ac:dyDescent="0.25">
      <c r="A149" s="5" t="s">
        <v>150</v>
      </c>
      <c r="B149" s="68"/>
      <c r="C149" s="60">
        <v>0.124432464150679</v>
      </c>
      <c r="D149" s="21">
        <v>8.4970700640708705E-2</v>
      </c>
      <c r="E149" s="64">
        <v>0.71882341456643695</v>
      </c>
      <c r="F149" s="60" t="b">
        <f t="shared" si="18"/>
        <v>0</v>
      </c>
      <c r="G149" s="21" t="b">
        <f t="shared" si="19"/>
        <v>0</v>
      </c>
      <c r="H149" s="12" t="b">
        <f t="shared" si="20"/>
        <v>0</v>
      </c>
      <c r="I149" s="60" t="b">
        <f t="shared" si="21"/>
        <v>0</v>
      </c>
      <c r="J149" s="60" t="b">
        <f t="shared" si="22"/>
        <v>0</v>
      </c>
      <c r="K149" s="21" t="b">
        <f t="shared" si="23"/>
        <v>0</v>
      </c>
      <c r="L149" s="21" t="b">
        <f t="shared" si="24"/>
        <v>0</v>
      </c>
      <c r="M149" s="12" t="b">
        <f t="shared" si="25"/>
        <v>0</v>
      </c>
      <c r="N149" s="12" t="b">
        <f t="shared" si="26"/>
        <v>0</v>
      </c>
    </row>
    <row r="150" spans="1:14" x14ac:dyDescent="0.25">
      <c r="A150" s="5" t="s">
        <v>151</v>
      </c>
      <c r="B150" s="67">
        <v>1</v>
      </c>
      <c r="C150" s="60">
        <v>0</v>
      </c>
      <c r="D150" s="21">
        <v>0</v>
      </c>
      <c r="E150" s="64">
        <v>4.9319389705759802E-5</v>
      </c>
      <c r="F150" s="60" t="b">
        <f t="shared" si="18"/>
        <v>1</v>
      </c>
      <c r="G150" s="21" t="b">
        <f t="shared" si="19"/>
        <v>1</v>
      </c>
      <c r="H150" s="12" t="b">
        <f t="shared" si="20"/>
        <v>1</v>
      </c>
      <c r="I150" s="60" t="b">
        <f t="shared" si="21"/>
        <v>0</v>
      </c>
      <c r="J150" s="60" t="b">
        <f t="shared" si="22"/>
        <v>0</v>
      </c>
      <c r="K150" s="21" t="b">
        <f t="shared" si="23"/>
        <v>0</v>
      </c>
      <c r="L150" s="21" t="b">
        <f t="shared" si="24"/>
        <v>0</v>
      </c>
      <c r="M150" s="12" t="b">
        <f t="shared" si="25"/>
        <v>0</v>
      </c>
      <c r="N150" s="12" t="b">
        <f t="shared" si="26"/>
        <v>0</v>
      </c>
    </row>
    <row r="151" spans="1:14" x14ac:dyDescent="0.25">
      <c r="A151" s="5" t="s">
        <v>152</v>
      </c>
      <c r="B151" s="68"/>
      <c r="C151" s="60">
        <v>0.114006014532093</v>
      </c>
      <c r="D151" s="21">
        <v>0.13521867844674701</v>
      </c>
      <c r="E151" s="64">
        <v>0.44947634117584301</v>
      </c>
      <c r="F151" s="60" t="b">
        <f t="shared" si="18"/>
        <v>0</v>
      </c>
      <c r="G151" s="21" t="b">
        <f t="shared" si="19"/>
        <v>0</v>
      </c>
      <c r="H151" s="12" t="b">
        <f t="shared" si="20"/>
        <v>0</v>
      </c>
      <c r="I151" s="60" t="b">
        <f t="shared" si="21"/>
        <v>0</v>
      </c>
      <c r="J151" s="60" t="b">
        <f t="shared" si="22"/>
        <v>0</v>
      </c>
      <c r="K151" s="21" t="b">
        <f t="shared" si="23"/>
        <v>0</v>
      </c>
      <c r="L151" s="21" t="b">
        <f t="shared" si="24"/>
        <v>0</v>
      </c>
      <c r="M151" s="12" t="b">
        <f t="shared" si="25"/>
        <v>0</v>
      </c>
      <c r="N151" s="12" t="b">
        <f t="shared" si="26"/>
        <v>0</v>
      </c>
    </row>
    <row r="152" spans="1:14" x14ac:dyDescent="0.25">
      <c r="A152" s="5" t="s">
        <v>153</v>
      </c>
      <c r="B152" s="68"/>
      <c r="C152" s="60">
        <v>0.898154325358132</v>
      </c>
      <c r="D152" s="21">
        <v>0.66510382154805503</v>
      </c>
      <c r="E152" s="64">
        <v>0.15126992907953099</v>
      </c>
      <c r="F152" s="60" t="b">
        <f t="shared" si="18"/>
        <v>0</v>
      </c>
      <c r="G152" s="21" t="b">
        <f t="shared" si="19"/>
        <v>0</v>
      </c>
      <c r="H152" s="12" t="b">
        <f t="shared" si="20"/>
        <v>0</v>
      </c>
      <c r="I152" s="60" t="b">
        <f t="shared" si="21"/>
        <v>0</v>
      </c>
      <c r="J152" s="60" t="b">
        <f t="shared" si="22"/>
        <v>0</v>
      </c>
      <c r="K152" s="21" t="b">
        <f t="shared" si="23"/>
        <v>0</v>
      </c>
      <c r="L152" s="21" t="b">
        <f t="shared" si="24"/>
        <v>0</v>
      </c>
      <c r="M152" s="12" t="b">
        <f t="shared" si="25"/>
        <v>0</v>
      </c>
      <c r="N152" s="12" t="b">
        <f t="shared" si="26"/>
        <v>0</v>
      </c>
    </row>
    <row r="153" spans="1:14" x14ac:dyDescent="0.25">
      <c r="A153" s="5" t="s">
        <v>154</v>
      </c>
      <c r="B153" s="68"/>
      <c r="C153" s="60">
        <v>0.50917957606977904</v>
      </c>
      <c r="D153" s="21">
        <v>0.13124886621399701</v>
      </c>
      <c r="E153" s="64">
        <v>0.971873846515241</v>
      </c>
      <c r="F153" s="60" t="b">
        <f t="shared" si="18"/>
        <v>0</v>
      </c>
      <c r="G153" s="21" t="b">
        <f t="shared" si="19"/>
        <v>0</v>
      </c>
      <c r="H153" s="12" t="b">
        <f t="shared" si="20"/>
        <v>0</v>
      </c>
      <c r="I153" s="60" t="b">
        <f t="shared" si="21"/>
        <v>0</v>
      </c>
      <c r="J153" s="60" t="b">
        <f t="shared" si="22"/>
        <v>0</v>
      </c>
      <c r="K153" s="21" t="b">
        <f t="shared" si="23"/>
        <v>0</v>
      </c>
      <c r="L153" s="21" t="b">
        <f t="shared" si="24"/>
        <v>0</v>
      </c>
      <c r="M153" s="12" t="b">
        <f t="shared" si="25"/>
        <v>0</v>
      </c>
      <c r="N153" s="12" t="b">
        <f t="shared" si="26"/>
        <v>0</v>
      </c>
    </row>
    <row r="154" spans="1:14" x14ac:dyDescent="0.25">
      <c r="A154" s="5" t="s">
        <v>155</v>
      </c>
      <c r="B154" s="68"/>
      <c r="C154" s="60">
        <v>0.33524854570655599</v>
      </c>
      <c r="D154" s="21">
        <v>0.53805951560176801</v>
      </c>
      <c r="E154" s="64">
        <v>0.24880234282593</v>
      </c>
      <c r="F154" s="60" t="b">
        <f t="shared" si="18"/>
        <v>0</v>
      </c>
      <c r="G154" s="21" t="b">
        <f t="shared" si="19"/>
        <v>0</v>
      </c>
      <c r="H154" s="12" t="b">
        <f t="shared" si="20"/>
        <v>0</v>
      </c>
      <c r="I154" s="60" t="b">
        <f t="shared" si="21"/>
        <v>0</v>
      </c>
      <c r="J154" s="60" t="b">
        <f t="shared" si="22"/>
        <v>0</v>
      </c>
      <c r="K154" s="21" t="b">
        <f t="shared" si="23"/>
        <v>0</v>
      </c>
      <c r="L154" s="21" t="b">
        <f t="shared" si="24"/>
        <v>0</v>
      </c>
      <c r="M154" s="12" t="b">
        <f t="shared" si="25"/>
        <v>0</v>
      </c>
      <c r="N154" s="12" t="b">
        <f t="shared" si="26"/>
        <v>0</v>
      </c>
    </row>
    <row r="155" spans="1:14" x14ac:dyDescent="0.25">
      <c r="A155" s="5" t="s">
        <v>156</v>
      </c>
      <c r="B155" s="67">
        <v>1</v>
      </c>
      <c r="C155" s="60">
        <v>0.42988960795426601</v>
      </c>
      <c r="D155" s="21">
        <v>0.68274811927107004</v>
      </c>
      <c r="E155" s="64">
        <v>7.9298736591011207E-2</v>
      </c>
      <c r="F155" s="60" t="b">
        <f t="shared" si="18"/>
        <v>0</v>
      </c>
      <c r="G155" s="21" t="b">
        <f t="shared" si="19"/>
        <v>0</v>
      </c>
      <c r="H155" s="12" t="b">
        <f t="shared" si="20"/>
        <v>0</v>
      </c>
      <c r="I155" s="60" t="b">
        <f t="shared" si="21"/>
        <v>1</v>
      </c>
      <c r="J155" s="60" t="b">
        <f t="shared" si="22"/>
        <v>0</v>
      </c>
      <c r="K155" s="21" t="b">
        <f t="shared" si="23"/>
        <v>1</v>
      </c>
      <c r="L155" s="21" t="b">
        <f t="shared" si="24"/>
        <v>0</v>
      </c>
      <c r="M155" s="12" t="b">
        <f t="shared" si="25"/>
        <v>1</v>
      </c>
      <c r="N155" s="12" t="b">
        <f t="shared" si="26"/>
        <v>0</v>
      </c>
    </row>
    <row r="156" spans="1:14" x14ac:dyDescent="0.25">
      <c r="A156" s="5" t="s">
        <v>157</v>
      </c>
      <c r="B156" s="68"/>
      <c r="C156" s="60">
        <v>0.75587435149162496</v>
      </c>
      <c r="D156" s="21">
        <v>0.85614940468922496</v>
      </c>
      <c r="E156" s="64">
        <v>4.7895237563188899E-2</v>
      </c>
      <c r="F156" s="60" t="b">
        <f t="shared" si="18"/>
        <v>0</v>
      </c>
      <c r="G156" s="21" t="b">
        <f t="shared" si="19"/>
        <v>0</v>
      </c>
      <c r="H156" s="12" t="b">
        <f t="shared" si="20"/>
        <v>0</v>
      </c>
      <c r="I156" s="60" t="b">
        <f t="shared" si="21"/>
        <v>0</v>
      </c>
      <c r="J156" s="60" t="b">
        <f t="shared" si="22"/>
        <v>0</v>
      </c>
      <c r="K156" s="21" t="b">
        <f t="shared" si="23"/>
        <v>0</v>
      </c>
      <c r="L156" s="21" t="b">
        <f t="shared" si="24"/>
        <v>0</v>
      </c>
      <c r="M156" s="12" t="b">
        <f t="shared" si="25"/>
        <v>0</v>
      </c>
      <c r="N156" s="12" t="b">
        <f t="shared" si="26"/>
        <v>0</v>
      </c>
    </row>
    <row r="157" spans="1:14" x14ac:dyDescent="0.25">
      <c r="A157" s="5" t="s">
        <v>158</v>
      </c>
      <c r="B157" s="68"/>
      <c r="C157" s="60">
        <v>0.74959159138142595</v>
      </c>
      <c r="D157" s="21">
        <v>0.66040716176555703</v>
      </c>
      <c r="E157" s="64">
        <v>0.69444046153304595</v>
      </c>
      <c r="F157" s="60" t="b">
        <f t="shared" si="18"/>
        <v>0</v>
      </c>
      <c r="G157" s="21" t="b">
        <f t="shared" si="19"/>
        <v>0</v>
      </c>
      <c r="H157" s="12" t="b">
        <f t="shared" si="20"/>
        <v>0</v>
      </c>
      <c r="I157" s="60" t="b">
        <f t="shared" si="21"/>
        <v>0</v>
      </c>
      <c r="J157" s="60" t="b">
        <f t="shared" si="22"/>
        <v>0</v>
      </c>
      <c r="K157" s="21" t="b">
        <f t="shared" si="23"/>
        <v>0</v>
      </c>
      <c r="L157" s="21" t="b">
        <f t="shared" si="24"/>
        <v>0</v>
      </c>
      <c r="M157" s="12" t="b">
        <f t="shared" si="25"/>
        <v>0</v>
      </c>
      <c r="N157" s="12" t="b">
        <f t="shared" si="26"/>
        <v>0</v>
      </c>
    </row>
    <row r="158" spans="1:14" x14ac:dyDescent="0.25">
      <c r="A158" s="5" t="s">
        <v>159</v>
      </c>
      <c r="B158" s="68"/>
      <c r="C158" s="60">
        <v>0.89025504361470298</v>
      </c>
      <c r="D158" s="21">
        <v>0.37945017748696103</v>
      </c>
      <c r="E158" s="64">
        <v>2.8596667572363201E-2</v>
      </c>
      <c r="F158" s="60" t="b">
        <f t="shared" si="18"/>
        <v>0</v>
      </c>
      <c r="G158" s="21" t="b">
        <f t="shared" si="19"/>
        <v>0</v>
      </c>
      <c r="H158" s="12" t="b">
        <f t="shared" si="20"/>
        <v>0</v>
      </c>
      <c r="I158" s="60" t="b">
        <f t="shared" si="21"/>
        <v>0</v>
      </c>
      <c r="J158" s="60" t="b">
        <f t="shared" si="22"/>
        <v>0</v>
      </c>
      <c r="K158" s="21" t="b">
        <f t="shared" si="23"/>
        <v>0</v>
      </c>
      <c r="L158" s="21" t="b">
        <f t="shared" si="24"/>
        <v>0</v>
      </c>
      <c r="M158" s="12" t="b">
        <f t="shared" si="25"/>
        <v>0</v>
      </c>
      <c r="N158" s="12" t="b">
        <f t="shared" si="26"/>
        <v>0</v>
      </c>
    </row>
    <row r="159" spans="1:14" x14ac:dyDescent="0.25">
      <c r="A159" s="5" t="s">
        <v>160</v>
      </c>
      <c r="B159" s="68"/>
      <c r="C159" s="60">
        <v>0.112636432969351</v>
      </c>
      <c r="D159" s="21">
        <v>0.12599274994406401</v>
      </c>
      <c r="E159" s="64">
        <v>0.50859699270763103</v>
      </c>
      <c r="F159" s="60" t="b">
        <f t="shared" si="18"/>
        <v>0</v>
      </c>
      <c r="G159" s="21" t="b">
        <f t="shared" si="19"/>
        <v>0</v>
      </c>
      <c r="H159" s="12" t="b">
        <f t="shared" si="20"/>
        <v>0</v>
      </c>
      <c r="I159" s="60" t="b">
        <f t="shared" si="21"/>
        <v>0</v>
      </c>
      <c r="J159" s="60" t="b">
        <f t="shared" si="22"/>
        <v>0</v>
      </c>
      <c r="K159" s="21" t="b">
        <f t="shared" si="23"/>
        <v>0</v>
      </c>
      <c r="L159" s="21" t="b">
        <f t="shared" si="24"/>
        <v>0</v>
      </c>
      <c r="M159" s="12" t="b">
        <f t="shared" si="25"/>
        <v>0</v>
      </c>
      <c r="N159" s="12" t="b">
        <f t="shared" si="26"/>
        <v>0</v>
      </c>
    </row>
    <row r="160" spans="1:14" x14ac:dyDescent="0.25">
      <c r="A160" s="5" t="s">
        <v>161</v>
      </c>
      <c r="B160" s="68"/>
      <c r="C160" s="60">
        <v>0.22059639649343599</v>
      </c>
      <c r="D160" s="21">
        <v>0.19285180490729301</v>
      </c>
      <c r="E160" s="64">
        <v>0.19053952545883701</v>
      </c>
      <c r="F160" s="60" t="b">
        <f t="shared" si="18"/>
        <v>0</v>
      </c>
      <c r="G160" s="21" t="b">
        <f t="shared" si="19"/>
        <v>0</v>
      </c>
      <c r="H160" s="12" t="b">
        <f t="shared" si="20"/>
        <v>0</v>
      </c>
      <c r="I160" s="60" t="b">
        <f t="shared" si="21"/>
        <v>0</v>
      </c>
      <c r="J160" s="60" t="b">
        <f t="shared" si="22"/>
        <v>0</v>
      </c>
      <c r="K160" s="21" t="b">
        <f t="shared" si="23"/>
        <v>0</v>
      </c>
      <c r="L160" s="21" t="b">
        <f t="shared" si="24"/>
        <v>0</v>
      </c>
      <c r="M160" s="12" t="b">
        <f t="shared" si="25"/>
        <v>0</v>
      </c>
      <c r="N160" s="12" t="b">
        <f t="shared" si="26"/>
        <v>0</v>
      </c>
    </row>
    <row r="161" spans="1:14" x14ac:dyDescent="0.25">
      <c r="A161" s="5" t="s">
        <v>162</v>
      </c>
      <c r="B161" s="67">
        <v>0</v>
      </c>
      <c r="C161" s="60">
        <v>0.17206121286159601</v>
      </c>
      <c r="D161" s="21">
        <v>6.5108889221310903E-2</v>
      </c>
      <c r="E161" s="64">
        <v>0.92484154897409299</v>
      </c>
      <c r="F161" s="60" t="b">
        <f t="shared" si="18"/>
        <v>0</v>
      </c>
      <c r="G161" s="21" t="b">
        <f t="shared" si="19"/>
        <v>0</v>
      </c>
      <c r="H161" s="12" t="b">
        <f t="shared" si="20"/>
        <v>0</v>
      </c>
      <c r="I161" s="60" t="b">
        <f t="shared" si="21"/>
        <v>0</v>
      </c>
      <c r="J161" s="60" t="b">
        <f t="shared" si="22"/>
        <v>0</v>
      </c>
      <c r="K161" s="21" t="b">
        <f t="shared" si="23"/>
        <v>0</v>
      </c>
      <c r="L161" s="21" t="b">
        <f t="shared" si="24"/>
        <v>0</v>
      </c>
      <c r="M161" s="12" t="b">
        <f t="shared" si="25"/>
        <v>0</v>
      </c>
      <c r="N161" s="12" t="b">
        <f t="shared" si="26"/>
        <v>0</v>
      </c>
    </row>
    <row r="162" spans="1:14" x14ac:dyDescent="0.25">
      <c r="A162" s="5" t="s">
        <v>163</v>
      </c>
      <c r="B162" s="68"/>
      <c r="C162" s="60">
        <v>0.43601109903749302</v>
      </c>
      <c r="D162" s="21">
        <v>0.50892171883696502</v>
      </c>
      <c r="E162" s="64">
        <v>0.65057552500638405</v>
      </c>
      <c r="F162" s="60" t="b">
        <f t="shared" si="18"/>
        <v>0</v>
      </c>
      <c r="G162" s="21" t="b">
        <f t="shared" si="19"/>
        <v>0</v>
      </c>
      <c r="H162" s="12" t="b">
        <f t="shared" si="20"/>
        <v>0</v>
      </c>
      <c r="I162" s="60" t="b">
        <f t="shared" si="21"/>
        <v>0</v>
      </c>
      <c r="J162" s="60" t="b">
        <f t="shared" si="22"/>
        <v>0</v>
      </c>
      <c r="K162" s="21" t="b">
        <f t="shared" si="23"/>
        <v>0</v>
      </c>
      <c r="L162" s="21" t="b">
        <f t="shared" si="24"/>
        <v>0</v>
      </c>
      <c r="M162" s="12" t="b">
        <f t="shared" si="25"/>
        <v>0</v>
      </c>
      <c r="N162" s="12" t="b">
        <f t="shared" si="26"/>
        <v>0</v>
      </c>
    </row>
    <row r="163" spans="1:14" x14ac:dyDescent="0.25">
      <c r="A163" s="5" t="s">
        <v>164</v>
      </c>
      <c r="B163" s="67">
        <v>1</v>
      </c>
      <c r="C163" s="60">
        <v>0</v>
      </c>
      <c r="D163" s="21">
        <v>0</v>
      </c>
      <c r="E163" s="64">
        <v>2.4569498041637801E-6</v>
      </c>
      <c r="F163" s="60" t="b">
        <f t="shared" si="18"/>
        <v>1</v>
      </c>
      <c r="G163" s="21" t="b">
        <f t="shared" si="19"/>
        <v>1</v>
      </c>
      <c r="H163" s="12" t="b">
        <f t="shared" si="20"/>
        <v>1</v>
      </c>
      <c r="I163" s="60" t="b">
        <f t="shared" si="21"/>
        <v>0</v>
      </c>
      <c r="J163" s="60" t="b">
        <f t="shared" si="22"/>
        <v>0</v>
      </c>
      <c r="K163" s="21" t="b">
        <f t="shared" si="23"/>
        <v>0</v>
      </c>
      <c r="L163" s="21" t="b">
        <f t="shared" si="24"/>
        <v>0</v>
      </c>
      <c r="M163" s="12" t="b">
        <f t="shared" si="25"/>
        <v>0</v>
      </c>
      <c r="N163" s="12" t="b">
        <f t="shared" si="26"/>
        <v>0</v>
      </c>
    </row>
    <row r="164" spans="1:14" x14ac:dyDescent="0.25">
      <c r="A164" s="5" t="s">
        <v>165</v>
      </c>
      <c r="B164" s="68"/>
      <c r="C164" s="60">
        <v>0.21608525762090999</v>
      </c>
      <c r="D164" s="21">
        <v>0.38533389727633799</v>
      </c>
      <c r="E164" s="64">
        <v>0.455948300830394</v>
      </c>
      <c r="F164" s="60" t="b">
        <f t="shared" si="18"/>
        <v>0</v>
      </c>
      <c r="G164" s="21" t="b">
        <f t="shared" si="19"/>
        <v>0</v>
      </c>
      <c r="H164" s="12" t="b">
        <f t="shared" si="20"/>
        <v>0</v>
      </c>
      <c r="I164" s="60" t="b">
        <f t="shared" si="21"/>
        <v>0</v>
      </c>
      <c r="J164" s="60" t="b">
        <f t="shared" si="22"/>
        <v>0</v>
      </c>
      <c r="K164" s="21" t="b">
        <f t="shared" si="23"/>
        <v>0</v>
      </c>
      <c r="L164" s="21" t="b">
        <f t="shared" si="24"/>
        <v>0</v>
      </c>
      <c r="M164" s="12" t="b">
        <f t="shared" si="25"/>
        <v>0</v>
      </c>
      <c r="N164" s="12" t="b">
        <f t="shared" si="26"/>
        <v>0</v>
      </c>
    </row>
    <row r="165" spans="1:14" x14ac:dyDescent="0.25">
      <c r="A165" s="5" t="s">
        <v>166</v>
      </c>
      <c r="B165" s="67">
        <v>1</v>
      </c>
      <c r="C165" s="60">
        <v>0</v>
      </c>
      <c r="D165" s="21">
        <v>0</v>
      </c>
      <c r="E165" s="64">
        <v>0.51924729092999999</v>
      </c>
      <c r="F165" s="60" t="b">
        <f t="shared" si="18"/>
        <v>1</v>
      </c>
      <c r="G165" s="21" t="b">
        <f t="shared" si="19"/>
        <v>1</v>
      </c>
      <c r="H165" s="12" t="b">
        <f t="shared" si="20"/>
        <v>0</v>
      </c>
      <c r="I165" s="60" t="b">
        <f t="shared" si="21"/>
        <v>0</v>
      </c>
      <c r="J165" s="60" t="b">
        <f t="shared" si="22"/>
        <v>0</v>
      </c>
      <c r="K165" s="21" t="b">
        <f t="shared" si="23"/>
        <v>0</v>
      </c>
      <c r="L165" s="21" t="b">
        <f t="shared" si="24"/>
        <v>0</v>
      </c>
      <c r="M165" s="12" t="b">
        <f t="shared" si="25"/>
        <v>1</v>
      </c>
      <c r="N165" s="12" t="b">
        <f t="shared" si="26"/>
        <v>0</v>
      </c>
    </row>
    <row r="166" spans="1:14" x14ac:dyDescent="0.25">
      <c r="A166" s="5" t="s">
        <v>167</v>
      </c>
      <c r="B166" s="67">
        <v>0</v>
      </c>
      <c r="C166" s="60">
        <v>0.99876666219447896</v>
      </c>
      <c r="D166" s="21">
        <v>0.99999999999910505</v>
      </c>
      <c r="E166" s="64">
        <v>0.46495191447404499</v>
      </c>
      <c r="F166" s="60" t="b">
        <f t="shared" si="18"/>
        <v>0</v>
      </c>
      <c r="G166" s="21" t="b">
        <f t="shared" si="19"/>
        <v>0</v>
      </c>
      <c r="H166" s="12" t="b">
        <f t="shared" si="20"/>
        <v>0</v>
      </c>
      <c r="I166" s="60" t="b">
        <f t="shared" si="21"/>
        <v>0</v>
      </c>
      <c r="J166" s="60" t="b">
        <f t="shared" si="22"/>
        <v>0</v>
      </c>
      <c r="K166" s="21" t="b">
        <f t="shared" si="23"/>
        <v>0</v>
      </c>
      <c r="L166" s="21" t="b">
        <f t="shared" si="24"/>
        <v>0</v>
      </c>
      <c r="M166" s="12" t="b">
        <f t="shared" si="25"/>
        <v>0</v>
      </c>
      <c r="N166" s="12" t="b">
        <f t="shared" si="26"/>
        <v>0</v>
      </c>
    </row>
    <row r="167" spans="1:14" x14ac:dyDescent="0.25">
      <c r="A167" s="5" t="s">
        <v>168</v>
      </c>
      <c r="B167" s="68"/>
      <c r="C167" s="60">
        <v>0.154706856871689</v>
      </c>
      <c r="D167" s="21">
        <v>0.5759282237801</v>
      </c>
      <c r="E167" s="64">
        <v>0.480643328989518</v>
      </c>
      <c r="F167" s="60" t="b">
        <f t="shared" si="18"/>
        <v>0</v>
      </c>
      <c r="G167" s="21" t="b">
        <f t="shared" si="19"/>
        <v>0</v>
      </c>
      <c r="H167" s="12" t="b">
        <f t="shared" si="20"/>
        <v>0</v>
      </c>
      <c r="I167" s="60" t="b">
        <f t="shared" si="21"/>
        <v>0</v>
      </c>
      <c r="J167" s="60" t="b">
        <f t="shared" si="22"/>
        <v>0</v>
      </c>
      <c r="K167" s="21" t="b">
        <f t="shared" si="23"/>
        <v>0</v>
      </c>
      <c r="L167" s="21" t="b">
        <f t="shared" si="24"/>
        <v>0</v>
      </c>
      <c r="M167" s="12" t="b">
        <f t="shared" si="25"/>
        <v>0</v>
      </c>
      <c r="N167" s="12" t="b">
        <f t="shared" si="26"/>
        <v>0</v>
      </c>
    </row>
    <row r="168" spans="1:14" x14ac:dyDescent="0.25">
      <c r="A168" s="5" t="s">
        <v>169</v>
      </c>
      <c r="B168" s="68"/>
      <c r="C168" s="60">
        <v>6.7825172778646005E-4</v>
      </c>
      <c r="D168" s="62">
        <v>9.96160687105618E-6</v>
      </c>
      <c r="E168" s="64">
        <v>0.96825980849367899</v>
      </c>
      <c r="F168" s="60" t="b">
        <f t="shared" si="18"/>
        <v>1</v>
      </c>
      <c r="G168" s="21" t="b">
        <f t="shared" si="19"/>
        <v>1</v>
      </c>
      <c r="H168" s="12" t="b">
        <f t="shared" si="20"/>
        <v>0</v>
      </c>
      <c r="I168" s="60" t="b">
        <f t="shared" si="21"/>
        <v>0</v>
      </c>
      <c r="J168" s="60" t="b">
        <f t="shared" si="22"/>
        <v>1</v>
      </c>
      <c r="K168" s="21" t="b">
        <f t="shared" si="23"/>
        <v>0</v>
      </c>
      <c r="L168" s="21" t="b">
        <f t="shared" si="24"/>
        <v>1</v>
      </c>
      <c r="M168" s="12" t="b">
        <f t="shared" si="25"/>
        <v>0</v>
      </c>
      <c r="N168" s="12" t="b">
        <f t="shared" si="26"/>
        <v>0</v>
      </c>
    </row>
    <row r="169" spans="1:14" x14ac:dyDescent="0.25">
      <c r="A169" s="5" t="s">
        <v>170</v>
      </c>
      <c r="B169" s="68"/>
      <c r="C169" s="60">
        <v>0.99992306819594701</v>
      </c>
      <c r="D169" s="21">
        <v>0.87240304987147699</v>
      </c>
      <c r="E169" s="64">
        <v>0.48075266421035101</v>
      </c>
      <c r="F169" s="60" t="b">
        <f t="shared" si="18"/>
        <v>0</v>
      </c>
      <c r="G169" s="21" t="b">
        <f t="shared" si="19"/>
        <v>0</v>
      </c>
      <c r="H169" s="12" t="b">
        <f t="shared" si="20"/>
        <v>0</v>
      </c>
      <c r="I169" s="60" t="b">
        <f t="shared" si="21"/>
        <v>0</v>
      </c>
      <c r="J169" s="60" t="b">
        <f t="shared" si="22"/>
        <v>0</v>
      </c>
      <c r="K169" s="21" t="b">
        <f t="shared" si="23"/>
        <v>0</v>
      </c>
      <c r="L169" s="21" t="b">
        <f t="shared" si="24"/>
        <v>0</v>
      </c>
      <c r="M169" s="12" t="b">
        <f t="shared" si="25"/>
        <v>0</v>
      </c>
      <c r="N169" s="12" t="b">
        <f t="shared" si="26"/>
        <v>0</v>
      </c>
    </row>
    <row r="170" spans="1:14" x14ac:dyDescent="0.25">
      <c r="A170" s="5" t="s">
        <v>171</v>
      </c>
      <c r="B170" s="67">
        <v>0</v>
      </c>
      <c r="C170" s="60">
        <v>0.52448257934711995</v>
      </c>
      <c r="D170" s="21">
        <v>4.96818050485203E-3</v>
      </c>
      <c r="E170" s="64">
        <v>0.70532409014976205</v>
      </c>
      <c r="F170" s="60" t="b">
        <f t="shared" si="18"/>
        <v>0</v>
      </c>
      <c r="G170" s="21" t="b">
        <f t="shared" si="19"/>
        <v>1</v>
      </c>
      <c r="H170" s="12" t="b">
        <f t="shared" si="20"/>
        <v>0</v>
      </c>
      <c r="I170" s="60" t="b">
        <f t="shared" si="21"/>
        <v>0</v>
      </c>
      <c r="J170" s="60" t="b">
        <f t="shared" si="22"/>
        <v>0</v>
      </c>
      <c r="K170" s="21" t="b">
        <f t="shared" si="23"/>
        <v>0</v>
      </c>
      <c r="L170" s="21" t="b">
        <f t="shared" si="24"/>
        <v>1</v>
      </c>
      <c r="M170" s="12" t="b">
        <f t="shared" si="25"/>
        <v>0</v>
      </c>
      <c r="N170" s="12" t="b">
        <f t="shared" si="26"/>
        <v>0</v>
      </c>
    </row>
    <row r="171" spans="1:14" x14ac:dyDescent="0.25">
      <c r="A171" s="5" t="s">
        <v>172</v>
      </c>
      <c r="B171" s="68"/>
      <c r="C171" s="60">
        <v>0.66821319554990399</v>
      </c>
      <c r="D171" s="21">
        <v>0.54108378211058805</v>
      </c>
      <c r="E171" s="64">
        <v>9.4254764854135795E-2</v>
      </c>
      <c r="F171" s="60" t="b">
        <f t="shared" si="18"/>
        <v>0</v>
      </c>
      <c r="G171" s="21" t="b">
        <f t="shared" si="19"/>
        <v>0</v>
      </c>
      <c r="H171" s="12" t="b">
        <f t="shared" si="20"/>
        <v>0</v>
      </c>
      <c r="I171" s="60" t="b">
        <f t="shared" si="21"/>
        <v>0</v>
      </c>
      <c r="J171" s="60" t="b">
        <f t="shared" si="22"/>
        <v>0</v>
      </c>
      <c r="K171" s="21" t="b">
        <f t="shared" si="23"/>
        <v>0</v>
      </c>
      <c r="L171" s="21" t="b">
        <f t="shared" si="24"/>
        <v>0</v>
      </c>
      <c r="M171" s="12" t="b">
        <f t="shared" si="25"/>
        <v>0</v>
      </c>
      <c r="N171" s="12" t="b">
        <f t="shared" si="26"/>
        <v>0</v>
      </c>
    </row>
    <row r="172" spans="1:14" x14ac:dyDescent="0.25">
      <c r="A172" s="5" t="s">
        <v>173</v>
      </c>
      <c r="B172" s="67">
        <v>1</v>
      </c>
      <c r="C172" s="60">
        <v>3.8909690580122198E-3</v>
      </c>
      <c r="D172" s="21">
        <v>3.0923504808717502E-3</v>
      </c>
      <c r="E172" s="64">
        <v>0.90868936910680498</v>
      </c>
      <c r="F172" s="60" t="b">
        <f t="shared" si="18"/>
        <v>1</v>
      </c>
      <c r="G172" s="21" t="b">
        <f t="shared" si="19"/>
        <v>1</v>
      </c>
      <c r="H172" s="12" t="b">
        <f t="shared" si="20"/>
        <v>0</v>
      </c>
      <c r="I172" s="60" t="b">
        <f t="shared" si="21"/>
        <v>0</v>
      </c>
      <c r="J172" s="60" t="b">
        <f t="shared" si="22"/>
        <v>0</v>
      </c>
      <c r="K172" s="21" t="b">
        <f t="shared" si="23"/>
        <v>0</v>
      </c>
      <c r="L172" s="21" t="b">
        <f t="shared" si="24"/>
        <v>0</v>
      </c>
      <c r="M172" s="12" t="b">
        <f t="shared" si="25"/>
        <v>1</v>
      </c>
      <c r="N172" s="12" t="b">
        <f t="shared" si="26"/>
        <v>0</v>
      </c>
    </row>
    <row r="173" spans="1:14" x14ac:dyDescent="0.25">
      <c r="A173" s="5" t="s">
        <v>174</v>
      </c>
      <c r="B173" s="68"/>
      <c r="C173" s="60">
        <v>0.31777553520796498</v>
      </c>
      <c r="D173" s="21">
        <v>0.32290365755531197</v>
      </c>
      <c r="E173" s="64">
        <v>0.50178396488502097</v>
      </c>
      <c r="F173" s="60" t="b">
        <f t="shared" si="18"/>
        <v>0</v>
      </c>
      <c r="G173" s="21" t="b">
        <f t="shared" si="19"/>
        <v>0</v>
      </c>
      <c r="H173" s="12" t="b">
        <f t="shared" si="20"/>
        <v>0</v>
      </c>
      <c r="I173" s="60" t="b">
        <f t="shared" si="21"/>
        <v>0</v>
      </c>
      <c r="J173" s="60" t="b">
        <f t="shared" si="22"/>
        <v>0</v>
      </c>
      <c r="K173" s="21" t="b">
        <f t="shared" si="23"/>
        <v>0</v>
      </c>
      <c r="L173" s="21" t="b">
        <f t="shared" si="24"/>
        <v>0</v>
      </c>
      <c r="M173" s="12" t="b">
        <f t="shared" si="25"/>
        <v>0</v>
      </c>
      <c r="N173" s="12" t="b">
        <f t="shared" si="26"/>
        <v>0</v>
      </c>
    </row>
    <row r="174" spans="1:14" x14ac:dyDescent="0.25">
      <c r="A174" s="5" t="s">
        <v>175</v>
      </c>
      <c r="B174" s="68"/>
      <c r="C174" s="60">
        <v>0.40375768116400002</v>
      </c>
      <c r="D174" s="21">
        <v>0.18549794808276401</v>
      </c>
      <c r="E174" s="64">
        <v>0.21168795746601701</v>
      </c>
      <c r="F174" s="60" t="b">
        <f t="shared" si="18"/>
        <v>0</v>
      </c>
      <c r="G174" s="21" t="b">
        <f t="shared" si="19"/>
        <v>0</v>
      </c>
      <c r="H174" s="12" t="b">
        <f t="shared" si="20"/>
        <v>0</v>
      </c>
      <c r="I174" s="60" t="b">
        <f t="shared" si="21"/>
        <v>0</v>
      </c>
      <c r="J174" s="60" t="b">
        <f t="shared" si="22"/>
        <v>0</v>
      </c>
      <c r="K174" s="21" t="b">
        <f t="shared" si="23"/>
        <v>0</v>
      </c>
      <c r="L174" s="21" t="b">
        <f t="shared" si="24"/>
        <v>0</v>
      </c>
      <c r="M174" s="12" t="b">
        <f t="shared" si="25"/>
        <v>0</v>
      </c>
      <c r="N174" s="12" t="b">
        <f t="shared" si="26"/>
        <v>0</v>
      </c>
    </row>
    <row r="175" spans="1:14" x14ac:dyDescent="0.25">
      <c r="A175" s="5" t="s">
        <v>176</v>
      </c>
      <c r="B175" s="67">
        <v>1</v>
      </c>
      <c r="C175" s="60">
        <v>0</v>
      </c>
      <c r="D175" s="21">
        <v>0</v>
      </c>
      <c r="E175" s="64">
        <v>1.92068250193245E-10</v>
      </c>
      <c r="F175" s="60" t="b">
        <f t="shared" si="18"/>
        <v>1</v>
      </c>
      <c r="G175" s="21" t="b">
        <f t="shared" si="19"/>
        <v>1</v>
      </c>
      <c r="H175" s="12" t="b">
        <f t="shared" si="20"/>
        <v>1</v>
      </c>
      <c r="I175" s="60" t="b">
        <f t="shared" si="21"/>
        <v>0</v>
      </c>
      <c r="J175" s="60" t="b">
        <f t="shared" si="22"/>
        <v>0</v>
      </c>
      <c r="K175" s="21" t="b">
        <f t="shared" si="23"/>
        <v>0</v>
      </c>
      <c r="L175" s="21" t="b">
        <f t="shared" si="24"/>
        <v>0</v>
      </c>
      <c r="M175" s="12" t="b">
        <f t="shared" si="25"/>
        <v>0</v>
      </c>
      <c r="N175" s="12" t="b">
        <f t="shared" si="26"/>
        <v>0</v>
      </c>
    </row>
    <row r="176" spans="1:14" x14ac:dyDescent="0.25">
      <c r="A176" s="5" t="s">
        <v>177</v>
      </c>
      <c r="B176" s="67">
        <v>1</v>
      </c>
      <c r="C176" s="60">
        <v>0</v>
      </c>
      <c r="D176" s="21">
        <v>0</v>
      </c>
      <c r="E176" s="64">
        <v>0.25903366524028498</v>
      </c>
      <c r="F176" s="60" t="b">
        <f t="shared" si="18"/>
        <v>1</v>
      </c>
      <c r="G176" s="21" t="b">
        <f t="shared" si="19"/>
        <v>1</v>
      </c>
      <c r="H176" s="12" t="b">
        <f t="shared" si="20"/>
        <v>0</v>
      </c>
      <c r="I176" s="60" t="b">
        <f t="shared" si="21"/>
        <v>0</v>
      </c>
      <c r="J176" s="60" t="b">
        <f t="shared" si="22"/>
        <v>0</v>
      </c>
      <c r="K176" s="21" t="b">
        <f t="shared" si="23"/>
        <v>0</v>
      </c>
      <c r="L176" s="21" t="b">
        <f t="shared" si="24"/>
        <v>0</v>
      </c>
      <c r="M176" s="12" t="b">
        <f t="shared" si="25"/>
        <v>1</v>
      </c>
      <c r="N176" s="12" t="b">
        <f t="shared" si="26"/>
        <v>0</v>
      </c>
    </row>
    <row r="177" spans="1:14" x14ac:dyDescent="0.25">
      <c r="A177" s="5" t="s">
        <v>178</v>
      </c>
      <c r="B177" s="68"/>
      <c r="C177" s="60">
        <v>0.27604205877045801</v>
      </c>
      <c r="D177" s="21">
        <v>0.22084698213522999</v>
      </c>
      <c r="E177" s="64">
        <v>0.18264922304508799</v>
      </c>
      <c r="F177" s="60" t="b">
        <f t="shared" si="18"/>
        <v>0</v>
      </c>
      <c r="G177" s="21" t="b">
        <f t="shared" si="19"/>
        <v>0</v>
      </c>
      <c r="H177" s="12" t="b">
        <f t="shared" si="20"/>
        <v>0</v>
      </c>
      <c r="I177" s="60" t="b">
        <f t="shared" si="21"/>
        <v>0</v>
      </c>
      <c r="J177" s="60" t="b">
        <f t="shared" si="22"/>
        <v>0</v>
      </c>
      <c r="K177" s="21" t="b">
        <f t="shared" si="23"/>
        <v>0</v>
      </c>
      <c r="L177" s="21" t="b">
        <f t="shared" si="24"/>
        <v>0</v>
      </c>
      <c r="M177" s="12" t="b">
        <f t="shared" si="25"/>
        <v>0</v>
      </c>
      <c r="N177" s="12" t="b">
        <f t="shared" si="26"/>
        <v>0</v>
      </c>
    </row>
    <row r="178" spans="1:14" x14ac:dyDescent="0.25">
      <c r="A178" s="5" t="s">
        <v>179</v>
      </c>
      <c r="B178" s="67">
        <v>1</v>
      </c>
      <c r="C178" s="60">
        <v>0.16271732394493699</v>
      </c>
      <c r="D178" s="21">
        <v>0.32850253212525699</v>
      </c>
      <c r="E178" s="64">
        <v>1.11043779167375E-5</v>
      </c>
      <c r="F178" s="60" t="b">
        <f t="shared" si="18"/>
        <v>0</v>
      </c>
      <c r="G178" s="21" t="b">
        <f t="shared" si="19"/>
        <v>0</v>
      </c>
      <c r="H178" s="12" t="b">
        <f t="shared" si="20"/>
        <v>1</v>
      </c>
      <c r="I178" s="60" t="b">
        <f t="shared" si="21"/>
        <v>1</v>
      </c>
      <c r="J178" s="60" t="b">
        <f t="shared" si="22"/>
        <v>0</v>
      </c>
      <c r="K178" s="21" t="b">
        <f t="shared" si="23"/>
        <v>1</v>
      </c>
      <c r="L178" s="21" t="b">
        <f t="shared" si="24"/>
        <v>0</v>
      </c>
      <c r="M178" s="12" t="b">
        <f t="shared" si="25"/>
        <v>0</v>
      </c>
      <c r="N178" s="12" t="b">
        <f t="shared" si="26"/>
        <v>0</v>
      </c>
    </row>
    <row r="179" spans="1:14" x14ac:dyDescent="0.25">
      <c r="A179" s="5" t="s">
        <v>180</v>
      </c>
      <c r="B179" s="67">
        <v>1</v>
      </c>
      <c r="C179" s="60">
        <v>0</v>
      </c>
      <c r="D179" s="21">
        <v>0</v>
      </c>
      <c r="E179" s="64">
        <v>5.57178275121906E-3</v>
      </c>
      <c r="F179" s="60" t="b">
        <f t="shared" si="18"/>
        <v>1</v>
      </c>
      <c r="G179" s="21" t="b">
        <f t="shared" si="19"/>
        <v>1</v>
      </c>
      <c r="H179" s="12" t="b">
        <f t="shared" si="20"/>
        <v>0</v>
      </c>
      <c r="I179" s="60" t="b">
        <f t="shared" si="21"/>
        <v>0</v>
      </c>
      <c r="J179" s="60" t="b">
        <f t="shared" si="22"/>
        <v>0</v>
      </c>
      <c r="K179" s="21" t="b">
        <f t="shared" si="23"/>
        <v>0</v>
      </c>
      <c r="L179" s="21" t="b">
        <f t="shared" si="24"/>
        <v>0</v>
      </c>
      <c r="M179" s="12" t="b">
        <f t="shared" si="25"/>
        <v>1</v>
      </c>
      <c r="N179" s="12" t="b">
        <f t="shared" si="26"/>
        <v>0</v>
      </c>
    </row>
    <row r="180" spans="1:14" x14ac:dyDescent="0.25">
      <c r="A180" s="5" t="s">
        <v>181</v>
      </c>
      <c r="B180" s="68"/>
      <c r="C180" s="60">
        <v>0.53199151516771503</v>
      </c>
      <c r="D180" s="21">
        <v>0.51913630355378904</v>
      </c>
      <c r="E180" s="64">
        <v>0.17759051099602699</v>
      </c>
      <c r="F180" s="60" t="b">
        <f t="shared" si="18"/>
        <v>0</v>
      </c>
      <c r="G180" s="21" t="b">
        <f t="shared" si="19"/>
        <v>0</v>
      </c>
      <c r="H180" s="12" t="b">
        <f t="shared" si="20"/>
        <v>0</v>
      </c>
      <c r="I180" s="60" t="b">
        <f t="shared" si="21"/>
        <v>0</v>
      </c>
      <c r="J180" s="60" t="b">
        <f t="shared" si="22"/>
        <v>0</v>
      </c>
      <c r="K180" s="21" t="b">
        <f t="shared" si="23"/>
        <v>0</v>
      </c>
      <c r="L180" s="21" t="b">
        <f t="shared" si="24"/>
        <v>0</v>
      </c>
      <c r="M180" s="12" t="b">
        <f t="shared" si="25"/>
        <v>0</v>
      </c>
      <c r="N180" s="12" t="b">
        <f t="shared" si="26"/>
        <v>0</v>
      </c>
    </row>
    <row r="181" spans="1:14" x14ac:dyDescent="0.25">
      <c r="A181" s="5" t="s">
        <v>182</v>
      </c>
      <c r="B181" s="68"/>
      <c r="C181" s="60">
        <v>0</v>
      </c>
      <c r="D181" s="21">
        <v>1.4302887955342999E-3</v>
      </c>
      <c r="E181" s="64">
        <v>0.53620515276474201</v>
      </c>
      <c r="F181" s="60" t="b">
        <f t="shared" si="18"/>
        <v>1</v>
      </c>
      <c r="G181" s="21" t="b">
        <f t="shared" si="19"/>
        <v>1</v>
      </c>
      <c r="H181" s="12" t="b">
        <f t="shared" si="20"/>
        <v>0</v>
      </c>
      <c r="I181" s="60" t="b">
        <f t="shared" si="21"/>
        <v>0</v>
      </c>
      <c r="J181" s="60" t="b">
        <f t="shared" si="22"/>
        <v>1</v>
      </c>
      <c r="K181" s="21" t="b">
        <f t="shared" si="23"/>
        <v>0</v>
      </c>
      <c r="L181" s="21" t="b">
        <f t="shared" si="24"/>
        <v>1</v>
      </c>
      <c r="M181" s="12" t="b">
        <f t="shared" si="25"/>
        <v>0</v>
      </c>
      <c r="N181" s="12" t="b">
        <f t="shared" si="26"/>
        <v>0</v>
      </c>
    </row>
    <row r="182" spans="1:14" x14ac:dyDescent="0.25">
      <c r="A182" s="5" t="s">
        <v>183</v>
      </c>
      <c r="B182" s="68"/>
      <c r="C182" s="60">
        <v>0.19576195120873399</v>
      </c>
      <c r="D182" s="21">
        <v>0.12877660062569299</v>
      </c>
      <c r="E182" s="64">
        <v>0.66587247122541404</v>
      </c>
      <c r="F182" s="60" t="b">
        <f t="shared" si="18"/>
        <v>0</v>
      </c>
      <c r="G182" s="21" t="b">
        <f t="shared" si="19"/>
        <v>0</v>
      </c>
      <c r="H182" s="12" t="b">
        <f t="shared" si="20"/>
        <v>0</v>
      </c>
      <c r="I182" s="60" t="b">
        <f t="shared" si="21"/>
        <v>0</v>
      </c>
      <c r="J182" s="60" t="b">
        <f t="shared" si="22"/>
        <v>0</v>
      </c>
      <c r="K182" s="21" t="b">
        <f t="shared" si="23"/>
        <v>0</v>
      </c>
      <c r="L182" s="21" t="b">
        <f t="shared" si="24"/>
        <v>0</v>
      </c>
      <c r="M182" s="12" t="b">
        <f t="shared" si="25"/>
        <v>0</v>
      </c>
      <c r="N182" s="12" t="b">
        <f t="shared" si="26"/>
        <v>0</v>
      </c>
    </row>
    <row r="183" spans="1:14" x14ac:dyDescent="0.25">
      <c r="A183" s="5" t="s">
        <v>184</v>
      </c>
      <c r="B183" s="67">
        <v>1</v>
      </c>
      <c r="C183" s="60">
        <v>1.32486111086383E-2</v>
      </c>
      <c r="D183" s="21">
        <v>6.0167282686686098E-3</v>
      </c>
      <c r="E183" s="64">
        <v>2.0815181980224501E-2</v>
      </c>
      <c r="F183" s="60" t="b">
        <f t="shared" si="18"/>
        <v>0</v>
      </c>
      <c r="G183" s="21" t="b">
        <f t="shared" si="19"/>
        <v>0</v>
      </c>
      <c r="H183" s="12" t="b">
        <f t="shared" si="20"/>
        <v>0</v>
      </c>
      <c r="I183" s="60" t="b">
        <f t="shared" si="21"/>
        <v>1</v>
      </c>
      <c r="J183" s="60" t="b">
        <f t="shared" si="22"/>
        <v>0</v>
      </c>
      <c r="K183" s="21" t="b">
        <f t="shared" si="23"/>
        <v>1</v>
      </c>
      <c r="L183" s="21" t="b">
        <f t="shared" si="24"/>
        <v>0</v>
      </c>
      <c r="M183" s="12" t="b">
        <f t="shared" si="25"/>
        <v>1</v>
      </c>
      <c r="N183" s="12" t="b">
        <f t="shared" si="26"/>
        <v>0</v>
      </c>
    </row>
    <row r="184" spans="1:14" x14ac:dyDescent="0.25">
      <c r="A184" s="5" t="s">
        <v>185</v>
      </c>
      <c r="B184" s="68"/>
      <c r="C184" s="60">
        <v>0.704929149071998</v>
      </c>
      <c r="D184" s="21">
        <v>0.64016189334574902</v>
      </c>
      <c r="E184" s="64">
        <v>0.99999566530695805</v>
      </c>
      <c r="F184" s="60" t="b">
        <f t="shared" si="18"/>
        <v>0</v>
      </c>
      <c r="G184" s="21" t="b">
        <f t="shared" si="19"/>
        <v>0</v>
      </c>
      <c r="H184" s="12" t="b">
        <f t="shared" si="20"/>
        <v>0</v>
      </c>
      <c r="I184" s="60" t="b">
        <f t="shared" si="21"/>
        <v>0</v>
      </c>
      <c r="J184" s="60" t="b">
        <f t="shared" si="22"/>
        <v>0</v>
      </c>
      <c r="K184" s="21" t="b">
        <f t="shared" si="23"/>
        <v>0</v>
      </c>
      <c r="L184" s="21" t="b">
        <f t="shared" si="24"/>
        <v>0</v>
      </c>
      <c r="M184" s="12" t="b">
        <f t="shared" si="25"/>
        <v>0</v>
      </c>
      <c r="N184" s="12" t="b">
        <f t="shared" si="26"/>
        <v>0</v>
      </c>
    </row>
    <row r="185" spans="1:14" x14ac:dyDescent="0.25">
      <c r="A185" s="5" t="s">
        <v>186</v>
      </c>
      <c r="B185" s="68"/>
      <c r="C185" s="60">
        <v>0.67011566326572702</v>
      </c>
      <c r="D185" s="21">
        <v>0.59973105656542502</v>
      </c>
      <c r="E185" s="64">
        <v>0.99948668234740401</v>
      </c>
      <c r="F185" s="60" t="b">
        <f t="shared" si="18"/>
        <v>0</v>
      </c>
      <c r="G185" s="21" t="b">
        <f t="shared" si="19"/>
        <v>0</v>
      </c>
      <c r="H185" s="12" t="b">
        <f t="shared" si="20"/>
        <v>0</v>
      </c>
      <c r="I185" s="60" t="b">
        <f t="shared" si="21"/>
        <v>0</v>
      </c>
      <c r="J185" s="60" t="b">
        <f t="shared" si="22"/>
        <v>0</v>
      </c>
      <c r="K185" s="21" t="b">
        <f t="shared" si="23"/>
        <v>0</v>
      </c>
      <c r="L185" s="21" t="b">
        <f t="shared" si="24"/>
        <v>0</v>
      </c>
      <c r="M185" s="12" t="b">
        <f t="shared" si="25"/>
        <v>0</v>
      </c>
      <c r="N185" s="12" t="b">
        <f t="shared" si="26"/>
        <v>0</v>
      </c>
    </row>
    <row r="186" spans="1:14" x14ac:dyDescent="0.25">
      <c r="A186" s="5" t="s">
        <v>187</v>
      </c>
      <c r="B186" s="67">
        <v>1</v>
      </c>
      <c r="C186" s="60">
        <v>0</v>
      </c>
      <c r="D186" s="21">
        <v>0</v>
      </c>
      <c r="E186" s="64">
        <v>0.19285211926416501</v>
      </c>
      <c r="F186" s="60" t="b">
        <f t="shared" si="18"/>
        <v>1</v>
      </c>
      <c r="G186" s="21" t="b">
        <f t="shared" si="19"/>
        <v>1</v>
      </c>
      <c r="H186" s="12" t="b">
        <f t="shared" si="20"/>
        <v>0</v>
      </c>
      <c r="I186" s="60" t="b">
        <f t="shared" si="21"/>
        <v>0</v>
      </c>
      <c r="J186" s="60" t="b">
        <f t="shared" si="22"/>
        <v>0</v>
      </c>
      <c r="K186" s="21" t="b">
        <f t="shared" si="23"/>
        <v>0</v>
      </c>
      <c r="L186" s="21" t="b">
        <f t="shared" si="24"/>
        <v>0</v>
      </c>
      <c r="M186" s="12" t="b">
        <f t="shared" si="25"/>
        <v>1</v>
      </c>
      <c r="N186" s="12" t="b">
        <f t="shared" si="26"/>
        <v>0</v>
      </c>
    </row>
    <row r="187" spans="1:14" x14ac:dyDescent="0.25">
      <c r="A187" s="5" t="s">
        <v>188</v>
      </c>
      <c r="B187" s="67">
        <v>1</v>
      </c>
      <c r="C187" s="60">
        <v>1.2375758886899999E-3</v>
      </c>
      <c r="D187" s="21">
        <v>0</v>
      </c>
      <c r="E187" s="64">
        <v>0.876626697989349</v>
      </c>
      <c r="F187" s="60" t="b">
        <f t="shared" si="18"/>
        <v>1</v>
      </c>
      <c r="G187" s="21" t="b">
        <f t="shared" si="19"/>
        <v>1</v>
      </c>
      <c r="H187" s="12" t="b">
        <f t="shared" si="20"/>
        <v>0</v>
      </c>
      <c r="I187" s="60" t="b">
        <f t="shared" si="21"/>
        <v>0</v>
      </c>
      <c r="J187" s="60" t="b">
        <f t="shared" si="22"/>
        <v>0</v>
      </c>
      <c r="K187" s="21" t="b">
        <f t="shared" si="23"/>
        <v>0</v>
      </c>
      <c r="L187" s="21" t="b">
        <f t="shared" si="24"/>
        <v>0</v>
      </c>
      <c r="M187" s="12" t="b">
        <f t="shared" si="25"/>
        <v>1</v>
      </c>
      <c r="N187" s="12" t="b">
        <f t="shared" si="26"/>
        <v>0</v>
      </c>
    </row>
    <row r="188" spans="1:14" x14ac:dyDescent="0.25">
      <c r="A188" s="5" t="s">
        <v>189</v>
      </c>
      <c r="B188" s="67">
        <v>1</v>
      </c>
      <c r="C188" s="60">
        <v>0</v>
      </c>
      <c r="D188" s="21">
        <v>0</v>
      </c>
      <c r="E188" s="64">
        <v>0.99999999999954903</v>
      </c>
      <c r="F188" s="60" t="b">
        <f t="shared" si="18"/>
        <v>1</v>
      </c>
      <c r="G188" s="21" t="b">
        <f t="shared" si="19"/>
        <v>1</v>
      </c>
      <c r="H188" s="12" t="b">
        <f t="shared" si="20"/>
        <v>0</v>
      </c>
      <c r="I188" s="60" t="b">
        <f t="shared" si="21"/>
        <v>0</v>
      </c>
      <c r="J188" s="60" t="b">
        <f t="shared" si="22"/>
        <v>0</v>
      </c>
      <c r="K188" s="21" t="b">
        <f t="shared" si="23"/>
        <v>0</v>
      </c>
      <c r="L188" s="21" t="b">
        <f t="shared" si="24"/>
        <v>0</v>
      </c>
      <c r="M188" s="12" t="b">
        <f t="shared" si="25"/>
        <v>1</v>
      </c>
      <c r="N188" s="12" t="b">
        <f t="shared" si="26"/>
        <v>0</v>
      </c>
    </row>
    <row r="189" spans="1:14" x14ac:dyDescent="0.25">
      <c r="A189" s="5" t="s">
        <v>190</v>
      </c>
      <c r="B189" s="67">
        <v>1</v>
      </c>
      <c r="C189" s="60">
        <v>0</v>
      </c>
      <c r="D189" s="21">
        <v>0</v>
      </c>
      <c r="E189" s="64">
        <v>0</v>
      </c>
      <c r="F189" s="60" t="b">
        <f t="shared" si="18"/>
        <v>1</v>
      </c>
      <c r="G189" s="21" t="b">
        <f t="shared" si="19"/>
        <v>1</v>
      </c>
      <c r="H189" s="12" t="b">
        <f t="shared" si="20"/>
        <v>1</v>
      </c>
      <c r="I189" s="60" t="b">
        <f t="shared" si="21"/>
        <v>0</v>
      </c>
      <c r="J189" s="60" t="b">
        <f t="shared" si="22"/>
        <v>0</v>
      </c>
      <c r="K189" s="21" t="b">
        <f t="shared" si="23"/>
        <v>0</v>
      </c>
      <c r="L189" s="21" t="b">
        <f t="shared" si="24"/>
        <v>0</v>
      </c>
      <c r="M189" s="12" t="b">
        <f t="shared" si="25"/>
        <v>0</v>
      </c>
      <c r="N189" s="12" t="b">
        <f t="shared" si="26"/>
        <v>0</v>
      </c>
    </row>
    <row r="190" spans="1:14" x14ac:dyDescent="0.25">
      <c r="A190" s="5" t="s">
        <v>191</v>
      </c>
      <c r="B190" s="68"/>
      <c r="C190" s="60">
        <v>0.73964325226236105</v>
      </c>
      <c r="D190" s="21">
        <v>0.554303003863855</v>
      </c>
      <c r="E190" s="64">
        <v>0.68450241556560398</v>
      </c>
      <c r="F190" s="60" t="b">
        <f t="shared" si="18"/>
        <v>0</v>
      </c>
      <c r="G190" s="21" t="b">
        <f t="shared" si="19"/>
        <v>0</v>
      </c>
      <c r="H190" s="12" t="b">
        <f t="shared" si="20"/>
        <v>0</v>
      </c>
      <c r="I190" s="60" t="b">
        <f t="shared" si="21"/>
        <v>0</v>
      </c>
      <c r="J190" s="60" t="b">
        <f t="shared" si="22"/>
        <v>0</v>
      </c>
      <c r="K190" s="21" t="b">
        <f t="shared" si="23"/>
        <v>0</v>
      </c>
      <c r="L190" s="21" t="b">
        <f t="shared" si="24"/>
        <v>0</v>
      </c>
      <c r="M190" s="12" t="b">
        <f t="shared" si="25"/>
        <v>0</v>
      </c>
      <c r="N190" s="12" t="b">
        <f t="shared" si="26"/>
        <v>0</v>
      </c>
    </row>
    <row r="191" spans="1:14" x14ac:dyDescent="0.25">
      <c r="A191" s="5" t="s">
        <v>192</v>
      </c>
      <c r="B191" s="68"/>
      <c r="C191" s="60">
        <v>0.45203604757007199</v>
      </c>
      <c r="D191" s="21">
        <v>0.69931880020900195</v>
      </c>
      <c r="E191" s="64">
        <v>0.82036815620727599</v>
      </c>
      <c r="F191" s="60" t="b">
        <f t="shared" si="18"/>
        <v>0</v>
      </c>
      <c r="G191" s="21" t="b">
        <f t="shared" si="19"/>
        <v>0</v>
      </c>
      <c r="H191" s="12" t="b">
        <f t="shared" si="20"/>
        <v>0</v>
      </c>
      <c r="I191" s="60" t="b">
        <f t="shared" si="21"/>
        <v>0</v>
      </c>
      <c r="J191" s="60" t="b">
        <f t="shared" si="22"/>
        <v>0</v>
      </c>
      <c r="K191" s="21" t="b">
        <f t="shared" si="23"/>
        <v>0</v>
      </c>
      <c r="L191" s="21" t="b">
        <f t="shared" si="24"/>
        <v>0</v>
      </c>
      <c r="M191" s="12" t="b">
        <f t="shared" si="25"/>
        <v>0</v>
      </c>
      <c r="N191" s="12" t="b">
        <f t="shared" si="26"/>
        <v>0</v>
      </c>
    </row>
    <row r="192" spans="1:14" x14ac:dyDescent="0.25">
      <c r="A192" s="5" t="s">
        <v>193</v>
      </c>
      <c r="B192" s="67">
        <v>0</v>
      </c>
      <c r="C192" s="60">
        <v>2.2980886821088401E-2</v>
      </c>
      <c r="D192" s="21">
        <v>0.57011429894658305</v>
      </c>
      <c r="E192" s="64">
        <v>0.83098454993451099</v>
      </c>
      <c r="F192" s="60" t="b">
        <f t="shared" si="18"/>
        <v>0</v>
      </c>
      <c r="G192" s="21" t="b">
        <f t="shared" si="19"/>
        <v>0</v>
      </c>
      <c r="H192" s="12" t="b">
        <f t="shared" si="20"/>
        <v>0</v>
      </c>
      <c r="I192" s="60" t="b">
        <f t="shared" si="21"/>
        <v>0</v>
      </c>
      <c r="J192" s="60" t="b">
        <f t="shared" si="22"/>
        <v>0</v>
      </c>
      <c r="K192" s="21" t="b">
        <f t="shared" si="23"/>
        <v>0</v>
      </c>
      <c r="L192" s="21" t="b">
        <f t="shared" si="24"/>
        <v>0</v>
      </c>
      <c r="M192" s="12" t="b">
        <f t="shared" si="25"/>
        <v>0</v>
      </c>
      <c r="N192" s="12" t="b">
        <f t="shared" si="26"/>
        <v>0</v>
      </c>
    </row>
    <row r="193" spans="1:14" x14ac:dyDescent="0.25">
      <c r="A193" s="5" t="s">
        <v>194</v>
      </c>
      <c r="B193" s="67">
        <v>1</v>
      </c>
      <c r="C193" s="60">
        <v>6.5139274450593795E-2</v>
      </c>
      <c r="D193" s="21">
        <v>0.24391093185811</v>
      </c>
      <c r="E193" s="64">
        <v>1</v>
      </c>
      <c r="F193" s="60" t="b">
        <f t="shared" si="18"/>
        <v>0</v>
      </c>
      <c r="G193" s="21" t="b">
        <f t="shared" si="19"/>
        <v>0</v>
      </c>
      <c r="H193" s="12" t="b">
        <f t="shared" si="20"/>
        <v>0</v>
      </c>
      <c r="I193" s="60" t="b">
        <f t="shared" si="21"/>
        <v>1</v>
      </c>
      <c r="J193" s="60" t="b">
        <f t="shared" si="22"/>
        <v>0</v>
      </c>
      <c r="K193" s="21" t="b">
        <f t="shared" si="23"/>
        <v>1</v>
      </c>
      <c r="L193" s="21" t="b">
        <f t="shared" si="24"/>
        <v>0</v>
      </c>
      <c r="M193" s="12" t="b">
        <f t="shared" si="25"/>
        <v>1</v>
      </c>
      <c r="N193" s="12" t="b">
        <f t="shared" si="26"/>
        <v>0</v>
      </c>
    </row>
    <row r="194" spans="1:14" x14ac:dyDescent="0.25">
      <c r="A194" s="5" t="s">
        <v>195</v>
      </c>
      <c r="B194" s="67">
        <v>1</v>
      </c>
      <c r="C194" s="60">
        <v>0</v>
      </c>
      <c r="D194" s="21">
        <v>0</v>
      </c>
      <c r="E194" s="64">
        <v>2.2915003228263201E-13</v>
      </c>
      <c r="F194" s="60" t="b">
        <f t="shared" si="18"/>
        <v>1</v>
      </c>
      <c r="G194" s="21" t="b">
        <f t="shared" si="19"/>
        <v>1</v>
      </c>
      <c r="H194" s="12" t="b">
        <f t="shared" si="20"/>
        <v>1</v>
      </c>
      <c r="I194" s="60" t="b">
        <f t="shared" si="21"/>
        <v>0</v>
      </c>
      <c r="J194" s="60" t="b">
        <f t="shared" si="22"/>
        <v>0</v>
      </c>
      <c r="K194" s="21" t="b">
        <f t="shared" si="23"/>
        <v>0</v>
      </c>
      <c r="L194" s="21" t="b">
        <f t="shared" si="24"/>
        <v>0</v>
      </c>
      <c r="M194" s="12" t="b">
        <f t="shared" si="25"/>
        <v>0</v>
      </c>
      <c r="N194" s="12" t="b">
        <f t="shared" si="26"/>
        <v>0</v>
      </c>
    </row>
    <row r="195" spans="1:14" x14ac:dyDescent="0.25">
      <c r="A195" s="5" t="s">
        <v>196</v>
      </c>
      <c r="B195" s="68"/>
      <c r="C195" s="60">
        <v>0.36548569938021802</v>
      </c>
      <c r="D195" s="21">
        <v>0.28896758908173498</v>
      </c>
      <c r="E195" s="64">
        <v>0.79844345922743398</v>
      </c>
      <c r="F195" s="60" t="b">
        <f t="shared" si="18"/>
        <v>0</v>
      </c>
      <c r="G195" s="21" t="b">
        <f t="shared" si="19"/>
        <v>0</v>
      </c>
      <c r="H195" s="12" t="b">
        <f t="shared" si="20"/>
        <v>0</v>
      </c>
      <c r="I195" s="60" t="b">
        <f t="shared" si="21"/>
        <v>0</v>
      </c>
      <c r="J195" s="60" t="b">
        <f t="shared" si="22"/>
        <v>0</v>
      </c>
      <c r="K195" s="21" t="b">
        <f t="shared" si="23"/>
        <v>0</v>
      </c>
      <c r="L195" s="21" t="b">
        <f t="shared" si="24"/>
        <v>0</v>
      </c>
      <c r="M195" s="12" t="b">
        <f t="shared" si="25"/>
        <v>0</v>
      </c>
      <c r="N195" s="12" t="b">
        <f t="shared" si="26"/>
        <v>0</v>
      </c>
    </row>
    <row r="196" spans="1:14" x14ac:dyDescent="0.25">
      <c r="A196" s="5" t="s">
        <v>197</v>
      </c>
      <c r="B196" s="68"/>
      <c r="C196" s="60">
        <v>0.78745771164294698</v>
      </c>
      <c r="D196" s="21">
        <v>0.55134916216067198</v>
      </c>
      <c r="E196" s="64">
        <v>0.86321104627446998</v>
      </c>
      <c r="F196" s="60" t="b">
        <f t="shared" ref="F196:F202" si="27">IF(C196&lt;$Q$2, TRUE())</f>
        <v>0</v>
      </c>
      <c r="G196" s="21" t="b">
        <f t="shared" ref="G196:G202" si="28">IF(D196&lt;$Q$3, TRUE())</f>
        <v>0</v>
      </c>
      <c r="H196" s="12" t="b">
        <f t="shared" ref="H196:H202" si="29">IF(E196&lt;$Q$4, TRUE())</f>
        <v>0</v>
      </c>
      <c r="I196" s="60" t="b">
        <f t="shared" ref="I196:I202" si="30">AND(B196=1, F196=FALSE())</f>
        <v>0</v>
      </c>
      <c r="J196" s="60" t="b">
        <f t="shared" ref="J196:J202" si="31">AND(B196=0, F196=TRUE())</f>
        <v>0</v>
      </c>
      <c r="K196" s="21" t="b">
        <f t="shared" ref="K196:K202" si="32">AND($B196=1, G196=FALSE())</f>
        <v>0</v>
      </c>
      <c r="L196" s="21" t="b">
        <f t="shared" ref="L196:L202" si="33">AND($B196=0, G196=TRUE())</f>
        <v>0</v>
      </c>
      <c r="M196" s="12" t="b">
        <f t="shared" ref="M196:M202" si="34">AND($B196=1, H196=FALSE())</f>
        <v>0</v>
      </c>
      <c r="N196" s="12" t="b">
        <f t="shared" ref="N196:N202" si="35">AND($B196=0, H196=TRUE())</f>
        <v>0</v>
      </c>
    </row>
    <row r="197" spans="1:14" x14ac:dyDescent="0.25">
      <c r="A197" s="5" t="s">
        <v>198</v>
      </c>
      <c r="B197" s="68"/>
      <c r="C197" s="60">
        <v>0.85137350830663605</v>
      </c>
      <c r="D197" s="21">
        <v>0.93068800305021304</v>
      </c>
      <c r="E197" s="64">
        <v>9.4128776842583605E-4</v>
      </c>
      <c r="F197" s="60" t="b">
        <f t="shared" si="27"/>
        <v>0</v>
      </c>
      <c r="G197" s="21" t="b">
        <f t="shared" si="28"/>
        <v>0</v>
      </c>
      <c r="H197" s="12" t="b">
        <f t="shared" si="29"/>
        <v>0</v>
      </c>
      <c r="I197" s="60" t="b">
        <f t="shared" si="30"/>
        <v>0</v>
      </c>
      <c r="J197" s="60" t="b">
        <f t="shared" si="31"/>
        <v>0</v>
      </c>
      <c r="K197" s="21" t="b">
        <f t="shared" si="32"/>
        <v>0</v>
      </c>
      <c r="L197" s="21" t="b">
        <f t="shared" si="33"/>
        <v>0</v>
      </c>
      <c r="M197" s="12" t="b">
        <f t="shared" si="34"/>
        <v>0</v>
      </c>
      <c r="N197" s="12" t="b">
        <f t="shared" si="35"/>
        <v>0</v>
      </c>
    </row>
    <row r="198" spans="1:14" x14ac:dyDescent="0.25">
      <c r="A198" s="5" t="s">
        <v>199</v>
      </c>
      <c r="B198" s="68"/>
      <c r="C198" s="60">
        <v>0.60383512837930997</v>
      </c>
      <c r="D198" s="21">
        <v>0.51563218713551096</v>
      </c>
      <c r="E198" s="64">
        <v>0.14825776354172701</v>
      </c>
      <c r="F198" s="60" t="b">
        <f t="shared" si="27"/>
        <v>0</v>
      </c>
      <c r="G198" s="21" t="b">
        <f t="shared" si="28"/>
        <v>0</v>
      </c>
      <c r="H198" s="12" t="b">
        <f t="shared" si="29"/>
        <v>0</v>
      </c>
      <c r="I198" s="60" t="b">
        <f t="shared" si="30"/>
        <v>0</v>
      </c>
      <c r="J198" s="60" t="b">
        <f t="shared" si="31"/>
        <v>0</v>
      </c>
      <c r="K198" s="21" t="b">
        <f t="shared" si="32"/>
        <v>0</v>
      </c>
      <c r="L198" s="21" t="b">
        <f t="shared" si="33"/>
        <v>0</v>
      </c>
      <c r="M198" s="12" t="b">
        <f t="shared" si="34"/>
        <v>0</v>
      </c>
      <c r="N198" s="12" t="b">
        <f t="shared" si="35"/>
        <v>0</v>
      </c>
    </row>
    <row r="199" spans="1:14" x14ac:dyDescent="0.25">
      <c r="A199" s="5" t="s">
        <v>200</v>
      </c>
      <c r="B199" s="68"/>
      <c r="C199" s="60">
        <v>0.70230297612857195</v>
      </c>
      <c r="D199" s="21">
        <v>0.79617434216930405</v>
      </c>
      <c r="E199" s="64">
        <v>0.89894908990204203</v>
      </c>
      <c r="F199" s="60" t="b">
        <f t="shared" si="27"/>
        <v>0</v>
      </c>
      <c r="G199" s="21" t="b">
        <f t="shared" si="28"/>
        <v>0</v>
      </c>
      <c r="H199" s="12" t="b">
        <f t="shared" si="29"/>
        <v>0</v>
      </c>
      <c r="I199" s="60" t="b">
        <f t="shared" si="30"/>
        <v>0</v>
      </c>
      <c r="J199" s="60" t="b">
        <f t="shared" si="31"/>
        <v>0</v>
      </c>
      <c r="K199" s="21" t="b">
        <f t="shared" si="32"/>
        <v>0</v>
      </c>
      <c r="L199" s="21" t="b">
        <f t="shared" si="33"/>
        <v>0</v>
      </c>
      <c r="M199" s="12" t="b">
        <f t="shared" si="34"/>
        <v>0</v>
      </c>
      <c r="N199" s="12" t="b">
        <f t="shared" si="35"/>
        <v>0</v>
      </c>
    </row>
    <row r="200" spans="1:14" x14ac:dyDescent="0.25">
      <c r="A200" s="5" t="s">
        <v>201</v>
      </c>
      <c r="B200" s="67">
        <v>0</v>
      </c>
      <c r="C200" s="60">
        <v>0.55750737646569204</v>
      </c>
      <c r="D200" s="21">
        <v>0.317315707618117</v>
      </c>
      <c r="E200" s="64">
        <v>0.21974289698973201</v>
      </c>
      <c r="F200" s="60" t="b">
        <f t="shared" si="27"/>
        <v>0</v>
      </c>
      <c r="G200" s="21" t="b">
        <f t="shared" si="28"/>
        <v>0</v>
      </c>
      <c r="H200" s="12" t="b">
        <f t="shared" si="29"/>
        <v>0</v>
      </c>
      <c r="I200" s="60" t="b">
        <f t="shared" si="30"/>
        <v>0</v>
      </c>
      <c r="J200" s="60" t="b">
        <f t="shared" si="31"/>
        <v>0</v>
      </c>
      <c r="K200" s="21" t="b">
        <f t="shared" si="32"/>
        <v>0</v>
      </c>
      <c r="L200" s="21" t="b">
        <f t="shared" si="33"/>
        <v>0</v>
      </c>
      <c r="M200" s="12" t="b">
        <f t="shared" si="34"/>
        <v>0</v>
      </c>
      <c r="N200" s="12" t="b">
        <f t="shared" si="35"/>
        <v>0</v>
      </c>
    </row>
    <row r="201" spans="1:14" x14ac:dyDescent="0.25">
      <c r="A201" s="5" t="s">
        <v>202</v>
      </c>
      <c r="B201" s="68"/>
      <c r="C201" s="60">
        <v>0.56076767580223796</v>
      </c>
      <c r="D201" s="21">
        <v>0.32999152154750699</v>
      </c>
      <c r="E201" s="64">
        <v>0.97349262163119199</v>
      </c>
      <c r="F201" s="60" t="b">
        <f t="shared" si="27"/>
        <v>0</v>
      </c>
      <c r="G201" s="21" t="b">
        <f t="shared" si="28"/>
        <v>0</v>
      </c>
      <c r="H201" s="12" t="b">
        <f t="shared" si="29"/>
        <v>0</v>
      </c>
      <c r="I201" s="60" t="b">
        <f t="shared" si="30"/>
        <v>0</v>
      </c>
      <c r="J201" s="60" t="b">
        <f t="shared" si="31"/>
        <v>0</v>
      </c>
      <c r="K201" s="21" t="b">
        <f t="shared" si="32"/>
        <v>0</v>
      </c>
      <c r="L201" s="21" t="b">
        <f t="shared" si="33"/>
        <v>0</v>
      </c>
      <c r="M201" s="12" t="b">
        <f t="shared" si="34"/>
        <v>0</v>
      </c>
      <c r="N201" s="12" t="b">
        <f t="shared" si="35"/>
        <v>0</v>
      </c>
    </row>
    <row r="202" spans="1:14" x14ac:dyDescent="0.25">
      <c r="A202" s="5" t="s">
        <v>206</v>
      </c>
      <c r="B202" s="68"/>
      <c r="C202" s="60">
        <v>0.382549663245139</v>
      </c>
      <c r="D202" s="21">
        <v>0.22652656786915701</v>
      </c>
      <c r="E202" s="64">
        <v>0.36474039206619202</v>
      </c>
      <c r="F202" s="60" t="b">
        <f t="shared" si="27"/>
        <v>0</v>
      </c>
      <c r="G202" s="21" t="b">
        <f t="shared" si="28"/>
        <v>0</v>
      </c>
      <c r="H202" s="12" t="b">
        <f t="shared" si="29"/>
        <v>0</v>
      </c>
      <c r="I202" s="60" t="b">
        <f t="shared" si="30"/>
        <v>0</v>
      </c>
      <c r="J202" s="60" t="b">
        <f t="shared" si="31"/>
        <v>0</v>
      </c>
      <c r="K202" s="21" t="b">
        <f t="shared" si="32"/>
        <v>0</v>
      </c>
      <c r="L202" s="21" t="b">
        <f t="shared" si="33"/>
        <v>0</v>
      </c>
      <c r="M202" s="12" t="b">
        <f t="shared" si="34"/>
        <v>0</v>
      </c>
      <c r="N202" s="12" t="b">
        <f t="shared" si="35"/>
        <v>0</v>
      </c>
    </row>
    <row r="203" spans="1:14" x14ac:dyDescent="0.25">
      <c r="H203" s="5" t="s">
        <v>421</v>
      </c>
      <c r="I203" s="60" cm="1">
        <f t="array" ref="I203">SUM(--I3:I202)</f>
        <v>9</v>
      </c>
      <c r="J203" s="60" cm="1">
        <f t="array" ref="J203">SUM(--J3:J202)</f>
        <v>4</v>
      </c>
      <c r="K203" s="21" cm="1">
        <f t="array" ref="K203">SUM(--K3:K202)</f>
        <v>10</v>
      </c>
      <c r="L203" s="21" cm="1">
        <f t="array" ref="L203">SUM(--L3:L202)</f>
        <v>5</v>
      </c>
      <c r="M203" s="12" cm="1">
        <f t="array" ref="M203">SUM(--M3:M202)</f>
        <v>25</v>
      </c>
      <c r="N203" s="12" cm="1">
        <f t="array" ref="N203">SUM(--N3:N202)</f>
        <v>1</v>
      </c>
    </row>
  </sheetData>
  <mergeCells count="4">
    <mergeCell ref="E1:E2"/>
    <mergeCell ref="I1:J1"/>
    <mergeCell ref="K1:L1"/>
    <mergeCell ref="M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round Truth Test Set</vt:lpstr>
      <vt:lpstr>AUSPEX Set C</vt:lpstr>
      <vt:lpstr>IFS, DS, N - Auspex Set C</vt:lpstr>
      <vt:lpstr>IFS, DS, N Ground Truth 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David</cp:lastModifiedBy>
  <cp:revision>7</cp:revision>
  <dcterms:created xsi:type="dcterms:W3CDTF">2020-10-30T18:00:58Z</dcterms:created>
  <dcterms:modified xsi:type="dcterms:W3CDTF">2020-10-30T22:08:37Z</dcterms:modified>
  <dc:language>en-US</dc:language>
</cp:coreProperties>
</file>